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3" uniqueCount="1773">
  <si>
    <t xml:space="preserve">Table S2. e-PCR products of rice genotypes </t>
  </si>
  <si>
    <t xml:space="preserve">No.</t>
  </si>
  <si>
    <t xml:space="preserve">Genotype</t>
  </si>
  <si>
    <t xml:space="preserve">e-PCR product</t>
  </si>
  <si>
    <t xml:space="preserve">Number</t>
  </si>
  <si>
    <r>
      <rPr>
        <sz val="12"/>
        <rFont val="Times New Roman"/>
        <family val="1"/>
      </rPr>
      <t xml:space="preserve">Proportion (%)</t>
    </r>
    <r>
      <rPr>
        <vertAlign val="superscript"/>
        <sz val="12"/>
        <rFont val="Times New Roman"/>
        <family val="1"/>
      </rPr>
      <t xml:space="preserve">a</t>
    </r>
  </si>
  <si>
    <t xml:space="preserve">Bowman</t>
  </si>
  <si>
    <t xml:space="preserve">Cocodrie</t>
  </si>
  <si>
    <t xml:space="preserve">ERR009428</t>
  </si>
  <si>
    <t xml:space="preserve">ERR009429</t>
  </si>
  <si>
    <t xml:space="preserve">ERR009430</t>
  </si>
  <si>
    <t xml:space="preserve">ERR009431</t>
  </si>
  <si>
    <t xml:space="preserve">ERR009432</t>
  </si>
  <si>
    <t xml:space="preserve">ERR009433</t>
  </si>
  <si>
    <t xml:space="preserve">ERR009434</t>
  </si>
  <si>
    <t xml:space="preserve">ERR009435</t>
  </si>
  <si>
    <t xml:space="preserve">ERR009436</t>
  </si>
  <si>
    <t xml:space="preserve">ERR009437</t>
  </si>
  <si>
    <t xml:space="preserve">ERR009438</t>
  </si>
  <si>
    <t xml:space="preserve">ERR009439</t>
  </si>
  <si>
    <t xml:space="preserve">ERR009440</t>
  </si>
  <si>
    <t xml:space="preserve">ERR009441</t>
  </si>
  <si>
    <t xml:space="preserve">ERR009442</t>
  </si>
  <si>
    <t xml:space="preserve">ERR009443</t>
  </si>
  <si>
    <t xml:space="preserve">ERR009444</t>
  </si>
  <si>
    <t xml:space="preserve">ERR009445</t>
  </si>
  <si>
    <t xml:space="preserve">ERR009446</t>
  </si>
  <si>
    <t xml:space="preserve">ERR009447</t>
  </si>
  <si>
    <t xml:space="preserve">ERR009448</t>
  </si>
  <si>
    <t xml:space="preserve">ERR009449</t>
  </si>
  <si>
    <t xml:space="preserve">ERR009450</t>
  </si>
  <si>
    <t xml:space="preserve">ERR009451</t>
  </si>
  <si>
    <t xml:space="preserve">ERR009452</t>
  </si>
  <si>
    <t xml:space="preserve">ERR009453</t>
  </si>
  <si>
    <t xml:space="preserve">ERR009454</t>
  </si>
  <si>
    <t xml:space="preserve">ERR009455</t>
  </si>
  <si>
    <t xml:space="preserve">ERR009456</t>
  </si>
  <si>
    <t xml:space="preserve">ERR009457</t>
  </si>
  <si>
    <t xml:space="preserve">ERR009458</t>
  </si>
  <si>
    <t xml:space="preserve">ERR009459</t>
  </si>
  <si>
    <t xml:space="preserve">ERR009460</t>
  </si>
  <si>
    <t xml:space="preserve">ERR009461</t>
  </si>
  <si>
    <t xml:space="preserve">ERR009462</t>
  </si>
  <si>
    <t xml:space="preserve">ERR009463</t>
  </si>
  <si>
    <t xml:space="preserve">ERR009464</t>
  </si>
  <si>
    <t xml:space="preserve">ERR009465</t>
  </si>
  <si>
    <t xml:space="preserve">ERR009466</t>
  </si>
  <si>
    <t xml:space="preserve">ERR009467</t>
  </si>
  <si>
    <t xml:space="preserve">ERR009469</t>
  </si>
  <si>
    <t xml:space="preserve">ERR009470</t>
  </si>
  <si>
    <t xml:space="preserve">ERR009471</t>
  </si>
  <si>
    <t xml:space="preserve">ERR009472</t>
  </si>
  <si>
    <t xml:space="preserve">ERR009473</t>
  </si>
  <si>
    <t xml:space="preserve">ERR009474</t>
  </si>
  <si>
    <t xml:space="preserve">ERR009475</t>
  </si>
  <si>
    <t xml:space="preserve">ERR009476</t>
  </si>
  <si>
    <t xml:space="preserve">ERR009477</t>
  </si>
  <si>
    <t xml:space="preserve">ERR009478</t>
  </si>
  <si>
    <t xml:space="preserve">ERR009479</t>
  </si>
  <si>
    <t xml:space="preserve">ERR009480</t>
  </si>
  <si>
    <t xml:space="preserve">ERR009481</t>
  </si>
  <si>
    <t xml:space="preserve">ERR009482</t>
  </si>
  <si>
    <t xml:space="preserve">ERR009483</t>
  </si>
  <si>
    <t xml:space="preserve">ERR009484</t>
  </si>
  <si>
    <t xml:space="preserve">ERR009485</t>
  </si>
  <si>
    <t xml:space="preserve">ERR009486</t>
  </si>
  <si>
    <t xml:space="preserve">ERR009487</t>
  </si>
  <si>
    <t xml:space="preserve">ERR009488</t>
  </si>
  <si>
    <t xml:space="preserve">ERR009489</t>
  </si>
  <si>
    <t xml:space="preserve">ERR009490</t>
  </si>
  <si>
    <t xml:space="preserve">ERR009491</t>
  </si>
  <si>
    <t xml:space="preserve">ERR009492</t>
  </si>
  <si>
    <t xml:space="preserve">ERR009493</t>
  </si>
  <si>
    <t xml:space="preserve">ERR009494</t>
  </si>
  <si>
    <t xml:space="preserve">ERR009495</t>
  </si>
  <si>
    <t xml:space="preserve">ERR009496</t>
  </si>
  <si>
    <t xml:space="preserve">ERR009497</t>
  </si>
  <si>
    <t xml:space="preserve">ERR009498</t>
  </si>
  <si>
    <t xml:space="preserve">ERR009499</t>
  </si>
  <si>
    <t xml:space="preserve">ERR009500</t>
  </si>
  <si>
    <t xml:space="preserve">ERR009501</t>
  </si>
  <si>
    <t xml:space="preserve">ERR009502</t>
  </si>
  <si>
    <t xml:space="preserve">ERR009503</t>
  </si>
  <si>
    <t xml:space="preserve">ERR009504</t>
  </si>
  <si>
    <t xml:space="preserve">ERR009505</t>
  </si>
  <si>
    <t xml:space="preserve">ERR009506</t>
  </si>
  <si>
    <t xml:space="preserve">ERR009507</t>
  </si>
  <si>
    <t xml:space="preserve">ERR009508</t>
  </si>
  <si>
    <t xml:space="preserve">ERR009509</t>
  </si>
  <si>
    <t xml:space="preserve">ERR009510</t>
  </si>
  <si>
    <t xml:space="preserve">ERR009511</t>
  </si>
  <si>
    <t xml:space="preserve">ERR009512</t>
  </si>
  <si>
    <t xml:space="preserve">ERR009513</t>
  </si>
  <si>
    <t xml:space="preserve">ERR009514</t>
  </si>
  <si>
    <t xml:space="preserve">ERR009515</t>
  </si>
  <si>
    <t xml:space="preserve">ERR009516</t>
  </si>
  <si>
    <t xml:space="preserve">ERR009517</t>
  </si>
  <si>
    <t xml:space="preserve">ERR009518</t>
  </si>
  <si>
    <t xml:space="preserve">ERR009519</t>
  </si>
  <si>
    <t xml:space="preserve">ERR009520</t>
  </si>
  <si>
    <t xml:space="preserve">ERR009521</t>
  </si>
  <si>
    <t xml:space="preserve">ERR009522</t>
  </si>
  <si>
    <t xml:space="preserve">ERR009523</t>
  </si>
  <si>
    <t xml:space="preserve">ERR009524</t>
  </si>
  <si>
    <t xml:space="preserve">ERR009525</t>
  </si>
  <si>
    <t xml:space="preserve">ERR009526</t>
  </si>
  <si>
    <t xml:space="preserve">ERR009527</t>
  </si>
  <si>
    <t xml:space="preserve">ERR009528</t>
  </si>
  <si>
    <t xml:space="preserve">ERR009529</t>
  </si>
  <si>
    <t xml:space="preserve">ERR009530</t>
  </si>
  <si>
    <t xml:space="preserve">ERR009531</t>
  </si>
  <si>
    <t xml:space="preserve">ERR009532</t>
  </si>
  <si>
    <t xml:space="preserve">ERR009533</t>
  </si>
  <si>
    <t xml:space="preserve">ERR009534</t>
  </si>
  <si>
    <t xml:space="preserve">ERR009535</t>
  </si>
  <si>
    <t xml:space="preserve">ERR009536</t>
  </si>
  <si>
    <t xml:space="preserve">ERR009537</t>
  </si>
  <si>
    <t xml:space="preserve">ERR009538</t>
  </si>
  <si>
    <t xml:space="preserve">ERR009539</t>
  </si>
  <si>
    <t xml:space="preserve">ERR009540</t>
  </si>
  <si>
    <t xml:space="preserve">ERR009541</t>
  </si>
  <si>
    <t xml:space="preserve">ERR009542</t>
  </si>
  <si>
    <t xml:space="preserve">ERR009543</t>
  </si>
  <si>
    <t xml:space="preserve">ERR009544</t>
  </si>
  <si>
    <t xml:space="preserve">ERR009545</t>
  </si>
  <si>
    <t xml:space="preserve">ERR009546</t>
  </si>
  <si>
    <t xml:space="preserve">ERR009547</t>
  </si>
  <si>
    <t xml:space="preserve">ERR009548</t>
  </si>
  <si>
    <t xml:space="preserve">ERR009549</t>
  </si>
  <si>
    <t xml:space="preserve">ERR009550</t>
  </si>
  <si>
    <t xml:space="preserve">ERR009551</t>
  </si>
  <si>
    <t xml:space="preserve">ERR009552</t>
  </si>
  <si>
    <t xml:space="preserve">ERR009553</t>
  </si>
  <si>
    <t xml:space="preserve">ERR009554</t>
  </si>
  <si>
    <t xml:space="preserve">ERR009555</t>
  </si>
  <si>
    <t xml:space="preserve">ERR009556</t>
  </si>
  <si>
    <t xml:space="preserve">ERR009557</t>
  </si>
  <si>
    <t xml:space="preserve">ERR009558</t>
  </si>
  <si>
    <t xml:space="preserve">ERR009559</t>
  </si>
  <si>
    <t xml:space="preserve">ERR009560</t>
  </si>
  <si>
    <t xml:space="preserve">ERR009561</t>
  </si>
  <si>
    <t xml:space="preserve">ERR009562</t>
  </si>
  <si>
    <t xml:space="preserve">ERR009563</t>
  </si>
  <si>
    <t xml:space="preserve">ERR009564</t>
  </si>
  <si>
    <t xml:space="preserve">ERR009565</t>
  </si>
  <si>
    <t xml:space="preserve">ERR009566</t>
  </si>
  <si>
    <t xml:space="preserve">ERR009567</t>
  </si>
  <si>
    <t xml:space="preserve">ERR009568</t>
  </si>
  <si>
    <t xml:space="preserve">ERR009569</t>
  </si>
  <si>
    <t xml:space="preserve">ERR009570</t>
  </si>
  <si>
    <t xml:space="preserve">ERR009571</t>
  </si>
  <si>
    <t xml:space="preserve">ERR009572</t>
  </si>
  <si>
    <t xml:space="preserve">ERR009573</t>
  </si>
  <si>
    <t xml:space="preserve">ERR009574</t>
  </si>
  <si>
    <t xml:space="preserve">ERR009575</t>
  </si>
  <si>
    <t xml:space="preserve">ERR009576</t>
  </si>
  <si>
    <t xml:space="preserve">ERR009577</t>
  </si>
  <si>
    <t xml:space="preserve">ERR009578</t>
  </si>
  <si>
    <t xml:space="preserve">ERR009579</t>
  </si>
  <si>
    <t xml:space="preserve">ERR009580</t>
  </si>
  <si>
    <t xml:space="preserve">ERR009581</t>
  </si>
  <si>
    <t xml:space="preserve">ERR009582</t>
  </si>
  <si>
    <t xml:space="preserve">ERR009583</t>
  </si>
  <si>
    <t xml:space="preserve">ERR009584</t>
  </si>
  <si>
    <t xml:space="preserve">ERR009585</t>
  </si>
  <si>
    <t xml:space="preserve">ERR009586</t>
  </si>
  <si>
    <t xml:space="preserve">ERR009587</t>
  </si>
  <si>
    <t xml:space="preserve">ERR009588</t>
  </si>
  <si>
    <t xml:space="preserve">ERR009589</t>
  </si>
  <si>
    <t xml:space="preserve">ERR009590</t>
  </si>
  <si>
    <t xml:space="preserve">ERR009591</t>
  </si>
  <si>
    <t xml:space="preserve">ERR009592</t>
  </si>
  <si>
    <t xml:space="preserve">ERR009593</t>
  </si>
  <si>
    <t xml:space="preserve">ERR009594</t>
  </si>
  <si>
    <t xml:space="preserve">ERR009595</t>
  </si>
  <si>
    <t xml:space="preserve">ERR009596</t>
  </si>
  <si>
    <t xml:space="preserve">ERR009597</t>
  </si>
  <si>
    <t xml:space="preserve">ERR009598</t>
  </si>
  <si>
    <t xml:space="preserve">ERR009599</t>
  </si>
  <si>
    <t xml:space="preserve">ERR009600</t>
  </si>
  <si>
    <t xml:space="preserve">ERR009601</t>
  </si>
  <si>
    <t xml:space="preserve">ERR009602</t>
  </si>
  <si>
    <t xml:space="preserve">ERR009603</t>
  </si>
  <si>
    <t xml:space="preserve">ERR009604</t>
  </si>
  <si>
    <t xml:space="preserve">ERR009605</t>
  </si>
  <si>
    <t xml:space="preserve">ERR009606</t>
  </si>
  <si>
    <t xml:space="preserve">ERR009607</t>
  </si>
  <si>
    <t xml:space="preserve">ERR009608</t>
  </si>
  <si>
    <t xml:space="preserve">ERR009609</t>
  </si>
  <si>
    <t xml:space="preserve">ERR009610</t>
  </si>
  <si>
    <t xml:space="preserve">ERR009611</t>
  </si>
  <si>
    <t xml:space="preserve">ERR009612</t>
  </si>
  <si>
    <t xml:space="preserve">ERR009613</t>
  </si>
  <si>
    <t xml:space="preserve">ERR009614</t>
  </si>
  <si>
    <t xml:space="preserve">ERR009615</t>
  </si>
  <si>
    <t xml:space="preserve">ERR009616</t>
  </si>
  <si>
    <t xml:space="preserve">ERR009617</t>
  </si>
  <si>
    <t xml:space="preserve">ERR009618</t>
  </si>
  <si>
    <t xml:space="preserve">ERR009619</t>
  </si>
  <si>
    <t xml:space="preserve">ERR009620</t>
  </si>
  <si>
    <t xml:space="preserve">ERR009621</t>
  </si>
  <si>
    <t xml:space="preserve">ERR009622</t>
  </si>
  <si>
    <t xml:space="preserve">ERR009623</t>
  </si>
  <si>
    <t xml:space="preserve">ERR009624</t>
  </si>
  <si>
    <t xml:space="preserve">ERR009625</t>
  </si>
  <si>
    <t xml:space="preserve">ERR009626</t>
  </si>
  <si>
    <t xml:space="preserve">ERR009627</t>
  </si>
  <si>
    <t xml:space="preserve">ERR009628</t>
  </si>
  <si>
    <t xml:space="preserve">ERR009629</t>
  </si>
  <si>
    <t xml:space="preserve">ERR009630</t>
  </si>
  <si>
    <t xml:space="preserve">ERR009631</t>
  </si>
  <si>
    <t xml:space="preserve">ERR009632</t>
  </si>
  <si>
    <t xml:space="preserve">ERR009633</t>
  </si>
  <si>
    <t xml:space="preserve">ERR009634</t>
  </si>
  <si>
    <t xml:space="preserve">ERR009635</t>
  </si>
  <si>
    <t xml:space="preserve">ERR009636</t>
  </si>
  <si>
    <t xml:space="preserve">ERR009637</t>
  </si>
  <si>
    <t xml:space="preserve">ERR009638</t>
  </si>
  <si>
    <t xml:space="preserve">ERR009639</t>
  </si>
  <si>
    <t xml:space="preserve">ERR009640</t>
  </si>
  <si>
    <t xml:space="preserve">ERR009641</t>
  </si>
  <si>
    <t xml:space="preserve">ERR009642</t>
  </si>
  <si>
    <t xml:space="preserve">ERR009643</t>
  </si>
  <si>
    <t xml:space="preserve">ERR009644</t>
  </si>
  <si>
    <t xml:space="preserve">ERR009645</t>
  </si>
  <si>
    <t xml:space="preserve">ERR009646</t>
  </si>
  <si>
    <t xml:space="preserve">ERR009647</t>
  </si>
  <si>
    <t xml:space="preserve">ERR009648</t>
  </si>
  <si>
    <t xml:space="preserve">ERR009649</t>
  </si>
  <si>
    <t xml:space="preserve">ERR009650</t>
  </si>
  <si>
    <t xml:space="preserve">ERR009651</t>
  </si>
  <si>
    <t xml:space="preserve">ERR009652</t>
  </si>
  <si>
    <t xml:space="preserve">ERR009653</t>
  </si>
  <si>
    <t xml:space="preserve">ERR009654</t>
  </si>
  <si>
    <t xml:space="preserve">ERR009655</t>
  </si>
  <si>
    <t xml:space="preserve">ERR009656</t>
  </si>
  <si>
    <t xml:space="preserve">ERR009657</t>
  </si>
  <si>
    <t xml:space="preserve">ERR009658</t>
  </si>
  <si>
    <t xml:space="preserve">ERR009659</t>
  </si>
  <si>
    <t xml:space="preserve">ERR009660</t>
  </si>
  <si>
    <t xml:space="preserve">ERR009661</t>
  </si>
  <si>
    <t xml:space="preserve">ERR009662</t>
  </si>
  <si>
    <t xml:space="preserve">ERR009663</t>
  </si>
  <si>
    <t xml:space="preserve">ERR009664</t>
  </si>
  <si>
    <t xml:space="preserve">ERR009665</t>
  </si>
  <si>
    <t xml:space="preserve">ERR009666</t>
  </si>
  <si>
    <t xml:space="preserve">ERR009667</t>
  </si>
  <si>
    <t xml:space="preserve">ERR009668</t>
  </si>
  <si>
    <t xml:space="preserve">ERR009669</t>
  </si>
  <si>
    <t xml:space="preserve">ERR009670</t>
  </si>
  <si>
    <t xml:space="preserve">ERR009671</t>
  </si>
  <si>
    <t xml:space="preserve">ERR009672</t>
  </si>
  <si>
    <t xml:space="preserve">ERR009673</t>
  </si>
  <si>
    <t xml:space="preserve">ERR009674</t>
  </si>
  <si>
    <t xml:space="preserve">ERR009675</t>
  </si>
  <si>
    <t xml:space="preserve">ERR009676</t>
  </si>
  <si>
    <t xml:space="preserve">ERR009677</t>
  </si>
  <si>
    <t xml:space="preserve">ERR009678</t>
  </si>
  <si>
    <t xml:space="preserve">ERR009679</t>
  </si>
  <si>
    <t xml:space="preserve">ERR009680</t>
  </si>
  <si>
    <t xml:space="preserve">ERR009681</t>
  </si>
  <si>
    <t xml:space="preserve">ERR009682</t>
  </si>
  <si>
    <t xml:space="preserve">ERR009683</t>
  </si>
  <si>
    <t xml:space="preserve">ERR009684</t>
  </si>
  <si>
    <t xml:space="preserve">ERR009685</t>
  </si>
  <si>
    <t xml:space="preserve">ERR009686</t>
  </si>
  <si>
    <t xml:space="preserve">ERR009687</t>
  </si>
  <si>
    <t xml:space="preserve">ERR009688</t>
  </si>
  <si>
    <t xml:space="preserve">ERR009689</t>
  </si>
  <si>
    <t xml:space="preserve">ERR009690</t>
  </si>
  <si>
    <t xml:space="preserve">ERR009691</t>
  </si>
  <si>
    <t xml:space="preserve">ERR009692</t>
  </si>
  <si>
    <t xml:space="preserve">ERR009693</t>
  </si>
  <si>
    <t xml:space="preserve">ERR009694</t>
  </si>
  <si>
    <t xml:space="preserve">ERR009695</t>
  </si>
  <si>
    <t xml:space="preserve">ERR009696</t>
  </si>
  <si>
    <t xml:space="preserve">ERR009697</t>
  </si>
  <si>
    <t xml:space="preserve">ERR009698</t>
  </si>
  <si>
    <t xml:space="preserve">ERR009699</t>
  </si>
  <si>
    <t xml:space="preserve">ERR009700</t>
  </si>
  <si>
    <t xml:space="preserve">ERR009701</t>
  </si>
  <si>
    <t xml:space="preserve">ERR009702</t>
  </si>
  <si>
    <t xml:space="preserve">ERR009703</t>
  </si>
  <si>
    <t xml:space="preserve">ERR009704</t>
  </si>
  <si>
    <t xml:space="preserve">ERR009705</t>
  </si>
  <si>
    <t xml:space="preserve">ERR009706</t>
  </si>
  <si>
    <t xml:space="preserve">ERR009707</t>
  </si>
  <si>
    <t xml:space="preserve">ERR009708</t>
  </si>
  <si>
    <t xml:space="preserve">ERR009709</t>
  </si>
  <si>
    <t xml:space="preserve">ERR009710</t>
  </si>
  <si>
    <t xml:space="preserve">ERR009711</t>
  </si>
  <si>
    <t xml:space="preserve">ERR009712</t>
  </si>
  <si>
    <t xml:space="preserve">ERR009713</t>
  </si>
  <si>
    <t xml:space="preserve">ERR009714</t>
  </si>
  <si>
    <t xml:space="preserve">ERR009715</t>
  </si>
  <si>
    <t xml:space="preserve">ERR009716</t>
  </si>
  <si>
    <t xml:space="preserve">ERR009717</t>
  </si>
  <si>
    <t xml:space="preserve">ERR009718</t>
  </si>
  <si>
    <t xml:space="preserve">ERR009719</t>
  </si>
  <si>
    <t xml:space="preserve">ERR009720</t>
  </si>
  <si>
    <t xml:space="preserve">ERR009721</t>
  </si>
  <si>
    <t xml:space="preserve">ERR009722</t>
  </si>
  <si>
    <t xml:space="preserve">ERR009723</t>
  </si>
  <si>
    <t xml:space="preserve">ERR009724</t>
  </si>
  <si>
    <t xml:space="preserve">ERR009725</t>
  </si>
  <si>
    <t xml:space="preserve">ERR009726</t>
  </si>
  <si>
    <t xml:space="preserve">ERR009727</t>
  </si>
  <si>
    <t xml:space="preserve">ERR009728</t>
  </si>
  <si>
    <t xml:space="preserve">ERR009729</t>
  </si>
  <si>
    <t xml:space="preserve">ERR009730</t>
  </si>
  <si>
    <t xml:space="preserve">ERR009731</t>
  </si>
  <si>
    <t xml:space="preserve">ERR009732</t>
  </si>
  <si>
    <t xml:space="preserve">ERR009733</t>
  </si>
  <si>
    <t xml:space="preserve">ERR009734</t>
  </si>
  <si>
    <t xml:space="preserve">ERR009735</t>
  </si>
  <si>
    <t xml:space="preserve">ERR009736</t>
  </si>
  <si>
    <t xml:space="preserve">ERR009737</t>
  </si>
  <si>
    <t xml:space="preserve">ERR009738</t>
  </si>
  <si>
    <t xml:space="preserve">ERR009739</t>
  </si>
  <si>
    <t xml:space="preserve">ERR009740</t>
  </si>
  <si>
    <t xml:space="preserve">ERR009741</t>
  </si>
  <si>
    <t xml:space="preserve">ERR009742</t>
  </si>
  <si>
    <t xml:space="preserve">ERR009743</t>
  </si>
  <si>
    <t xml:space="preserve">ERR009744</t>
  </si>
  <si>
    <t xml:space="preserve">ERR009745</t>
  </si>
  <si>
    <t xml:space="preserve">ERR009746</t>
  </si>
  <si>
    <t xml:space="preserve">ERR009747</t>
  </si>
  <si>
    <t xml:space="preserve">ERR009748</t>
  </si>
  <si>
    <t xml:space="preserve">ERR009749</t>
  </si>
  <si>
    <t xml:space="preserve">ERR009750</t>
  </si>
  <si>
    <t xml:space="preserve">ERR009751</t>
  </si>
  <si>
    <t xml:space="preserve">ERR009752</t>
  </si>
  <si>
    <t xml:space="preserve">ERR009753</t>
  </si>
  <si>
    <t xml:space="preserve">ERR009754</t>
  </si>
  <si>
    <t xml:space="preserve">ERR009755</t>
  </si>
  <si>
    <t xml:space="preserve">ERR009756</t>
  </si>
  <si>
    <t xml:space="preserve">ERR009757</t>
  </si>
  <si>
    <t xml:space="preserve">ERR009758</t>
  </si>
  <si>
    <t xml:space="preserve">ERR009759</t>
  </si>
  <si>
    <t xml:space="preserve">ERR009760</t>
  </si>
  <si>
    <t xml:space="preserve">ERR009761</t>
  </si>
  <si>
    <t xml:space="preserve">ERR009762</t>
  </si>
  <si>
    <t xml:space="preserve">ERR009763</t>
  </si>
  <si>
    <t xml:space="preserve">ERR009764</t>
  </si>
  <si>
    <t xml:space="preserve">ERR009765</t>
  </si>
  <si>
    <t xml:space="preserve">ERR009766</t>
  </si>
  <si>
    <t xml:space="preserve">ERR009767</t>
  </si>
  <si>
    <t xml:space="preserve">ERR009768</t>
  </si>
  <si>
    <t xml:space="preserve">ERR009769</t>
  </si>
  <si>
    <t xml:space="preserve">ERR009770</t>
  </si>
  <si>
    <t xml:space="preserve">ERR009771</t>
  </si>
  <si>
    <t xml:space="preserve">ERR009772</t>
  </si>
  <si>
    <t xml:space="preserve">ERR009773</t>
  </si>
  <si>
    <t xml:space="preserve">ERR009774</t>
  </si>
  <si>
    <t xml:space="preserve">ERR009775</t>
  </si>
  <si>
    <t xml:space="preserve">ERR009776</t>
  </si>
  <si>
    <t xml:space="preserve">ERR009777</t>
  </si>
  <si>
    <t xml:space="preserve">ERR009778</t>
  </si>
  <si>
    <t xml:space="preserve">ERR009779</t>
  </si>
  <si>
    <t xml:space="preserve">ERR009780</t>
  </si>
  <si>
    <t xml:space="preserve">ERR009781</t>
  </si>
  <si>
    <t xml:space="preserve">ERR009782</t>
  </si>
  <si>
    <t xml:space="preserve">ERR009783</t>
  </si>
  <si>
    <t xml:space="preserve">ERR009784</t>
  </si>
  <si>
    <t xml:space="preserve">ERR009785</t>
  </si>
  <si>
    <t xml:space="preserve">ERR009786</t>
  </si>
  <si>
    <t xml:space="preserve">ERR009787</t>
  </si>
  <si>
    <t xml:space="preserve">ERR009788</t>
  </si>
  <si>
    <t xml:space="preserve">ERR009789</t>
  </si>
  <si>
    <t xml:space="preserve">ERR009790</t>
  </si>
  <si>
    <t xml:space="preserve">ERR009791</t>
  </si>
  <si>
    <t xml:space="preserve">ERR009792</t>
  </si>
  <si>
    <t xml:space="preserve">ERR009793</t>
  </si>
  <si>
    <t xml:space="preserve">ERR009794</t>
  </si>
  <si>
    <t xml:space="preserve">ERR009795</t>
  </si>
  <si>
    <t xml:space="preserve">ERR009796</t>
  </si>
  <si>
    <t xml:space="preserve">ERR009797</t>
  </si>
  <si>
    <t xml:space="preserve">ERR009798</t>
  </si>
  <si>
    <t xml:space="preserve">ERR009799</t>
  </si>
  <si>
    <t xml:space="preserve">ERR009800</t>
  </si>
  <si>
    <t xml:space="preserve">ERR009801</t>
  </si>
  <si>
    <t xml:space="preserve">ERR009802</t>
  </si>
  <si>
    <t xml:space="preserve">ERR009803</t>
  </si>
  <si>
    <t xml:space="preserve">ERR009804</t>
  </si>
  <si>
    <t xml:space="preserve">ERR009805</t>
  </si>
  <si>
    <t xml:space="preserve">ERR009806</t>
  </si>
  <si>
    <t xml:space="preserve">ERR009807</t>
  </si>
  <si>
    <t xml:space="preserve">ERR009808</t>
  </si>
  <si>
    <t xml:space="preserve">ERR009809</t>
  </si>
  <si>
    <t xml:space="preserve">ERR009810</t>
  </si>
  <si>
    <t xml:space="preserve">ERR009811</t>
  </si>
  <si>
    <t xml:space="preserve">ERR009812</t>
  </si>
  <si>
    <t xml:space="preserve">ERR009813</t>
  </si>
  <si>
    <t xml:space="preserve">ERR009814</t>
  </si>
  <si>
    <t xml:space="preserve">ERR009815</t>
  </si>
  <si>
    <t xml:space="preserve">ERR009816</t>
  </si>
  <si>
    <t xml:space="preserve">ERR009817</t>
  </si>
  <si>
    <t xml:space="preserve">ERR009818</t>
  </si>
  <si>
    <t xml:space="preserve">ERR009819</t>
  </si>
  <si>
    <t xml:space="preserve">ERR009820</t>
  </si>
  <si>
    <t xml:space="preserve">ERR009821</t>
  </si>
  <si>
    <t xml:space="preserve">ERR009822</t>
  </si>
  <si>
    <t xml:space="preserve">ERR009823</t>
  </si>
  <si>
    <t xml:space="preserve">ERR009824</t>
  </si>
  <si>
    <t xml:space="preserve">ERR009825</t>
  </si>
  <si>
    <t xml:space="preserve">ERR009826</t>
  </si>
  <si>
    <t xml:space="preserve">ERR009827</t>
  </si>
  <si>
    <t xml:space="preserve">ERR009828</t>
  </si>
  <si>
    <t xml:space="preserve">ERR009829</t>
  </si>
  <si>
    <t xml:space="preserve">ERR009830</t>
  </si>
  <si>
    <t xml:space="preserve">ERR009831</t>
  </si>
  <si>
    <t xml:space="preserve">ERR009832</t>
  </si>
  <si>
    <t xml:space="preserve">ERR009833</t>
  </si>
  <si>
    <t xml:space="preserve">ERR009834</t>
  </si>
  <si>
    <t xml:space="preserve">ERR009835</t>
  </si>
  <si>
    <t xml:space="preserve">ERR009836</t>
  </si>
  <si>
    <t xml:space="preserve">ERR009837</t>
  </si>
  <si>
    <t xml:space="preserve">ERR009838</t>
  </si>
  <si>
    <t xml:space="preserve">ERR009839</t>
  </si>
  <si>
    <t xml:space="preserve">ERR009840</t>
  </si>
  <si>
    <t xml:space="preserve">ERR009841</t>
  </si>
  <si>
    <t xml:space="preserve">ERR009842</t>
  </si>
  <si>
    <t xml:space="preserve">ERR009843</t>
  </si>
  <si>
    <t xml:space="preserve">ERR009844</t>
  </si>
  <si>
    <t xml:space="preserve">ERR009845</t>
  </si>
  <si>
    <t xml:space="preserve">ERR009846</t>
  </si>
  <si>
    <t xml:space="preserve">ERR009847</t>
  </si>
  <si>
    <t xml:space="preserve">ERR009848</t>
  </si>
  <si>
    <t xml:space="preserve">ERR009849</t>
  </si>
  <si>
    <t xml:space="preserve">ERR009850</t>
  </si>
  <si>
    <t xml:space="preserve">ERR009851</t>
  </si>
  <si>
    <t xml:space="preserve">ERR009852</t>
  </si>
  <si>
    <t xml:space="preserve">ERR009853</t>
  </si>
  <si>
    <t xml:space="preserve">ERR009854</t>
  </si>
  <si>
    <t xml:space="preserve">ERR009855</t>
  </si>
  <si>
    <t xml:space="preserve">ERR009856</t>
  </si>
  <si>
    <t xml:space="preserve">ERR009857</t>
  </si>
  <si>
    <t xml:space="preserve">ERR009858</t>
  </si>
  <si>
    <t xml:space="preserve">ERR009859</t>
  </si>
  <si>
    <t xml:space="preserve">ERR009860</t>
  </si>
  <si>
    <t xml:space="preserve">ERR009861</t>
  </si>
  <si>
    <t xml:space="preserve">ERR009862</t>
  </si>
  <si>
    <t xml:space="preserve">ERR009863</t>
  </si>
  <si>
    <t xml:space="preserve">ERR009864</t>
  </si>
  <si>
    <t xml:space="preserve">ERR009865</t>
  </si>
  <si>
    <t xml:space="preserve">ERR009866</t>
  </si>
  <si>
    <t xml:space="preserve">ERR009867</t>
  </si>
  <si>
    <t xml:space="preserve">ERR009868</t>
  </si>
  <si>
    <t xml:space="preserve">ERR009869</t>
  </si>
  <si>
    <t xml:space="preserve">ERR009870</t>
  </si>
  <si>
    <t xml:space="preserve">ERR009871</t>
  </si>
  <si>
    <t xml:space="preserve">ERR009872</t>
  </si>
  <si>
    <t xml:space="preserve">ERR009873</t>
  </si>
  <si>
    <t xml:space="preserve">ERR009874</t>
  </si>
  <si>
    <t xml:space="preserve">ERR009875</t>
  </si>
  <si>
    <t xml:space="preserve">ERR009876</t>
  </si>
  <si>
    <t xml:space="preserve">ERR009877</t>
  </si>
  <si>
    <t xml:space="preserve">ERR009878</t>
  </si>
  <si>
    <t xml:space="preserve">ERR009879</t>
  </si>
  <si>
    <t xml:space="preserve">ERR009880</t>
  </si>
  <si>
    <t xml:space="preserve">ERR009881</t>
  </si>
  <si>
    <t xml:space="preserve">ERR009882</t>
  </si>
  <si>
    <t xml:space="preserve">ERR009883</t>
  </si>
  <si>
    <t xml:space="preserve">ERR009884</t>
  </si>
  <si>
    <t xml:space="preserve">ERR009885</t>
  </si>
  <si>
    <t xml:space="preserve">ERR009886</t>
  </si>
  <si>
    <t xml:space="preserve">ERR009887</t>
  </si>
  <si>
    <t xml:space="preserve">ERR009888</t>
  </si>
  <si>
    <t xml:space="preserve">ERR009889</t>
  </si>
  <si>
    <t xml:space="preserve">ERR009890</t>
  </si>
  <si>
    <t xml:space="preserve">ERR009891</t>
  </si>
  <si>
    <t xml:space="preserve">ERR009892</t>
  </si>
  <si>
    <t xml:space="preserve">ERR009893</t>
  </si>
  <si>
    <t xml:space="preserve">ERR009894</t>
  </si>
  <si>
    <t xml:space="preserve">ERR009895</t>
  </si>
  <si>
    <t xml:space="preserve">ERR009896</t>
  </si>
  <si>
    <t xml:space="preserve">ERR009897</t>
  </si>
  <si>
    <t xml:space="preserve">ERR009898</t>
  </si>
  <si>
    <t xml:space="preserve">ERR009899</t>
  </si>
  <si>
    <t xml:space="preserve">ERR009900</t>
  </si>
  <si>
    <t xml:space="preserve">ERR009901</t>
  </si>
  <si>
    <t xml:space="preserve">ERR009902</t>
  </si>
  <si>
    <t xml:space="preserve">ERR009903</t>
  </si>
  <si>
    <t xml:space="preserve">ERR009904</t>
  </si>
  <si>
    <t xml:space="preserve">ERR009905</t>
  </si>
  <si>
    <t xml:space="preserve">ERR009906</t>
  </si>
  <si>
    <t xml:space="preserve">ERR009907</t>
  </si>
  <si>
    <t xml:space="preserve">ERR009908</t>
  </si>
  <si>
    <t xml:space="preserve">ERR009909</t>
  </si>
  <si>
    <t xml:space="preserve">ERR009910</t>
  </si>
  <si>
    <t xml:space="preserve">ERR009911</t>
  </si>
  <si>
    <t xml:space="preserve">ERR009912</t>
  </si>
  <si>
    <t xml:space="preserve">ERR009913</t>
  </si>
  <si>
    <t xml:space="preserve">ERR009914</t>
  </si>
  <si>
    <t xml:space="preserve">ERR009915</t>
  </si>
  <si>
    <t xml:space="preserve">ERR009916</t>
  </si>
  <si>
    <t xml:space="preserve">ERR009917</t>
  </si>
  <si>
    <t xml:space="preserve">ERR009918</t>
  </si>
  <si>
    <t xml:space="preserve">ERR009919</t>
  </si>
  <si>
    <t xml:space="preserve">ERR009920</t>
  </si>
  <si>
    <t xml:space="preserve">ERR009921</t>
  </si>
  <si>
    <t xml:space="preserve">ERR009922</t>
  </si>
  <si>
    <t xml:space="preserve">ERR009923</t>
  </si>
  <si>
    <t xml:space="preserve">ERR009924</t>
  </si>
  <si>
    <t xml:space="preserve">ERR009925</t>
  </si>
  <si>
    <t xml:space="preserve">ERR009926</t>
  </si>
  <si>
    <t xml:space="preserve">ERR009927</t>
  </si>
  <si>
    <t xml:space="preserve">ERR009928</t>
  </si>
  <si>
    <t xml:space="preserve">ERR009929</t>
  </si>
  <si>
    <t xml:space="preserve">ERR009930</t>
  </si>
  <si>
    <t xml:space="preserve">ERR009931</t>
  </si>
  <si>
    <t xml:space="preserve">ERR009932</t>
  </si>
  <si>
    <t xml:space="preserve">ERR009933</t>
  </si>
  <si>
    <t xml:space="preserve">ERR009934</t>
  </si>
  <si>
    <t xml:space="preserve">ERR009935</t>
  </si>
  <si>
    <t xml:space="preserve">ERR009936</t>
  </si>
  <si>
    <t xml:space="preserve">ERR009937</t>
  </si>
  <si>
    <t xml:space="preserve">ERR009938</t>
  </si>
  <si>
    <t xml:space="preserve">ERR009939</t>
  </si>
  <si>
    <t xml:space="preserve">ERR009940</t>
  </si>
  <si>
    <t xml:space="preserve">ERR009941</t>
  </si>
  <si>
    <t xml:space="preserve">ERR009942</t>
  </si>
  <si>
    <t xml:space="preserve">ERR009943</t>
  </si>
  <si>
    <t xml:space="preserve">ERR009944</t>
  </si>
  <si>
    <t xml:space="preserve">ERR009945</t>
  </si>
  <si>
    <t xml:space="preserve">ERR009946</t>
  </si>
  <si>
    <t xml:space="preserve">ERR009947</t>
  </si>
  <si>
    <t xml:space="preserve">ERR036606</t>
  </si>
  <si>
    <t xml:space="preserve">ERR036607</t>
  </si>
  <si>
    <t xml:space="preserve">ERR036608</t>
  </si>
  <si>
    <t xml:space="preserve">ERR036609</t>
  </si>
  <si>
    <t xml:space="preserve">ERR036610</t>
  </si>
  <si>
    <t xml:space="preserve">ERR036611</t>
  </si>
  <si>
    <t xml:space="preserve">ERR036612</t>
  </si>
  <si>
    <t xml:space="preserve">ERR036613</t>
  </si>
  <si>
    <t xml:space="preserve">ERR036614</t>
  </si>
  <si>
    <t xml:space="preserve">ERR036615</t>
  </si>
  <si>
    <t xml:space="preserve">ERR036616</t>
  </si>
  <si>
    <t xml:space="preserve">ERR036617</t>
  </si>
  <si>
    <t xml:space="preserve">ERR036618</t>
  </si>
  <si>
    <t xml:space="preserve">ERR036619</t>
  </si>
  <si>
    <t xml:space="preserve">ERR036620</t>
  </si>
  <si>
    <t xml:space="preserve">ERR036621</t>
  </si>
  <si>
    <t xml:space="preserve">ERR036622</t>
  </si>
  <si>
    <t xml:space="preserve">ERR036623</t>
  </si>
  <si>
    <t xml:space="preserve">ERR036624</t>
  </si>
  <si>
    <t xml:space="preserve">ERR036625</t>
  </si>
  <si>
    <t xml:space="preserve">ERR036626</t>
  </si>
  <si>
    <t xml:space="preserve">ERR036627</t>
  </si>
  <si>
    <t xml:space="preserve">ERR036628</t>
  </si>
  <si>
    <t xml:space="preserve">ERR036629</t>
  </si>
  <si>
    <t xml:space="preserve">ERR036630</t>
  </si>
  <si>
    <t xml:space="preserve">ERR036631</t>
  </si>
  <si>
    <t xml:space="preserve">ERR036632</t>
  </si>
  <si>
    <t xml:space="preserve">ERR036633</t>
  </si>
  <si>
    <t xml:space="preserve">ERR036634</t>
  </si>
  <si>
    <t xml:space="preserve">ERR036635</t>
  </si>
  <si>
    <t xml:space="preserve">ERR036636</t>
  </si>
  <si>
    <t xml:space="preserve">ERR036637</t>
  </si>
  <si>
    <t xml:space="preserve">ERR036638</t>
  </si>
  <si>
    <t xml:space="preserve">ERR036639</t>
  </si>
  <si>
    <t xml:space="preserve">ERR036640</t>
  </si>
  <si>
    <t xml:space="preserve">ERR036641</t>
  </si>
  <si>
    <t xml:space="preserve">ERR036642</t>
  </si>
  <si>
    <t xml:space="preserve">ERR036643</t>
  </si>
  <si>
    <t xml:space="preserve">ERR036644</t>
  </si>
  <si>
    <t xml:space="preserve">ERR036645</t>
  </si>
  <si>
    <t xml:space="preserve">ERR036646</t>
  </si>
  <si>
    <t xml:space="preserve">ERR036647</t>
  </si>
  <si>
    <t xml:space="preserve">ERR036648</t>
  </si>
  <si>
    <t xml:space="preserve">ERR036649</t>
  </si>
  <si>
    <t xml:space="preserve">ERR036650</t>
  </si>
  <si>
    <t xml:space="preserve">ERR036651</t>
  </si>
  <si>
    <t xml:space="preserve">ERR036652</t>
  </si>
  <si>
    <t xml:space="preserve">ERR036653</t>
  </si>
  <si>
    <t xml:space="preserve">ERR036654</t>
  </si>
  <si>
    <t xml:space="preserve">ERR036655</t>
  </si>
  <si>
    <t xml:space="preserve">ERR036656</t>
  </si>
  <si>
    <t xml:space="preserve">ERR036657</t>
  </si>
  <si>
    <t xml:space="preserve">ERR036658</t>
  </si>
  <si>
    <t xml:space="preserve">ERR036659</t>
  </si>
  <si>
    <t xml:space="preserve">ERR036660</t>
  </si>
  <si>
    <t xml:space="preserve">ERR036661</t>
  </si>
  <si>
    <t xml:space="preserve">ERR036662</t>
  </si>
  <si>
    <t xml:space="preserve">ERR036663</t>
  </si>
  <si>
    <t xml:space="preserve">ERR036664</t>
  </si>
  <si>
    <t xml:space="preserve">ERR036665</t>
  </si>
  <si>
    <t xml:space="preserve">ERR036666</t>
  </si>
  <si>
    <t xml:space="preserve">ERR036667</t>
  </si>
  <si>
    <t xml:space="preserve">ERR036668</t>
  </si>
  <si>
    <t xml:space="preserve">ERR036669</t>
  </si>
  <si>
    <t xml:space="preserve">ERR036670</t>
  </si>
  <si>
    <t xml:space="preserve">ERR036671</t>
  </si>
  <si>
    <t xml:space="preserve">ERR036672</t>
  </si>
  <si>
    <t xml:space="preserve">ERR036673</t>
  </si>
  <si>
    <t xml:space="preserve">ERR036674</t>
  </si>
  <si>
    <t xml:space="preserve">ERR036675</t>
  </si>
  <si>
    <t xml:space="preserve">ERR036676</t>
  </si>
  <si>
    <t xml:space="preserve">ERR036677</t>
  </si>
  <si>
    <t xml:space="preserve">ERR036678</t>
  </si>
  <si>
    <t xml:space="preserve">ERR036679</t>
  </si>
  <si>
    <t xml:space="preserve">ERR036680</t>
  </si>
  <si>
    <t xml:space="preserve">ERR036681</t>
  </si>
  <si>
    <t xml:space="preserve">ERR036682</t>
  </si>
  <si>
    <t xml:space="preserve">ERR036683</t>
  </si>
  <si>
    <t xml:space="preserve">ERR036684</t>
  </si>
  <si>
    <t xml:space="preserve">ERR036685</t>
  </si>
  <si>
    <t xml:space="preserve">ERR036686</t>
  </si>
  <si>
    <t xml:space="preserve">ERR036687</t>
  </si>
  <si>
    <t xml:space="preserve">ERR036688</t>
  </si>
  <si>
    <t xml:space="preserve">ERR036689</t>
  </si>
  <si>
    <t xml:space="preserve">ERR036690</t>
  </si>
  <si>
    <t xml:space="preserve">ERR036691</t>
  </si>
  <si>
    <t xml:space="preserve">ERR036692</t>
  </si>
  <si>
    <t xml:space="preserve">ERR036693</t>
  </si>
  <si>
    <t xml:space="preserve">ERR036694</t>
  </si>
  <si>
    <t xml:space="preserve">ERR036695</t>
  </si>
  <si>
    <t xml:space="preserve">ERR036696</t>
  </si>
  <si>
    <t xml:space="preserve">ERR036697</t>
  </si>
  <si>
    <t xml:space="preserve">ERR036698</t>
  </si>
  <si>
    <t xml:space="preserve">ERR036699</t>
  </si>
  <si>
    <t xml:space="preserve">ERR036700</t>
  </si>
  <si>
    <t xml:space="preserve">ERR036701</t>
  </si>
  <si>
    <t xml:space="preserve">ERR036702</t>
  </si>
  <si>
    <t xml:space="preserve">ERR036703</t>
  </si>
  <si>
    <t xml:space="preserve">ERR036704</t>
  </si>
  <si>
    <t xml:space="preserve">ERR036705</t>
  </si>
  <si>
    <t xml:space="preserve">ERR036706</t>
  </si>
  <si>
    <t xml:space="preserve">ERR036707</t>
  </si>
  <si>
    <t xml:space="preserve">ERR036708</t>
  </si>
  <si>
    <t xml:space="preserve">ERR036709</t>
  </si>
  <si>
    <t xml:space="preserve">ERR036710</t>
  </si>
  <si>
    <t xml:space="preserve">ERR036711</t>
  </si>
  <si>
    <t xml:space="preserve">ERR036712</t>
  </si>
  <si>
    <t xml:space="preserve">ERR036713</t>
  </si>
  <si>
    <t xml:space="preserve">ERR036714</t>
  </si>
  <si>
    <t xml:space="preserve">ERR036715</t>
  </si>
  <si>
    <t xml:space="preserve">ERR036716</t>
  </si>
  <si>
    <t xml:space="preserve">ERR036717</t>
  </si>
  <si>
    <t xml:space="preserve">ERR036718</t>
  </si>
  <si>
    <t xml:space="preserve">ERR036719</t>
  </si>
  <si>
    <t xml:space="preserve">ERR036720</t>
  </si>
  <si>
    <t xml:space="preserve">ERR036721</t>
  </si>
  <si>
    <t xml:space="preserve">ERR036722</t>
  </si>
  <si>
    <t xml:space="preserve">ERR036723</t>
  </si>
  <si>
    <t xml:space="preserve">ERR036724</t>
  </si>
  <si>
    <t xml:space="preserve">ERR036725</t>
  </si>
  <si>
    <t xml:space="preserve">ERR036726</t>
  </si>
  <si>
    <t xml:space="preserve">ERR036727</t>
  </si>
  <si>
    <t xml:space="preserve">ERR036728</t>
  </si>
  <si>
    <t xml:space="preserve">ERR036729</t>
  </si>
  <si>
    <t xml:space="preserve">ERR036730</t>
  </si>
  <si>
    <t xml:space="preserve">ERR036731</t>
  </si>
  <si>
    <t xml:space="preserve">ERR036732</t>
  </si>
  <si>
    <t xml:space="preserve">ERR036733</t>
  </si>
  <si>
    <t xml:space="preserve">ERR036734</t>
  </si>
  <si>
    <t xml:space="preserve">ERR036735</t>
  </si>
  <si>
    <t xml:space="preserve">ERR036736</t>
  </si>
  <si>
    <t xml:space="preserve">ERR036737</t>
  </si>
  <si>
    <t xml:space="preserve">ERR036738</t>
  </si>
  <si>
    <t xml:space="preserve">ERR036739</t>
  </si>
  <si>
    <t xml:space="preserve">ERR036740</t>
  </si>
  <si>
    <t xml:space="preserve">ERR036741</t>
  </si>
  <si>
    <t xml:space="preserve">ERR036742</t>
  </si>
  <si>
    <t xml:space="preserve">ERR036743</t>
  </si>
  <si>
    <t xml:space="preserve">ERR036744</t>
  </si>
  <si>
    <t xml:space="preserve">ERR036745</t>
  </si>
  <si>
    <t xml:space="preserve">ERR036746</t>
  </si>
  <si>
    <t xml:space="preserve">ERR036747</t>
  </si>
  <si>
    <t xml:space="preserve">ERR036748</t>
  </si>
  <si>
    <t xml:space="preserve">ERR036749</t>
  </si>
  <si>
    <t xml:space="preserve">ERR036750</t>
  </si>
  <si>
    <t xml:space="preserve">ERR036751</t>
  </si>
  <si>
    <t xml:space="preserve">ERR036752</t>
  </si>
  <si>
    <t xml:space="preserve">ERR036753</t>
  </si>
  <si>
    <t xml:space="preserve">ERR036754</t>
  </si>
  <si>
    <t xml:space="preserve">ERR036755</t>
  </si>
  <si>
    <t xml:space="preserve">ERR036756</t>
  </si>
  <si>
    <t xml:space="preserve">ERR036757</t>
  </si>
  <si>
    <t xml:space="preserve">ERR036758</t>
  </si>
  <si>
    <t xml:space="preserve">ERR036759</t>
  </si>
  <si>
    <t xml:space="preserve">ERR036760</t>
  </si>
  <si>
    <t xml:space="preserve">ERR036761</t>
  </si>
  <si>
    <t xml:space="preserve">ERR036762</t>
  </si>
  <si>
    <t xml:space="preserve">ERR036763</t>
  </si>
  <si>
    <t xml:space="preserve">ERR036764</t>
  </si>
  <si>
    <t xml:space="preserve">ERR036765</t>
  </si>
  <si>
    <t xml:space="preserve">ERR036766</t>
  </si>
  <si>
    <t xml:space="preserve">ERR036767</t>
  </si>
  <si>
    <t xml:space="preserve">ERR036768</t>
  </si>
  <si>
    <t xml:space="preserve">ERR036769</t>
  </si>
  <si>
    <t xml:space="preserve">ERR036770</t>
  </si>
  <si>
    <t xml:space="preserve">ERR036771</t>
  </si>
  <si>
    <t xml:space="preserve">ERR036772</t>
  </si>
  <si>
    <t xml:space="preserve">ERR036773</t>
  </si>
  <si>
    <t xml:space="preserve">ERR036774</t>
  </si>
  <si>
    <t xml:space="preserve">ERR036775</t>
  </si>
  <si>
    <t xml:space="preserve">ERR036776</t>
  </si>
  <si>
    <t xml:space="preserve">ERR036777</t>
  </si>
  <si>
    <t xml:space="preserve">ERR036778</t>
  </si>
  <si>
    <t xml:space="preserve">ERR036779</t>
  </si>
  <si>
    <t xml:space="preserve">ERR036780</t>
  </si>
  <si>
    <t xml:space="preserve">ERR036781</t>
  </si>
  <si>
    <t xml:space="preserve">ERR036782</t>
  </si>
  <si>
    <t xml:space="preserve">ERR036783</t>
  </si>
  <si>
    <t xml:space="preserve">ERR036784</t>
  </si>
  <si>
    <t xml:space="preserve">ERR036785</t>
  </si>
  <si>
    <t xml:space="preserve">ERR036786</t>
  </si>
  <si>
    <t xml:space="preserve">ERR036787</t>
  </si>
  <si>
    <t xml:space="preserve">ERR036788</t>
  </si>
  <si>
    <t xml:space="preserve">ERR036789</t>
  </si>
  <si>
    <t xml:space="preserve">ERR036790</t>
  </si>
  <si>
    <t xml:space="preserve">ERR036791</t>
  </si>
  <si>
    <t xml:space="preserve">ERR036792</t>
  </si>
  <si>
    <t xml:space="preserve">ERR036793</t>
  </si>
  <si>
    <t xml:space="preserve">ERR036794</t>
  </si>
  <si>
    <t xml:space="preserve">ERR036795</t>
  </si>
  <si>
    <t xml:space="preserve">ERR036796</t>
  </si>
  <si>
    <t xml:space="preserve">ERR036797</t>
  </si>
  <si>
    <t xml:space="preserve">ERR036798</t>
  </si>
  <si>
    <t xml:space="preserve">ERR036799</t>
  </si>
  <si>
    <t xml:space="preserve">ERR036800</t>
  </si>
  <si>
    <t xml:space="preserve">ERR036801</t>
  </si>
  <si>
    <t xml:space="preserve">ERR036802</t>
  </si>
  <si>
    <t xml:space="preserve">ERR036803</t>
  </si>
  <si>
    <t xml:space="preserve">ERR036804</t>
  </si>
  <si>
    <t xml:space="preserve">ERR036805</t>
  </si>
  <si>
    <t xml:space="preserve">ERR036806</t>
  </si>
  <si>
    <t xml:space="preserve">ERR036807</t>
  </si>
  <si>
    <t xml:space="preserve">ERR036808</t>
  </si>
  <si>
    <t xml:space="preserve">ERR036809</t>
  </si>
  <si>
    <t xml:space="preserve">ERR036810</t>
  </si>
  <si>
    <t xml:space="preserve">ERR036811</t>
  </si>
  <si>
    <t xml:space="preserve">ERR036812</t>
  </si>
  <si>
    <t xml:space="preserve">ERR036813</t>
  </si>
  <si>
    <t xml:space="preserve">ERR036814</t>
  </si>
  <si>
    <t xml:space="preserve">ERR036815</t>
  </si>
  <si>
    <t xml:space="preserve">ERR036816</t>
  </si>
  <si>
    <t xml:space="preserve">ERR036817</t>
  </si>
  <si>
    <t xml:space="preserve">ERR036818</t>
  </si>
  <si>
    <t xml:space="preserve">ERR036819</t>
  </si>
  <si>
    <t xml:space="preserve">ERR036820</t>
  </si>
  <si>
    <t xml:space="preserve">ERR036821</t>
  </si>
  <si>
    <t xml:space="preserve">ERR036822</t>
  </si>
  <si>
    <t xml:space="preserve">ERR036823</t>
  </si>
  <si>
    <t xml:space="preserve">ERR036824</t>
  </si>
  <si>
    <t xml:space="preserve">ERR036825</t>
  </si>
  <si>
    <t xml:space="preserve">ERR036826</t>
  </si>
  <si>
    <t xml:space="preserve">ERR036827</t>
  </si>
  <si>
    <t xml:space="preserve">ERR036828</t>
  </si>
  <si>
    <t xml:space="preserve">ERR036829</t>
  </si>
  <si>
    <t xml:space="preserve">ERR036830</t>
  </si>
  <si>
    <t xml:space="preserve">ERR036831</t>
  </si>
  <si>
    <t xml:space="preserve">ERR036832</t>
  </si>
  <si>
    <t xml:space="preserve">ERR036833</t>
  </si>
  <si>
    <t xml:space="preserve">ERR036834</t>
  </si>
  <si>
    <t xml:space="preserve">ERR036835</t>
  </si>
  <si>
    <t xml:space="preserve">ERR036836</t>
  </si>
  <si>
    <t xml:space="preserve">ERR036837</t>
  </si>
  <si>
    <t xml:space="preserve">ERR036838</t>
  </si>
  <si>
    <t xml:space="preserve">ERR036839</t>
  </si>
  <si>
    <t xml:space="preserve">ERR036840</t>
  </si>
  <si>
    <t xml:space="preserve">ERR036841</t>
  </si>
  <si>
    <t xml:space="preserve">ERR036842</t>
  </si>
  <si>
    <t xml:space="preserve">ERR036843</t>
  </si>
  <si>
    <t xml:space="preserve">ERR036844</t>
  </si>
  <si>
    <t xml:space="preserve">ERR036845</t>
  </si>
  <si>
    <t xml:space="preserve">ERR036846</t>
  </si>
  <si>
    <t xml:space="preserve">ERR036847</t>
  </si>
  <si>
    <t xml:space="preserve">ERR036848</t>
  </si>
  <si>
    <t xml:space="preserve">ERR036849</t>
  </si>
  <si>
    <t xml:space="preserve">ERR036850</t>
  </si>
  <si>
    <t xml:space="preserve">ERR036851</t>
  </si>
  <si>
    <t xml:space="preserve">ERR036852</t>
  </si>
  <si>
    <t xml:space="preserve">ERR036853</t>
  </si>
  <si>
    <t xml:space="preserve">ERR036854</t>
  </si>
  <si>
    <t xml:space="preserve">ERR036855</t>
  </si>
  <si>
    <t xml:space="preserve">ERR036856</t>
  </si>
  <si>
    <t xml:space="preserve">ERR036857</t>
  </si>
  <si>
    <t xml:space="preserve">ERR036858</t>
  </si>
  <si>
    <t xml:space="preserve">ERR036859</t>
  </si>
  <si>
    <t xml:space="preserve">ERR036860</t>
  </si>
  <si>
    <t xml:space="preserve">ERR036861</t>
  </si>
  <si>
    <t xml:space="preserve">ERR036862</t>
  </si>
  <si>
    <t xml:space="preserve">ERR036863</t>
  </si>
  <si>
    <t xml:space="preserve">ERR036864</t>
  </si>
  <si>
    <t xml:space="preserve">ERR036865</t>
  </si>
  <si>
    <t xml:space="preserve">ERR036866</t>
  </si>
  <si>
    <t xml:space="preserve">ERR036867</t>
  </si>
  <si>
    <t xml:space="preserve">ERR036868</t>
  </si>
  <si>
    <t xml:space="preserve">ERR036869</t>
  </si>
  <si>
    <t xml:space="preserve">ERR036870</t>
  </si>
  <si>
    <t xml:space="preserve">ERR036871</t>
  </si>
  <si>
    <t xml:space="preserve">ERR036872</t>
  </si>
  <si>
    <t xml:space="preserve">ERR036873</t>
  </si>
  <si>
    <t xml:space="preserve">ERR036874</t>
  </si>
  <si>
    <t xml:space="preserve">ERR036875</t>
  </si>
  <si>
    <t xml:space="preserve">ERR036876</t>
  </si>
  <si>
    <t xml:space="preserve">ERR036877</t>
  </si>
  <si>
    <t xml:space="preserve">ERR036878</t>
  </si>
  <si>
    <t xml:space="preserve">ERR036879</t>
  </si>
  <si>
    <t xml:space="preserve">ERR036880</t>
  </si>
  <si>
    <t xml:space="preserve">ERR036881</t>
  </si>
  <si>
    <t xml:space="preserve">ERR036882</t>
  </si>
  <si>
    <t xml:space="preserve">ERR036883</t>
  </si>
  <si>
    <t xml:space="preserve">ERR036884</t>
  </si>
  <si>
    <t xml:space="preserve">ERR036885</t>
  </si>
  <si>
    <t xml:space="preserve">ERR036886</t>
  </si>
  <si>
    <t xml:space="preserve">ERR036887</t>
  </si>
  <si>
    <t xml:space="preserve">ERR036888</t>
  </si>
  <si>
    <t xml:space="preserve">ERR036889</t>
  </si>
  <si>
    <t xml:space="preserve">ERR036890</t>
  </si>
  <si>
    <t xml:space="preserve">ERR036891</t>
  </si>
  <si>
    <t xml:space="preserve">ERR036892</t>
  </si>
  <si>
    <t xml:space="preserve">ERR036893</t>
  </si>
  <si>
    <t xml:space="preserve">ERR036894</t>
  </si>
  <si>
    <t xml:space="preserve">ERR036895</t>
  </si>
  <si>
    <t xml:space="preserve">ERR036896</t>
  </si>
  <si>
    <t xml:space="preserve">ERR036897</t>
  </si>
  <si>
    <t xml:space="preserve">ERR036898</t>
  </si>
  <si>
    <t xml:space="preserve">ERR036899</t>
  </si>
  <si>
    <t xml:space="preserve">ERR036900</t>
  </si>
  <si>
    <t xml:space="preserve">ERR036901</t>
  </si>
  <si>
    <t xml:space="preserve">ERR036902</t>
  </si>
  <si>
    <t xml:space="preserve">ERR036903</t>
  </si>
  <si>
    <t xml:space="preserve">ERR036904</t>
  </si>
  <si>
    <t xml:space="preserve">ERR036905</t>
  </si>
  <si>
    <t xml:space="preserve">ERR036906</t>
  </si>
  <si>
    <t xml:space="preserve">ERR036907</t>
  </si>
  <si>
    <t xml:space="preserve">ERR036908</t>
  </si>
  <si>
    <t xml:space="preserve">ERR036909</t>
  </si>
  <si>
    <t xml:space="preserve">ERR036910</t>
  </si>
  <si>
    <t xml:space="preserve">ERR036911</t>
  </si>
  <si>
    <t xml:space="preserve">ERR036912</t>
  </si>
  <si>
    <t xml:space="preserve">ERR036913</t>
  </si>
  <si>
    <t xml:space="preserve">ERR036914</t>
  </si>
  <si>
    <t xml:space="preserve">ERR036915</t>
  </si>
  <si>
    <t xml:space="preserve">ERR036916</t>
  </si>
  <si>
    <t xml:space="preserve">ERR036917</t>
  </si>
  <si>
    <t xml:space="preserve">ERR036918</t>
  </si>
  <si>
    <t xml:space="preserve">ERR036919</t>
  </si>
  <si>
    <t xml:space="preserve">ERR036920</t>
  </si>
  <si>
    <t xml:space="preserve">ERR036921</t>
  </si>
  <si>
    <t xml:space="preserve">ERR036922</t>
  </si>
  <si>
    <t xml:space="preserve">ERR036923</t>
  </si>
  <si>
    <t xml:space="preserve">ERR036924</t>
  </si>
  <si>
    <t xml:space="preserve">ERR036925</t>
  </si>
  <si>
    <t xml:space="preserve">ERR036926</t>
  </si>
  <si>
    <t xml:space="preserve">ERR036927</t>
  </si>
  <si>
    <t xml:space="preserve">ERR036928</t>
  </si>
  <si>
    <t xml:space="preserve">ERR036929</t>
  </si>
  <si>
    <t xml:space="preserve">ERR036930</t>
  </si>
  <si>
    <t xml:space="preserve">ERR036931</t>
  </si>
  <si>
    <t xml:space="preserve">ERR036932</t>
  </si>
  <si>
    <t xml:space="preserve">ERR036933</t>
  </si>
  <si>
    <t xml:space="preserve">ERR036934</t>
  </si>
  <si>
    <t xml:space="preserve">ERR036935</t>
  </si>
  <si>
    <t xml:space="preserve">ERR037110</t>
  </si>
  <si>
    <t xml:space="preserve">ERR037111</t>
  </si>
  <si>
    <t xml:space="preserve">ERR037112</t>
  </si>
  <si>
    <t xml:space="preserve">ERR037113</t>
  </si>
  <si>
    <t xml:space="preserve">ERR037114</t>
  </si>
  <si>
    <t xml:space="preserve">ERR037115</t>
  </si>
  <si>
    <t xml:space="preserve">ERR037116</t>
  </si>
  <si>
    <t xml:space="preserve">ERR037117</t>
  </si>
  <si>
    <t xml:space="preserve">ERR037118</t>
  </si>
  <si>
    <t xml:space="preserve">ERR037119</t>
  </si>
  <si>
    <t xml:space="preserve">ERR037120</t>
  </si>
  <si>
    <t xml:space="preserve">ERR037121</t>
  </si>
  <si>
    <t xml:space="preserve">ERR037122</t>
  </si>
  <si>
    <t xml:space="preserve">ERR037123</t>
  </si>
  <si>
    <t xml:space="preserve">ERR037124</t>
  </si>
  <si>
    <t xml:space="preserve">ERR037125</t>
  </si>
  <si>
    <t xml:space="preserve">ERR037126</t>
  </si>
  <si>
    <t xml:space="preserve">ERR037127</t>
  </si>
  <si>
    <t xml:space="preserve">ERR037128</t>
  </si>
  <si>
    <t xml:space="preserve">ERR037129</t>
  </si>
  <si>
    <t xml:space="preserve">ERR037130</t>
  </si>
  <si>
    <t xml:space="preserve">ERR037131</t>
  </si>
  <si>
    <t xml:space="preserve">ERR037132</t>
  </si>
  <si>
    <t xml:space="preserve">ERR037133</t>
  </si>
  <si>
    <t xml:space="preserve">ERR037134</t>
  </si>
  <si>
    <t xml:space="preserve">ERR037135</t>
  </si>
  <si>
    <t xml:space="preserve">ERR037136</t>
  </si>
  <si>
    <t xml:space="preserve">ERR037137</t>
  </si>
  <si>
    <t xml:space="preserve">ERR037138</t>
  </si>
  <si>
    <t xml:space="preserve">ERR037139</t>
  </si>
  <si>
    <t xml:space="preserve">ERR037140</t>
  </si>
  <si>
    <t xml:space="preserve">ERR037141</t>
  </si>
  <si>
    <t xml:space="preserve">ERR037142</t>
  </si>
  <si>
    <t xml:space="preserve">ERR037143</t>
  </si>
  <si>
    <t xml:space="preserve">ERR037144</t>
  </si>
  <si>
    <t xml:space="preserve">ERR037145</t>
  </si>
  <si>
    <t xml:space="preserve">ERR037146</t>
  </si>
  <si>
    <t xml:space="preserve">ERR037147</t>
  </si>
  <si>
    <t xml:space="preserve">ERR037148</t>
  </si>
  <si>
    <t xml:space="preserve">ERR037149</t>
  </si>
  <si>
    <t xml:space="preserve">ERR037150</t>
  </si>
  <si>
    <t xml:space="preserve">ERR037151</t>
  </si>
  <si>
    <t xml:space="preserve">ERR037152</t>
  </si>
  <si>
    <t xml:space="preserve">ERR037153</t>
  </si>
  <si>
    <t xml:space="preserve">ERR037154</t>
  </si>
  <si>
    <t xml:space="preserve">ERR037155</t>
  </si>
  <si>
    <t xml:space="preserve">ERR037156</t>
  </si>
  <si>
    <t xml:space="preserve">ERR037157</t>
  </si>
  <si>
    <t xml:space="preserve">ERR037158</t>
  </si>
  <si>
    <t xml:space="preserve">ERR037159</t>
  </si>
  <si>
    <t xml:space="preserve">ERR037160</t>
  </si>
  <si>
    <t xml:space="preserve">ERR037161</t>
  </si>
  <si>
    <t xml:space="preserve">ERR037162</t>
  </si>
  <si>
    <t xml:space="preserve">ERR037163</t>
  </si>
  <si>
    <t xml:space="preserve">ERR037164</t>
  </si>
  <si>
    <t xml:space="preserve">ERR037165</t>
  </si>
  <si>
    <t xml:space="preserve">ERR037166</t>
  </si>
  <si>
    <t xml:space="preserve">ERR037167</t>
  </si>
  <si>
    <t xml:space="preserve">ERR037168</t>
  </si>
  <si>
    <t xml:space="preserve">ERR037169</t>
  </si>
  <si>
    <t xml:space="preserve">ERR037170</t>
  </si>
  <si>
    <t xml:space="preserve">ERR037171</t>
  </si>
  <si>
    <t xml:space="preserve">ERR037172</t>
  </si>
  <si>
    <t xml:space="preserve">ERR037173</t>
  </si>
  <si>
    <t xml:space="preserve">ERR037174</t>
  </si>
  <si>
    <t xml:space="preserve">ERR037175</t>
  </si>
  <si>
    <t xml:space="preserve">ERR037176</t>
  </si>
  <si>
    <t xml:space="preserve">ERR037177</t>
  </si>
  <si>
    <t xml:space="preserve">ERR037178</t>
  </si>
  <si>
    <t xml:space="preserve">ERR037179</t>
  </si>
  <si>
    <t xml:space="preserve">ERR037180</t>
  </si>
  <si>
    <t xml:space="preserve">ERR037181</t>
  </si>
  <si>
    <t xml:space="preserve">ERR037182</t>
  </si>
  <si>
    <t xml:space="preserve">ERR037183</t>
  </si>
  <si>
    <t xml:space="preserve">ERR037184</t>
  </si>
  <si>
    <t xml:space="preserve">ERR037185</t>
  </si>
  <si>
    <t xml:space="preserve">ERR037186</t>
  </si>
  <si>
    <t xml:space="preserve">ERR037187</t>
  </si>
  <si>
    <t xml:space="preserve">ERR037188</t>
  </si>
  <si>
    <t xml:space="preserve">ERR037189</t>
  </si>
  <si>
    <t xml:space="preserve">ERR037190</t>
  </si>
  <si>
    <t xml:space="preserve">ERR037191</t>
  </si>
  <si>
    <t xml:space="preserve">ERR037192</t>
  </si>
  <si>
    <t xml:space="preserve">ERR037193</t>
  </si>
  <si>
    <t xml:space="preserve">ERR037194</t>
  </si>
  <si>
    <t xml:space="preserve">ERR037195</t>
  </si>
  <si>
    <t xml:space="preserve">ERR037196</t>
  </si>
  <si>
    <t xml:space="preserve">ERR037197</t>
  </si>
  <si>
    <t xml:space="preserve">ERR037198</t>
  </si>
  <si>
    <t xml:space="preserve">ERR037199</t>
  </si>
  <si>
    <t xml:space="preserve">ERR037200</t>
  </si>
  <si>
    <t xml:space="preserve">ERR037201</t>
  </si>
  <si>
    <t xml:space="preserve">ERR037202</t>
  </si>
  <si>
    <t xml:space="preserve">ERR037203</t>
  </si>
  <si>
    <t xml:space="preserve">ERR037204</t>
  </si>
  <si>
    <t xml:space="preserve">ERR037205</t>
  </si>
  <si>
    <t xml:space="preserve">ERR037206</t>
  </si>
  <si>
    <t xml:space="preserve">ERR037207</t>
  </si>
  <si>
    <t xml:space="preserve">ERR037208</t>
  </si>
  <si>
    <t xml:space="preserve">ERR037209</t>
  </si>
  <si>
    <t xml:space="preserve">ERR068461</t>
  </si>
  <si>
    <t xml:space="preserve">ERR068462</t>
  </si>
  <si>
    <t xml:space="preserve">ERR068463</t>
  </si>
  <si>
    <t xml:space="preserve">ERR068464</t>
  </si>
  <si>
    <t xml:space="preserve">ERR068465</t>
  </si>
  <si>
    <t xml:space="preserve">ERR068466</t>
  </si>
  <si>
    <t xml:space="preserve">ERR068467</t>
  </si>
  <si>
    <t xml:space="preserve">ERR068468</t>
  </si>
  <si>
    <t xml:space="preserve">ERR068469</t>
  </si>
  <si>
    <t xml:space="preserve">ERR068470</t>
  </si>
  <si>
    <t xml:space="preserve">ERR068471</t>
  </si>
  <si>
    <t xml:space="preserve">ERR068472</t>
  </si>
  <si>
    <t xml:space="preserve">ERR068473</t>
  </si>
  <si>
    <t xml:space="preserve">ERR068474</t>
  </si>
  <si>
    <t xml:space="preserve">ERR068475</t>
  </si>
  <si>
    <t xml:space="preserve">ERR068476</t>
  </si>
  <si>
    <t xml:space="preserve">ERR068477</t>
  </si>
  <si>
    <t xml:space="preserve">ERR068478</t>
  </si>
  <si>
    <t xml:space="preserve">ERR068479</t>
  </si>
  <si>
    <t xml:space="preserve">ERR068480</t>
  </si>
  <si>
    <t xml:space="preserve">ERR068481</t>
  </si>
  <si>
    <t xml:space="preserve">ERR068482</t>
  </si>
  <si>
    <t xml:space="preserve">ERR068483</t>
  </si>
  <si>
    <t xml:space="preserve">ERR068484</t>
  </si>
  <si>
    <t xml:space="preserve">ERR068485</t>
  </si>
  <si>
    <t xml:space="preserve">ERR068486</t>
  </si>
  <si>
    <t xml:space="preserve">ERR068487</t>
  </si>
  <si>
    <t xml:space="preserve">ERR068488</t>
  </si>
  <si>
    <t xml:space="preserve">ERR068489</t>
  </si>
  <si>
    <t xml:space="preserve">ERR068490</t>
  </si>
  <si>
    <t xml:space="preserve">ERR068491</t>
  </si>
  <si>
    <t xml:space="preserve">ERR068492</t>
  </si>
  <si>
    <t xml:space="preserve">ERR068493</t>
  </si>
  <si>
    <t xml:space="preserve">ERR068494</t>
  </si>
  <si>
    <t xml:space="preserve">ERR068495</t>
  </si>
  <si>
    <t xml:space="preserve">ERR068496</t>
  </si>
  <si>
    <t xml:space="preserve">ERR068497</t>
  </si>
  <si>
    <t xml:space="preserve">ERR068498</t>
  </si>
  <si>
    <t xml:space="preserve">ERR068499</t>
  </si>
  <si>
    <t xml:space="preserve">ERR068500</t>
  </si>
  <si>
    <t xml:space="preserve">ERR068501</t>
  </si>
  <si>
    <t xml:space="preserve">ERR068502</t>
  </si>
  <si>
    <t xml:space="preserve">ERR068503</t>
  </si>
  <si>
    <t xml:space="preserve">ERR068504</t>
  </si>
  <si>
    <t xml:space="preserve">ERR068505</t>
  </si>
  <si>
    <t xml:space="preserve">ERR068506</t>
  </si>
  <si>
    <t xml:space="preserve">ERR068507</t>
  </si>
  <si>
    <t xml:space="preserve">ERR068508</t>
  </si>
  <si>
    <t xml:space="preserve">ERR068509</t>
  </si>
  <si>
    <t xml:space="preserve">ERR068510</t>
  </si>
  <si>
    <t xml:space="preserve">ERR068511</t>
  </si>
  <si>
    <t xml:space="preserve">ERR068512</t>
  </si>
  <si>
    <t xml:space="preserve">ERR068513</t>
  </si>
  <si>
    <t xml:space="preserve">ERR068514</t>
  </si>
  <si>
    <t xml:space="preserve">ERR068515</t>
  </si>
  <si>
    <t xml:space="preserve">ERR068516</t>
  </si>
  <si>
    <t xml:space="preserve">ERR068517</t>
  </si>
  <si>
    <t xml:space="preserve">ERR068518</t>
  </si>
  <si>
    <t xml:space="preserve">ERR068519</t>
  </si>
  <si>
    <t xml:space="preserve">ERR068520</t>
  </si>
  <si>
    <t xml:space="preserve">ERR068521</t>
  </si>
  <si>
    <t xml:space="preserve">ERR068522</t>
  </si>
  <si>
    <t xml:space="preserve">ERR068523</t>
  </si>
  <si>
    <t xml:space="preserve">ERR068524</t>
  </si>
  <si>
    <t xml:space="preserve">ERR068525</t>
  </si>
  <si>
    <t xml:space="preserve">ERR068526</t>
  </si>
  <si>
    <t xml:space="preserve">ERR068527</t>
  </si>
  <si>
    <t xml:space="preserve">ERR068528</t>
  </si>
  <si>
    <t xml:space="preserve">ERR068529</t>
  </si>
  <si>
    <t xml:space="preserve">ERR068530</t>
  </si>
  <si>
    <t xml:space="preserve">ERR068531</t>
  </si>
  <si>
    <t xml:space="preserve">ERR068532</t>
  </si>
  <si>
    <t xml:space="preserve">ERR068533</t>
  </si>
  <si>
    <t xml:space="preserve">ERR068534</t>
  </si>
  <si>
    <t xml:space="preserve">ERR068535</t>
  </si>
  <si>
    <t xml:space="preserve">ERR068536</t>
  </si>
  <si>
    <t xml:space="preserve">ERR068537</t>
  </si>
  <si>
    <t xml:space="preserve">ERR068538</t>
  </si>
  <si>
    <t xml:space="preserve">ERR068539</t>
  </si>
  <si>
    <t xml:space="preserve">ERR068540</t>
  </si>
  <si>
    <t xml:space="preserve">ERR068541</t>
  </si>
  <si>
    <t xml:space="preserve">ERR068542</t>
  </si>
  <si>
    <t xml:space="preserve">ERR068543</t>
  </si>
  <si>
    <t xml:space="preserve">ERR068544</t>
  </si>
  <si>
    <t xml:space="preserve">ERR068545</t>
  </si>
  <si>
    <t xml:space="preserve">ERR068546</t>
  </si>
  <si>
    <t xml:space="preserve">ERR068547</t>
  </si>
  <si>
    <t xml:space="preserve">ERR068548</t>
  </si>
  <si>
    <t xml:space="preserve">ERR068549</t>
  </si>
  <si>
    <t xml:space="preserve">ERR068550</t>
  </si>
  <si>
    <t xml:space="preserve">ERR068551</t>
  </si>
  <si>
    <t xml:space="preserve">ERR068552</t>
  </si>
  <si>
    <t xml:space="preserve">ERR068553</t>
  </si>
  <si>
    <t xml:space="preserve">ERR068554</t>
  </si>
  <si>
    <t xml:space="preserve">ERR068555</t>
  </si>
  <si>
    <t xml:space="preserve">ERR068556</t>
  </si>
  <si>
    <t xml:space="preserve">ERR068557</t>
  </si>
  <si>
    <t xml:space="preserve">ERR068558</t>
  </si>
  <si>
    <t xml:space="preserve">ERR068559</t>
  </si>
  <si>
    <t xml:space="preserve">ERR068560</t>
  </si>
  <si>
    <t xml:space="preserve">ERR068561</t>
  </si>
  <si>
    <t xml:space="preserve">ERR068562</t>
  </si>
  <si>
    <t xml:space="preserve">ERR068563</t>
  </si>
  <si>
    <t xml:space="preserve">ERR068564</t>
  </si>
  <si>
    <t xml:space="preserve">ERR068565</t>
  </si>
  <si>
    <t xml:space="preserve">ERR068566</t>
  </si>
  <si>
    <t xml:space="preserve">ERR068567</t>
  </si>
  <si>
    <t xml:space="preserve">ERR068568</t>
  </si>
  <si>
    <t xml:space="preserve">ERR068569</t>
  </si>
  <si>
    <t xml:space="preserve">ERR068570</t>
  </si>
  <si>
    <t xml:space="preserve">ERR068571</t>
  </si>
  <si>
    <t xml:space="preserve">ERR068572</t>
  </si>
  <si>
    <t xml:space="preserve">ERR068573</t>
  </si>
  <si>
    <t xml:space="preserve">ERR068574</t>
  </si>
  <si>
    <t xml:space="preserve">ERR068575</t>
  </si>
  <si>
    <t xml:space="preserve">ERR068576</t>
  </si>
  <si>
    <t xml:space="preserve">ERR068577</t>
  </si>
  <si>
    <t xml:space="preserve">ERR068578</t>
  </si>
  <si>
    <t xml:space="preserve">ERR068579</t>
  </si>
  <si>
    <t xml:space="preserve">ERR068580</t>
  </si>
  <si>
    <t xml:space="preserve">ERR068581</t>
  </si>
  <si>
    <t xml:space="preserve">ERR068582</t>
  </si>
  <si>
    <t xml:space="preserve">ERR068583</t>
  </si>
  <si>
    <t xml:space="preserve">ERR068584</t>
  </si>
  <si>
    <t xml:space="preserve">ERR068585</t>
  </si>
  <si>
    <t xml:space="preserve">ERR068586</t>
  </si>
  <si>
    <t xml:space="preserve">ERR068587</t>
  </si>
  <si>
    <t xml:space="preserve">ERR068588</t>
  </si>
  <si>
    <t xml:space="preserve">ERR068589</t>
  </si>
  <si>
    <t xml:space="preserve">ERR068590</t>
  </si>
  <si>
    <t xml:space="preserve">ERR068591</t>
  </si>
  <si>
    <t xml:space="preserve">ERR068592</t>
  </si>
  <si>
    <t xml:space="preserve">ERR068593</t>
  </si>
  <si>
    <t xml:space="preserve">ERR068594</t>
  </si>
  <si>
    <t xml:space="preserve">ERR068595</t>
  </si>
  <si>
    <t xml:space="preserve">ERR068596</t>
  </si>
  <si>
    <t xml:space="preserve">ERR068597</t>
  </si>
  <si>
    <t xml:space="preserve">ERR068599</t>
  </si>
  <si>
    <t xml:space="preserve">ERR068600</t>
  </si>
  <si>
    <t xml:space="preserve">ERR068601</t>
  </si>
  <si>
    <t xml:space="preserve">ERR068602</t>
  </si>
  <si>
    <t xml:space="preserve">ERR068603</t>
  </si>
  <si>
    <t xml:space="preserve">ERR068604</t>
  </si>
  <si>
    <t xml:space="preserve">ERR068605</t>
  </si>
  <si>
    <t xml:space="preserve">ERR068606</t>
  </si>
  <si>
    <t xml:space="preserve">ERR068607</t>
  </si>
  <si>
    <t xml:space="preserve">ERR068608</t>
  </si>
  <si>
    <t xml:space="preserve">ERR068609</t>
  </si>
  <si>
    <t xml:space="preserve">ERR068610</t>
  </si>
  <si>
    <t xml:space="preserve">ERR068611</t>
  </si>
  <si>
    <t xml:space="preserve">ERR068612</t>
  </si>
  <si>
    <t xml:space="preserve">ERR068613</t>
  </si>
  <si>
    <t xml:space="preserve">ERR068614</t>
  </si>
  <si>
    <t xml:space="preserve">ERR068616</t>
  </si>
  <si>
    <t xml:space="preserve">ERR068617</t>
  </si>
  <si>
    <t xml:space="preserve">ERR068618</t>
  </si>
  <si>
    <t xml:space="preserve">ERR068619</t>
  </si>
  <si>
    <t xml:space="preserve">ERR068620</t>
  </si>
  <si>
    <t xml:space="preserve">ERR068621</t>
  </si>
  <si>
    <t xml:space="preserve">ERR068622</t>
  </si>
  <si>
    <t xml:space="preserve">ERR068623</t>
  </si>
  <si>
    <t xml:space="preserve">ERR068624</t>
  </si>
  <si>
    <t xml:space="preserve">ERR068626</t>
  </si>
  <si>
    <t xml:space="preserve">ERR068627</t>
  </si>
  <si>
    <t xml:space="preserve">ERR068628</t>
  </si>
  <si>
    <t xml:space="preserve">ERR068629</t>
  </si>
  <si>
    <t xml:space="preserve">ERR068630</t>
  </si>
  <si>
    <t xml:space="preserve">ERR068631</t>
  </si>
  <si>
    <t xml:space="preserve">ERR068633</t>
  </si>
  <si>
    <t xml:space="preserve">ERR068634</t>
  </si>
  <si>
    <t xml:space="preserve">ERR068635</t>
  </si>
  <si>
    <t xml:space="preserve">ERR068636</t>
  </si>
  <si>
    <t xml:space="preserve">ERR068637</t>
  </si>
  <si>
    <t xml:space="preserve">ERR068638</t>
  </si>
  <si>
    <t xml:space="preserve">ERR068639</t>
  </si>
  <si>
    <t xml:space="preserve">ERR068640</t>
  </si>
  <si>
    <t xml:space="preserve">ERR068641</t>
  </si>
  <si>
    <t xml:space="preserve">ERR068642</t>
  </si>
  <si>
    <t xml:space="preserve">ERR068643</t>
  </si>
  <si>
    <t xml:space="preserve">ERR068644</t>
  </si>
  <si>
    <t xml:space="preserve">ERR068645</t>
  </si>
  <si>
    <t xml:space="preserve">ERR068646</t>
  </si>
  <si>
    <t xml:space="preserve">ERR068647</t>
  </si>
  <si>
    <t xml:space="preserve">ERR068648</t>
  </si>
  <si>
    <t xml:space="preserve">ERR068649</t>
  </si>
  <si>
    <t xml:space="preserve">ERR068650</t>
  </si>
  <si>
    <t xml:space="preserve">ERR068651</t>
  </si>
  <si>
    <t xml:space="preserve">ERR068652</t>
  </si>
  <si>
    <t xml:space="preserve">ERR068653</t>
  </si>
  <si>
    <t xml:space="preserve">ERR068654</t>
  </si>
  <si>
    <t xml:space="preserve">ERR068655</t>
  </si>
  <si>
    <t xml:space="preserve">ERR068656</t>
  </si>
  <si>
    <t xml:space="preserve">ERR068657</t>
  </si>
  <si>
    <t xml:space="preserve">ERR068658</t>
  </si>
  <si>
    <t xml:space="preserve">ERR068659</t>
  </si>
  <si>
    <t xml:space="preserve">ERR068660</t>
  </si>
  <si>
    <t xml:space="preserve">ERR068661</t>
  </si>
  <si>
    <t xml:space="preserve">ERR068662</t>
  </si>
  <si>
    <t xml:space="preserve">ERR068663</t>
  </si>
  <si>
    <t xml:space="preserve">ERR068664</t>
  </si>
  <si>
    <t xml:space="preserve">ERR068665</t>
  </si>
  <si>
    <t xml:space="preserve">ERR068666</t>
  </si>
  <si>
    <t xml:space="preserve">ERR068667</t>
  </si>
  <si>
    <t xml:space="preserve">ERR068668</t>
  </si>
  <si>
    <t xml:space="preserve">ERR068669</t>
  </si>
  <si>
    <t xml:space="preserve">ERR068670</t>
  </si>
  <si>
    <t xml:space="preserve">ERR068671</t>
  </si>
  <si>
    <t xml:space="preserve">ERR068672</t>
  </si>
  <si>
    <t xml:space="preserve">ERR068673</t>
  </si>
  <si>
    <t xml:space="preserve">ERR068674</t>
  </si>
  <si>
    <t xml:space="preserve">ERR068675</t>
  </si>
  <si>
    <t xml:space="preserve">ERR068676</t>
  </si>
  <si>
    <t xml:space="preserve">ERR068677</t>
  </si>
  <si>
    <t xml:space="preserve">ERR068678</t>
  </si>
  <si>
    <t xml:space="preserve">ERR068679</t>
  </si>
  <si>
    <t xml:space="preserve">ERR068680</t>
  </si>
  <si>
    <t xml:space="preserve">ERR068681</t>
  </si>
  <si>
    <t xml:space="preserve">ERR068682</t>
  </si>
  <si>
    <t xml:space="preserve">ERR068683</t>
  </si>
  <si>
    <t xml:space="preserve">ERR068684</t>
  </si>
  <si>
    <t xml:space="preserve">ERR068685</t>
  </si>
  <si>
    <t xml:space="preserve">ERR068686</t>
  </si>
  <si>
    <t xml:space="preserve">ERR068687</t>
  </si>
  <si>
    <t xml:space="preserve">ERR068688</t>
  </si>
  <si>
    <t xml:space="preserve">ERR068689</t>
  </si>
  <si>
    <t xml:space="preserve">ERR068690</t>
  </si>
  <si>
    <t xml:space="preserve">ERR068691</t>
  </si>
  <si>
    <t xml:space="preserve">ERR068692</t>
  </si>
  <si>
    <t xml:space="preserve">ERR068693</t>
  </si>
  <si>
    <t xml:space="preserve">ERR068694</t>
  </si>
  <si>
    <t xml:space="preserve">ERR068695</t>
  </si>
  <si>
    <t xml:space="preserve">ERR068696</t>
  </si>
  <si>
    <t xml:space="preserve">ERR068697</t>
  </si>
  <si>
    <t xml:space="preserve">ERR068698</t>
  </si>
  <si>
    <t xml:space="preserve">ERR068699</t>
  </si>
  <si>
    <t xml:space="preserve">ERR068700</t>
  </si>
  <si>
    <t xml:space="preserve">ERR068701</t>
  </si>
  <si>
    <t xml:space="preserve">ERR068702</t>
  </si>
  <si>
    <t xml:space="preserve">ERR068703</t>
  </si>
  <si>
    <t xml:space="preserve">ERR068704</t>
  </si>
  <si>
    <t xml:space="preserve">ERR068705</t>
  </si>
  <si>
    <t xml:space="preserve">ERR068706</t>
  </si>
  <si>
    <t xml:space="preserve">ERR068707</t>
  </si>
  <si>
    <t xml:space="preserve">ERR068708</t>
  </si>
  <si>
    <t xml:space="preserve">ERR068709</t>
  </si>
  <si>
    <t xml:space="preserve">ERR068710</t>
  </si>
  <si>
    <t xml:space="preserve">ERR068711</t>
  </si>
  <si>
    <t xml:space="preserve">ERR068712</t>
  </si>
  <si>
    <t xml:space="preserve">ERR068713</t>
  </si>
  <si>
    <t xml:space="preserve">ERR068714</t>
  </si>
  <si>
    <t xml:space="preserve">ERR068715</t>
  </si>
  <si>
    <t xml:space="preserve">ERR068716</t>
  </si>
  <si>
    <t xml:space="preserve">ERR068718</t>
  </si>
  <si>
    <t xml:space="preserve">ERR068719</t>
  </si>
  <si>
    <t xml:space="preserve">ERR068720</t>
  </si>
  <si>
    <t xml:space="preserve">ERR068721</t>
  </si>
  <si>
    <t xml:space="preserve">ERR068722</t>
  </si>
  <si>
    <t xml:space="preserve">ERR068723</t>
  </si>
  <si>
    <t xml:space="preserve">ERR068724</t>
  </si>
  <si>
    <t xml:space="preserve">ERR068725</t>
  </si>
  <si>
    <t xml:space="preserve">ERR068726</t>
  </si>
  <si>
    <t xml:space="preserve">ERR068727</t>
  </si>
  <si>
    <t xml:space="preserve">ERR068728</t>
  </si>
  <si>
    <t xml:space="preserve">ERR068729</t>
  </si>
  <si>
    <t xml:space="preserve">ERR068730</t>
  </si>
  <si>
    <t xml:space="preserve">ERR068731</t>
  </si>
  <si>
    <t xml:space="preserve">ERR068732</t>
  </si>
  <si>
    <t xml:space="preserve">ERR068734</t>
  </si>
  <si>
    <t xml:space="preserve">ERR068735</t>
  </si>
  <si>
    <t xml:space="preserve">ERR068736</t>
  </si>
  <si>
    <t xml:space="preserve">ERR068737</t>
  </si>
  <si>
    <t xml:space="preserve">ERR068738</t>
  </si>
  <si>
    <t xml:space="preserve">ERR068739</t>
  </si>
  <si>
    <t xml:space="preserve">ERR068740</t>
  </si>
  <si>
    <t xml:space="preserve">ERR068741</t>
  </si>
  <si>
    <t xml:space="preserve">ERR068742</t>
  </si>
  <si>
    <t xml:space="preserve">ERR068743</t>
  </si>
  <si>
    <t xml:space="preserve">ERR068744</t>
  </si>
  <si>
    <t xml:space="preserve">ERR068745</t>
  </si>
  <si>
    <t xml:space="preserve">ERR068746</t>
  </si>
  <si>
    <t xml:space="preserve">ERR068747</t>
  </si>
  <si>
    <t xml:space="preserve">ERR068748</t>
  </si>
  <si>
    <t xml:space="preserve">ERR068749</t>
  </si>
  <si>
    <t xml:space="preserve">ERR068750</t>
  </si>
  <si>
    <t xml:space="preserve">ERR068751</t>
  </si>
  <si>
    <t xml:space="preserve">ERR068752</t>
  </si>
  <si>
    <t xml:space="preserve">ERR068753</t>
  </si>
  <si>
    <t xml:space="preserve">ERR068754</t>
  </si>
  <si>
    <t xml:space="preserve">ERR068755</t>
  </si>
  <si>
    <t xml:space="preserve">ERR068756</t>
  </si>
  <si>
    <t xml:space="preserve">ERR068757</t>
  </si>
  <si>
    <t xml:space="preserve">ERR068758</t>
  </si>
  <si>
    <t xml:space="preserve">ERR068759</t>
  </si>
  <si>
    <t xml:space="preserve">ERR068760</t>
  </si>
  <si>
    <t xml:space="preserve">ERR068761</t>
  </si>
  <si>
    <t xml:space="preserve">ERR068762</t>
  </si>
  <si>
    <t xml:space="preserve">ERR068763</t>
  </si>
  <si>
    <t xml:space="preserve">ERR068764</t>
  </si>
  <si>
    <t xml:space="preserve">ERR068765</t>
  </si>
  <si>
    <t xml:space="preserve">ERR068766</t>
  </si>
  <si>
    <t xml:space="preserve">ERR068767</t>
  </si>
  <si>
    <t xml:space="preserve">ERR068768</t>
  </si>
  <si>
    <t xml:space="preserve">ERR068769</t>
  </si>
  <si>
    <t xml:space="preserve">ERR068770</t>
  </si>
  <si>
    <t xml:space="preserve">ERR068771</t>
  </si>
  <si>
    <t xml:space="preserve">ERR068772</t>
  </si>
  <si>
    <t xml:space="preserve">ERR068773</t>
  </si>
  <si>
    <t xml:space="preserve">ERR068774</t>
  </si>
  <si>
    <t xml:space="preserve">ERR068775</t>
  </si>
  <si>
    <t xml:space="preserve">ERR068776</t>
  </si>
  <si>
    <t xml:space="preserve">ERR068777</t>
  </si>
  <si>
    <t xml:space="preserve">ERR068778</t>
  </si>
  <si>
    <t xml:space="preserve">ERR068779</t>
  </si>
  <si>
    <t xml:space="preserve">ERR068780</t>
  </si>
  <si>
    <t xml:space="preserve">ERR068781</t>
  </si>
  <si>
    <t xml:space="preserve">ERR068782</t>
  </si>
  <si>
    <t xml:space="preserve">ERR068783</t>
  </si>
  <si>
    <t xml:space="preserve">ERR068784</t>
  </si>
  <si>
    <t xml:space="preserve">ERR068785</t>
  </si>
  <si>
    <t xml:space="preserve">ERR068786</t>
  </si>
  <si>
    <t xml:space="preserve">ERR068787</t>
  </si>
  <si>
    <t xml:space="preserve">ERR068788</t>
  </si>
  <si>
    <t xml:space="preserve">ERR068789</t>
  </si>
  <si>
    <t xml:space="preserve">ERR068790</t>
  </si>
  <si>
    <t xml:space="preserve">ERR068791</t>
  </si>
  <si>
    <t xml:space="preserve">ERR068792</t>
  </si>
  <si>
    <t xml:space="preserve">ERR068793</t>
  </si>
  <si>
    <t xml:space="preserve">ERR068794</t>
  </si>
  <si>
    <t xml:space="preserve">ERR068795</t>
  </si>
  <si>
    <t xml:space="preserve">ERR068796</t>
  </si>
  <si>
    <t xml:space="preserve">ERR068797</t>
  </si>
  <si>
    <t xml:space="preserve">ERR068798</t>
  </si>
  <si>
    <t xml:space="preserve">ERR068799</t>
  </si>
  <si>
    <t xml:space="preserve">ERR068800</t>
  </si>
  <si>
    <t xml:space="preserve">ERR068801</t>
  </si>
  <si>
    <t xml:space="preserve">ERR068802</t>
  </si>
  <si>
    <t xml:space="preserve">ERR068803</t>
  </si>
  <si>
    <t xml:space="preserve">ERR068804</t>
  </si>
  <si>
    <t xml:space="preserve">ERR068805</t>
  </si>
  <si>
    <t xml:space="preserve">ERR068806</t>
  </si>
  <si>
    <t xml:space="preserve">ERR068807</t>
  </si>
  <si>
    <t xml:space="preserve">ERR068808</t>
  </si>
  <si>
    <t xml:space="preserve">ERR068809</t>
  </si>
  <si>
    <t xml:space="preserve">ERR068810</t>
  </si>
  <si>
    <t xml:space="preserve">ERR068811</t>
  </si>
  <si>
    <t xml:space="preserve">ERR068812</t>
  </si>
  <si>
    <t xml:space="preserve">ERR068813</t>
  </si>
  <si>
    <t xml:space="preserve">ERR068814</t>
  </si>
  <si>
    <t xml:space="preserve">ERR068815</t>
  </si>
  <si>
    <t xml:space="preserve">ERR068816</t>
  </si>
  <si>
    <t xml:space="preserve">ERR068817</t>
  </si>
  <si>
    <t xml:space="preserve">ERR068818</t>
  </si>
  <si>
    <t xml:space="preserve">ERR068819</t>
  </si>
  <si>
    <t xml:space="preserve">ERR068820</t>
  </si>
  <si>
    <t xml:space="preserve">ERR068821</t>
  </si>
  <si>
    <t xml:space="preserve">ERR068822</t>
  </si>
  <si>
    <t xml:space="preserve">ERR068823</t>
  </si>
  <si>
    <t xml:space="preserve">ERR068824</t>
  </si>
  <si>
    <t xml:space="preserve">ERR068825</t>
  </si>
  <si>
    <t xml:space="preserve">ERR068826</t>
  </si>
  <si>
    <t xml:space="preserve">ERR068827</t>
  </si>
  <si>
    <t xml:space="preserve">ERR068828</t>
  </si>
  <si>
    <t xml:space="preserve">ERR068829</t>
  </si>
  <si>
    <t xml:space="preserve">ERR068830</t>
  </si>
  <si>
    <t xml:space="preserve">ERR068831</t>
  </si>
  <si>
    <t xml:space="preserve">ERR068832</t>
  </si>
  <si>
    <t xml:space="preserve">ERR068833</t>
  </si>
  <si>
    <t xml:space="preserve">ERR068834</t>
  </si>
  <si>
    <t xml:space="preserve">ERR068835</t>
  </si>
  <si>
    <t xml:space="preserve">ERR068836</t>
  </si>
  <si>
    <t xml:space="preserve">ERR068837</t>
  </si>
  <si>
    <t xml:space="preserve">ERR068838</t>
  </si>
  <si>
    <t xml:space="preserve">ERR068839</t>
  </si>
  <si>
    <t xml:space="preserve">ERR068840</t>
  </si>
  <si>
    <t xml:space="preserve">ERR068841</t>
  </si>
  <si>
    <t xml:space="preserve">ERR068842</t>
  </si>
  <si>
    <t xml:space="preserve">ERR068843</t>
  </si>
  <si>
    <t xml:space="preserve">ERR068844</t>
  </si>
  <si>
    <t xml:space="preserve">ERR068845</t>
  </si>
  <si>
    <t xml:space="preserve">ERR068846</t>
  </si>
  <si>
    <t xml:space="preserve">ERR068847</t>
  </si>
  <si>
    <t xml:space="preserve">ERR068848</t>
  </si>
  <si>
    <t xml:space="preserve">ERR068849</t>
  </si>
  <si>
    <t xml:space="preserve">ERR068850</t>
  </si>
  <si>
    <t xml:space="preserve">ERR068851</t>
  </si>
  <si>
    <t xml:space="preserve">ERR068852</t>
  </si>
  <si>
    <t xml:space="preserve">ERR068853</t>
  </si>
  <si>
    <t xml:space="preserve">ERR068854</t>
  </si>
  <si>
    <t xml:space="preserve">ERR068855</t>
  </si>
  <si>
    <t xml:space="preserve">ERR068856</t>
  </si>
  <si>
    <t xml:space="preserve">ERR068857</t>
  </si>
  <si>
    <t xml:space="preserve">ERR068858</t>
  </si>
  <si>
    <t xml:space="preserve">ERR068859</t>
  </si>
  <si>
    <t xml:space="preserve">ERR068860</t>
  </si>
  <si>
    <t xml:space="preserve">ERR068861</t>
  </si>
  <si>
    <t xml:space="preserve">ERR068862</t>
  </si>
  <si>
    <t xml:space="preserve">ERR068863</t>
  </si>
  <si>
    <t xml:space="preserve">ERR068864</t>
  </si>
  <si>
    <t xml:space="preserve">ERR068865</t>
  </si>
  <si>
    <t xml:space="preserve">ERR068866</t>
  </si>
  <si>
    <t xml:space="preserve">ERR068867</t>
  </si>
  <si>
    <t xml:space="preserve">ERR068868</t>
  </si>
  <si>
    <t xml:space="preserve">ERR068869</t>
  </si>
  <si>
    <t xml:space="preserve">ERR068870</t>
  </si>
  <si>
    <t xml:space="preserve">ERR068871</t>
  </si>
  <si>
    <t xml:space="preserve">ERR068872</t>
  </si>
  <si>
    <t xml:space="preserve">ERR068873</t>
  </si>
  <si>
    <t xml:space="preserve">ERR068874</t>
  </si>
  <si>
    <t xml:space="preserve">ERR068875</t>
  </si>
  <si>
    <t xml:space="preserve">ERR068876</t>
  </si>
  <si>
    <t xml:space="preserve">ERR068877</t>
  </si>
  <si>
    <t xml:space="preserve">ERR068878</t>
  </si>
  <si>
    <t xml:space="preserve">ERR068879</t>
  </si>
  <si>
    <t xml:space="preserve">ERR068880</t>
  </si>
  <si>
    <t xml:space="preserve">ERR068881</t>
  </si>
  <si>
    <t xml:space="preserve">ERR068882</t>
  </si>
  <si>
    <t xml:space="preserve">ERR068883</t>
  </si>
  <si>
    <t xml:space="preserve">ERR068884</t>
  </si>
  <si>
    <t xml:space="preserve">ERR068885</t>
  </si>
  <si>
    <t xml:space="preserve">ERR068886</t>
  </si>
  <si>
    <t xml:space="preserve">ERR068887</t>
  </si>
  <si>
    <t xml:space="preserve">ERR068888</t>
  </si>
  <si>
    <t xml:space="preserve">ERR068889</t>
  </si>
  <si>
    <t xml:space="preserve">ERR068890</t>
  </si>
  <si>
    <t xml:space="preserve">ERR068891</t>
  </si>
  <si>
    <t xml:space="preserve">ERR068892</t>
  </si>
  <si>
    <t xml:space="preserve">ERR068893</t>
  </si>
  <si>
    <t xml:space="preserve">ERR068894</t>
  </si>
  <si>
    <t xml:space="preserve">ERR068895</t>
  </si>
  <si>
    <t xml:space="preserve">ERR068896</t>
  </si>
  <si>
    <t xml:space="preserve">ERR068897</t>
  </si>
  <si>
    <t xml:space="preserve">ERR068898</t>
  </si>
  <si>
    <t xml:space="preserve">ERR068899</t>
  </si>
  <si>
    <t xml:space="preserve">ERR068900</t>
  </si>
  <si>
    <t xml:space="preserve">ERR068901</t>
  </si>
  <si>
    <t xml:space="preserve">ERR068902</t>
  </si>
  <si>
    <t xml:space="preserve">ERR068903</t>
  </si>
  <si>
    <t xml:space="preserve">ERR068904</t>
  </si>
  <si>
    <t xml:space="preserve">ERR068905</t>
  </si>
  <si>
    <t xml:space="preserve">ERR068906</t>
  </si>
  <si>
    <t xml:space="preserve">ERR068907</t>
  </si>
  <si>
    <t xml:space="preserve">ERR068908</t>
  </si>
  <si>
    <t xml:space="preserve">ERR068909</t>
  </si>
  <si>
    <t xml:space="preserve">ERR068910</t>
  </si>
  <si>
    <t xml:space="preserve">ERR068911</t>
  </si>
  <si>
    <t xml:space="preserve">ERR068912</t>
  </si>
  <si>
    <t xml:space="preserve">ERR068913</t>
  </si>
  <si>
    <t xml:space="preserve">ERR068914</t>
  </si>
  <si>
    <t xml:space="preserve">ERR068915</t>
  </si>
  <si>
    <t xml:space="preserve">ERR068916</t>
  </si>
  <si>
    <t xml:space="preserve">ERR068917</t>
  </si>
  <si>
    <t xml:space="preserve">ERR068918</t>
  </si>
  <si>
    <t xml:space="preserve">ERR068919</t>
  </si>
  <si>
    <t xml:space="preserve">ERR068920</t>
  </si>
  <si>
    <t xml:space="preserve">ERR068921</t>
  </si>
  <si>
    <t xml:space="preserve">ERR068922</t>
  </si>
  <si>
    <t xml:space="preserve">ERR068923</t>
  </si>
  <si>
    <t xml:space="preserve">ERR068924</t>
  </si>
  <si>
    <t xml:space="preserve">ERR068925</t>
  </si>
  <si>
    <t xml:space="preserve">ERR068926</t>
  </si>
  <si>
    <t xml:space="preserve">ERR068927</t>
  </si>
  <si>
    <t xml:space="preserve">ERR068928</t>
  </si>
  <si>
    <t xml:space="preserve">ERR068929</t>
  </si>
  <si>
    <t xml:space="preserve">ERR068930</t>
  </si>
  <si>
    <t xml:space="preserve">ERR068931</t>
  </si>
  <si>
    <t xml:space="preserve">ERR068932</t>
  </si>
  <si>
    <t xml:space="preserve">ERR068933</t>
  </si>
  <si>
    <t xml:space="preserve">ERR068934</t>
  </si>
  <si>
    <t xml:space="preserve">ERR068935</t>
  </si>
  <si>
    <t xml:space="preserve">ERR068936</t>
  </si>
  <si>
    <t xml:space="preserve">ERR068937</t>
  </si>
  <si>
    <t xml:space="preserve">ERR068938</t>
  </si>
  <si>
    <t xml:space="preserve">ERR068939</t>
  </si>
  <si>
    <t xml:space="preserve">ERR068940</t>
  </si>
  <si>
    <t xml:space="preserve">ERR068941</t>
  </si>
  <si>
    <t xml:space="preserve">ERR068942</t>
  </si>
  <si>
    <t xml:space="preserve">ERR068943</t>
  </si>
  <si>
    <t xml:space="preserve">ERR068944</t>
  </si>
  <si>
    <t xml:space="preserve">ERR068945</t>
  </si>
  <si>
    <t xml:space="preserve">ERR068946</t>
  </si>
  <si>
    <t xml:space="preserve">ERR068947</t>
  </si>
  <si>
    <t xml:space="preserve">ERR068948</t>
  </si>
  <si>
    <t xml:space="preserve">ERR068949</t>
  </si>
  <si>
    <t xml:space="preserve">ERR068950</t>
  </si>
  <si>
    <t xml:space="preserve">ERR068951</t>
  </si>
  <si>
    <t xml:space="preserve">ERR068952</t>
  </si>
  <si>
    <t xml:space="preserve">ERR068953</t>
  </si>
  <si>
    <t xml:space="preserve">ERR068954</t>
  </si>
  <si>
    <t xml:space="preserve">ERR068955</t>
  </si>
  <si>
    <t xml:space="preserve">ERR068956</t>
  </si>
  <si>
    <t xml:space="preserve">ERR068957</t>
  </si>
  <si>
    <t xml:space="preserve">ERR068958</t>
  </si>
  <si>
    <t xml:space="preserve">ERR068959</t>
  </si>
  <si>
    <t xml:space="preserve">ERR068960</t>
  </si>
  <si>
    <t xml:space="preserve">ERR068961</t>
  </si>
  <si>
    <t xml:space="preserve">ERR068962</t>
  </si>
  <si>
    <t xml:space="preserve">ERR068963</t>
  </si>
  <si>
    <t xml:space="preserve">ERR068964</t>
  </si>
  <si>
    <t xml:space="preserve">ERR068965</t>
  </si>
  <si>
    <t xml:space="preserve">ERR068966</t>
  </si>
  <si>
    <t xml:space="preserve">ERR068967</t>
  </si>
  <si>
    <t xml:space="preserve">ERR068968</t>
  </si>
  <si>
    <t xml:space="preserve">ERR068969</t>
  </si>
  <si>
    <t xml:space="preserve">ERR068970</t>
  </si>
  <si>
    <t xml:space="preserve">ERR068971</t>
  </si>
  <si>
    <t xml:space="preserve">ERR068972</t>
  </si>
  <si>
    <t xml:space="preserve">ERR068973</t>
  </si>
  <si>
    <t xml:space="preserve">ERR068974</t>
  </si>
  <si>
    <t xml:space="preserve">ERR068975</t>
  </si>
  <si>
    <t xml:space="preserve">ERR068976</t>
  </si>
  <si>
    <t xml:space="preserve">ERR068977</t>
  </si>
  <si>
    <t xml:space="preserve">ERR068978</t>
  </si>
  <si>
    <t xml:space="preserve">ERR068979</t>
  </si>
  <si>
    <t xml:space="preserve">ERR068980</t>
  </si>
  <si>
    <t xml:space="preserve">ERR068981</t>
  </si>
  <si>
    <t xml:space="preserve">ERR068982</t>
  </si>
  <si>
    <t xml:space="preserve">ERR068983</t>
  </si>
  <si>
    <t xml:space="preserve">ERR068984</t>
  </si>
  <si>
    <t xml:space="preserve">ERR068985</t>
  </si>
  <si>
    <t xml:space="preserve">ERR068986</t>
  </si>
  <si>
    <t xml:space="preserve">ERR068987</t>
  </si>
  <si>
    <t xml:space="preserve">ERR068988</t>
  </si>
  <si>
    <t xml:space="preserve">ERR068989</t>
  </si>
  <si>
    <t xml:space="preserve">ERR068990</t>
  </si>
  <si>
    <t xml:space="preserve">ERR068991</t>
  </si>
  <si>
    <t xml:space="preserve">ERR068992</t>
  </si>
  <si>
    <t xml:space="preserve">ERR068993</t>
  </si>
  <si>
    <t xml:space="preserve">ERR068994</t>
  </si>
  <si>
    <t xml:space="preserve">ERR068995</t>
  </si>
  <si>
    <t xml:space="preserve">ERR068996</t>
  </si>
  <si>
    <t xml:space="preserve">ERR068997</t>
  </si>
  <si>
    <t xml:space="preserve">ERR068998</t>
  </si>
  <si>
    <t xml:space="preserve">ERR068999</t>
  </si>
  <si>
    <t xml:space="preserve">ERR069000</t>
  </si>
  <si>
    <t xml:space="preserve">ERR069001</t>
  </si>
  <si>
    <t xml:space="preserve">ERR069002</t>
  </si>
  <si>
    <t xml:space="preserve">ERR069003</t>
  </si>
  <si>
    <t xml:space="preserve">ERR069004</t>
  </si>
  <si>
    <t xml:space="preserve">ERR069005</t>
  </si>
  <si>
    <t xml:space="preserve">ERR069006</t>
  </si>
  <si>
    <t xml:space="preserve">ERR069007</t>
  </si>
  <si>
    <t xml:space="preserve">ERR069008</t>
  </si>
  <si>
    <t xml:space="preserve">ERR069009</t>
  </si>
  <si>
    <t xml:space="preserve">ERR069010</t>
  </si>
  <si>
    <t xml:space="preserve">ERR069011</t>
  </si>
  <si>
    <t xml:space="preserve">ERR069012</t>
  </si>
  <si>
    <t xml:space="preserve">ERR069013</t>
  </si>
  <si>
    <t xml:space="preserve">ERR069014</t>
  </si>
  <si>
    <t xml:space="preserve">ERR069015</t>
  </si>
  <si>
    <t xml:space="preserve">ERR069016</t>
  </si>
  <si>
    <t xml:space="preserve">ERR069017</t>
  </si>
  <si>
    <t xml:space="preserve">ERR069018</t>
  </si>
  <si>
    <t xml:space="preserve">ERR069019</t>
  </si>
  <si>
    <t xml:space="preserve">ERR069020</t>
  </si>
  <si>
    <t xml:space="preserve">ERR069021</t>
  </si>
  <si>
    <t xml:space="preserve">ERR069022</t>
  </si>
  <si>
    <t xml:space="preserve">ERR069023</t>
  </si>
  <si>
    <t xml:space="preserve">ERR069024</t>
  </si>
  <si>
    <t xml:space="preserve">ERR069025</t>
  </si>
  <si>
    <t xml:space="preserve">ERR069026</t>
  </si>
  <si>
    <t xml:space="preserve">ERR069027</t>
  </si>
  <si>
    <t xml:space="preserve">ERR069028</t>
  </si>
  <si>
    <t xml:space="preserve">ERR069029</t>
  </si>
  <si>
    <t xml:space="preserve">ERR069030</t>
  </si>
  <si>
    <t xml:space="preserve">ERR069031</t>
  </si>
  <si>
    <t xml:space="preserve">ERR069032</t>
  </si>
  <si>
    <t xml:space="preserve">ERR069033</t>
  </si>
  <si>
    <t xml:space="preserve">ERR069034</t>
  </si>
  <si>
    <t xml:space="preserve">ERR069035</t>
  </si>
  <si>
    <t xml:space="preserve">ERR069036</t>
  </si>
  <si>
    <t xml:space="preserve">ERR069037</t>
  </si>
  <si>
    <t xml:space="preserve">ERR069038</t>
  </si>
  <si>
    <t xml:space="preserve">ERR069039</t>
  </si>
  <si>
    <t xml:space="preserve">ERR069040</t>
  </si>
  <si>
    <t xml:space="preserve">ERR069041</t>
  </si>
  <si>
    <t xml:space="preserve">ERR069042</t>
  </si>
  <si>
    <t xml:space="preserve">ERR069043</t>
  </si>
  <si>
    <t xml:space="preserve">ERR069044</t>
  </si>
  <si>
    <t xml:space="preserve">ERR069045</t>
  </si>
  <si>
    <t xml:space="preserve">ERR069046</t>
  </si>
  <si>
    <t xml:space="preserve">ERR069047</t>
  </si>
  <si>
    <t xml:space="preserve">ERR069048</t>
  </si>
  <si>
    <t xml:space="preserve">ERR069049</t>
  </si>
  <si>
    <t xml:space="preserve">ERR069050</t>
  </si>
  <si>
    <t xml:space="preserve">ERR069051</t>
  </si>
  <si>
    <t xml:space="preserve">ERR069052</t>
  </si>
  <si>
    <t xml:space="preserve">ERR069053</t>
  </si>
  <si>
    <t xml:space="preserve">ERR169812</t>
  </si>
  <si>
    <t xml:space="preserve">ERR192467</t>
  </si>
  <si>
    <t xml:space="preserve">IR64</t>
  </si>
  <si>
    <t xml:space="preserve">Nipponbare</t>
  </si>
  <si>
    <t xml:space="preserve">Omachi</t>
  </si>
  <si>
    <t xml:space="preserve">Oryza-brachyantha</t>
  </si>
  <si>
    <t xml:space="preserve">SRR063590</t>
  </si>
  <si>
    <t xml:space="preserve">SRR063591</t>
  </si>
  <si>
    <t xml:space="preserve">SRR063592</t>
  </si>
  <si>
    <t xml:space="preserve">SRR063593</t>
  </si>
  <si>
    <t xml:space="preserve">SRR063594</t>
  </si>
  <si>
    <t xml:space="preserve">SRR063595</t>
  </si>
  <si>
    <t xml:space="preserve">SRR063596</t>
  </si>
  <si>
    <t xml:space="preserve">SRR063597</t>
  </si>
  <si>
    <t xml:space="preserve">SRR063598</t>
  </si>
  <si>
    <t xml:space="preserve">SRR063599</t>
  </si>
  <si>
    <t xml:space="preserve">SRR063600</t>
  </si>
  <si>
    <t xml:space="preserve">SRR063601</t>
  </si>
  <si>
    <t xml:space="preserve">SRR063602</t>
  </si>
  <si>
    <t xml:space="preserve">SRR063603</t>
  </si>
  <si>
    <t xml:space="preserve">SRR063604</t>
  </si>
  <si>
    <t xml:space="preserve">SRR063605</t>
  </si>
  <si>
    <t xml:space="preserve">SRR063606</t>
  </si>
  <si>
    <t xml:space="preserve">SRR063607</t>
  </si>
  <si>
    <t xml:space="preserve">SRR063608</t>
  </si>
  <si>
    <t xml:space="preserve">SRR063609</t>
  </si>
  <si>
    <t xml:space="preserve">SRR063610</t>
  </si>
  <si>
    <t xml:space="preserve">SRR063611</t>
  </si>
  <si>
    <t xml:space="preserve">SRR063612</t>
  </si>
  <si>
    <t xml:space="preserve">SRR063613</t>
  </si>
  <si>
    <t xml:space="preserve">SRR063614</t>
  </si>
  <si>
    <t xml:space="preserve">SRR063615</t>
  </si>
  <si>
    <t xml:space="preserve">SRR063616</t>
  </si>
  <si>
    <t xml:space="preserve">SRR063617</t>
  </si>
  <si>
    <t xml:space="preserve">SRR063618</t>
  </si>
  <si>
    <t xml:space="preserve">SRR063619</t>
  </si>
  <si>
    <t xml:space="preserve">SRR063620</t>
  </si>
  <si>
    <t xml:space="preserve">SRR063621</t>
  </si>
  <si>
    <t xml:space="preserve">SRR063622</t>
  </si>
  <si>
    <t xml:space="preserve">SRR063623</t>
  </si>
  <si>
    <t xml:space="preserve">SRR063624</t>
  </si>
  <si>
    <t xml:space="preserve">SRR063625</t>
  </si>
  <si>
    <t xml:space="preserve">SRR063626</t>
  </si>
  <si>
    <t xml:space="preserve">SRR063627</t>
  </si>
  <si>
    <t xml:space="preserve">SRR063628</t>
  </si>
  <si>
    <t xml:space="preserve">SRR063629</t>
  </si>
  <si>
    <t xml:space="preserve">SRR063630</t>
  </si>
  <si>
    <t xml:space="preserve">SRR063631</t>
  </si>
  <si>
    <t xml:space="preserve">SRR063632</t>
  </si>
  <si>
    <t xml:space="preserve">SRR063633</t>
  </si>
  <si>
    <t xml:space="preserve">SRR063634</t>
  </si>
  <si>
    <t xml:space="preserve">SRR063635</t>
  </si>
  <si>
    <t xml:space="preserve">SRR063636</t>
  </si>
  <si>
    <t xml:space="preserve">SRR063637</t>
  </si>
  <si>
    <t xml:space="preserve">SRR063639</t>
  </si>
  <si>
    <t xml:space="preserve">SRR191915</t>
  </si>
  <si>
    <t xml:space="preserve">SRR488171</t>
  </si>
  <si>
    <t xml:space="preserve">SRR488177</t>
  </si>
  <si>
    <t xml:space="preserve">SRR488178</t>
  </si>
  <si>
    <t xml:space="preserve">SRR488179</t>
  </si>
  <si>
    <t xml:space="preserve">SRR488181</t>
  </si>
  <si>
    <t xml:space="preserve">SRR488182</t>
  </si>
  <si>
    <t xml:space="preserve">SRR488183</t>
  </si>
  <si>
    <t xml:space="preserve">SRR488184</t>
  </si>
  <si>
    <t xml:space="preserve">SRR567565</t>
  </si>
  <si>
    <t xml:space="preserve">SRR851111</t>
  </si>
  <si>
    <t xml:space="preserve">SRR869317</t>
  </si>
  <si>
    <t xml:space="preserve">SRR908209</t>
  </si>
  <si>
    <t xml:space="preserve">SRR926004</t>
  </si>
  <si>
    <t xml:space="preserve">SRR926005</t>
  </si>
  <si>
    <t xml:space="preserve">SRR926006</t>
  </si>
  <si>
    <t xml:space="preserve">SRR926007</t>
  </si>
  <si>
    <t xml:space="preserve">SRR926008</t>
  </si>
  <si>
    <t xml:space="preserve">SRR926009</t>
  </si>
  <si>
    <t xml:space="preserve">SRR926010</t>
  </si>
  <si>
    <t xml:space="preserve">SRR926011</t>
  </si>
  <si>
    <t xml:space="preserve">SRR926012</t>
  </si>
  <si>
    <t xml:space="preserve">SRR926013</t>
  </si>
  <si>
    <t xml:space="preserve">SRR926015</t>
  </si>
  <si>
    <t xml:space="preserve">SRR926016</t>
  </si>
  <si>
    <t xml:space="preserve">SRR926017</t>
  </si>
  <si>
    <t xml:space="preserve">SRR926018</t>
  </si>
  <si>
    <t xml:space="preserve">SRR926019</t>
  </si>
  <si>
    <t xml:space="preserve">SRR926020</t>
  </si>
  <si>
    <t xml:space="preserve">SRR926021</t>
  </si>
  <si>
    <t xml:space="preserve">SRR926022</t>
  </si>
  <si>
    <t xml:space="preserve">SRR926023</t>
  </si>
  <si>
    <t xml:space="preserve">SRR926024</t>
  </si>
  <si>
    <t xml:space="preserve">SRR926025</t>
  </si>
  <si>
    <t xml:space="preserve">SRR926026</t>
  </si>
  <si>
    <t xml:space="preserve">SRR926027</t>
  </si>
  <si>
    <t xml:space="preserve">SRR926028</t>
  </si>
  <si>
    <t xml:space="preserve">SRR926029</t>
  </si>
  <si>
    <t xml:space="preserve">SRR926030</t>
  </si>
  <si>
    <t xml:space="preserve">SRR926031</t>
  </si>
  <si>
    <t xml:space="preserve">SRR926032</t>
  </si>
  <si>
    <t xml:space="preserve">SRR926033</t>
  </si>
  <si>
    <t xml:space="preserve">SRR926034</t>
  </si>
  <si>
    <t xml:space="preserve">SRR926035</t>
  </si>
  <si>
    <t xml:space="preserve">SRR926036</t>
  </si>
  <si>
    <t xml:space="preserve">SRR926037</t>
  </si>
  <si>
    <t xml:space="preserve">SRR926038</t>
  </si>
  <si>
    <t xml:space="preserve">SRR926039</t>
  </si>
  <si>
    <t xml:space="preserve">SRR926040</t>
  </si>
  <si>
    <t xml:space="preserve">SRR926041</t>
  </si>
  <si>
    <t xml:space="preserve">SRR926042</t>
  </si>
  <si>
    <t xml:space="preserve">SRR926043</t>
  </si>
  <si>
    <t xml:space="preserve">SRR926044</t>
  </si>
  <si>
    <t xml:space="preserve">SRR926045</t>
  </si>
  <si>
    <t xml:space="preserve">SRR926046</t>
  </si>
  <si>
    <t xml:space="preserve">SRR926047</t>
  </si>
  <si>
    <t xml:space="preserve">SRR926048</t>
  </si>
  <si>
    <t xml:space="preserve">SRR926049</t>
  </si>
  <si>
    <t xml:space="preserve">SRR926050</t>
  </si>
  <si>
    <t xml:space="preserve">SRR926051</t>
  </si>
  <si>
    <t xml:space="preserve">SRR926052</t>
  </si>
  <si>
    <t xml:space="preserve">SRR926053</t>
  </si>
  <si>
    <t xml:space="preserve">SRR926054</t>
  </si>
  <si>
    <t xml:space="preserve">SRR926055</t>
  </si>
  <si>
    <t xml:space="preserve">SRR926056</t>
  </si>
  <si>
    <t xml:space="preserve">SRR926057</t>
  </si>
  <si>
    <t xml:space="preserve">SRR926058</t>
  </si>
  <si>
    <t xml:space="preserve">SRR926059</t>
  </si>
  <si>
    <t xml:space="preserve">SRR926060</t>
  </si>
  <si>
    <t xml:space="preserve">SRR926061</t>
  </si>
  <si>
    <t xml:space="preserve">SRR926062</t>
  </si>
  <si>
    <t xml:space="preserve">SRR926063</t>
  </si>
  <si>
    <t xml:space="preserve">SRR926064</t>
  </si>
  <si>
    <t xml:space="preserve">SRR926065</t>
  </si>
  <si>
    <t xml:space="preserve">SRR926066</t>
  </si>
  <si>
    <t xml:space="preserve">SRR926067</t>
  </si>
  <si>
    <t xml:space="preserve">SRR926068</t>
  </si>
  <si>
    <t xml:space="preserve">SRR926069</t>
  </si>
  <si>
    <t xml:space="preserve">SRR926070</t>
  </si>
  <si>
    <t xml:space="preserve">SRR926071</t>
  </si>
  <si>
    <t xml:space="preserve">SRR926072</t>
  </si>
  <si>
    <t xml:space="preserve">SRR926073</t>
  </si>
  <si>
    <t xml:space="preserve">SRR926074</t>
  </si>
  <si>
    <t xml:space="preserve">SRR926075</t>
  </si>
  <si>
    <t xml:space="preserve">SRR926076</t>
  </si>
  <si>
    <t xml:space="preserve">SRR926077</t>
  </si>
  <si>
    <t xml:space="preserve">SRR926078</t>
  </si>
  <si>
    <t xml:space="preserve">SRR926079</t>
  </si>
  <si>
    <t xml:space="preserve">SRR926080</t>
  </si>
  <si>
    <t xml:space="preserve">SRR926081</t>
  </si>
  <si>
    <t xml:space="preserve">SRR926082</t>
  </si>
  <si>
    <t xml:space="preserve">SRR926083</t>
  </si>
  <si>
    <t xml:space="preserve">SRR926084</t>
  </si>
  <si>
    <t xml:space="preserve">SRR926085</t>
  </si>
  <si>
    <t xml:space="preserve">SRR926086</t>
  </si>
  <si>
    <t xml:space="preserve">SRR926087</t>
  </si>
  <si>
    <t xml:space="preserve">SRR926088</t>
  </si>
  <si>
    <t xml:space="preserve">SRR926089</t>
  </si>
  <si>
    <t xml:space="preserve">SRR926090</t>
  </si>
  <si>
    <t xml:space="preserve">SRR926091</t>
  </si>
  <si>
    <t xml:space="preserve">SRR926092</t>
  </si>
  <si>
    <t xml:space="preserve">SRR926093</t>
  </si>
  <si>
    <t xml:space="preserve">SRR926094</t>
  </si>
  <si>
    <t xml:space="preserve">SRR926095</t>
  </si>
  <si>
    <t xml:space="preserve">SRR926096</t>
  </si>
  <si>
    <t xml:space="preserve">SRR926097</t>
  </si>
  <si>
    <t xml:space="preserve">SRR926098</t>
  </si>
  <si>
    <t xml:space="preserve">SRR926099</t>
  </si>
  <si>
    <t xml:space="preserve">SRR926100</t>
  </si>
  <si>
    <t xml:space="preserve">SRR926101</t>
  </si>
  <si>
    <t xml:space="preserve">SRR926102</t>
  </si>
  <si>
    <t xml:space="preserve">SRR926103</t>
  </si>
  <si>
    <t xml:space="preserve">SRR926104</t>
  </si>
  <si>
    <t xml:space="preserve">SRR926105</t>
  </si>
  <si>
    <t xml:space="preserve">SRR926106</t>
  </si>
  <si>
    <t xml:space="preserve">SRR926107</t>
  </si>
  <si>
    <t xml:space="preserve">SRR926108</t>
  </si>
  <si>
    <t xml:space="preserve">SRR926109</t>
  </si>
  <si>
    <t xml:space="preserve">SRR926110</t>
  </si>
  <si>
    <t xml:space="preserve">SRR926111</t>
  </si>
  <si>
    <t xml:space="preserve">SRR926112</t>
  </si>
  <si>
    <t xml:space="preserve">SRR926113</t>
  </si>
  <si>
    <t xml:space="preserve">SRR926114</t>
  </si>
  <si>
    <t xml:space="preserve">SRR926115</t>
  </si>
  <si>
    <t xml:space="preserve">SRR926116</t>
  </si>
  <si>
    <t xml:space="preserve">SRR926117</t>
  </si>
  <si>
    <t xml:space="preserve">SRR926119</t>
  </si>
  <si>
    <t xml:space="preserve">SRR926120</t>
  </si>
  <si>
    <t xml:space="preserve">SRR926121</t>
  </si>
  <si>
    <t xml:space="preserve">SRR926122</t>
  </si>
  <si>
    <t xml:space="preserve">SRR926123</t>
  </si>
  <si>
    <t xml:space="preserve">SRR926124</t>
  </si>
  <si>
    <t xml:space="preserve">SRR926125</t>
  </si>
  <si>
    <t xml:space="preserve">SRR926126</t>
  </si>
  <si>
    <t xml:space="preserve">SRR926127</t>
  </si>
  <si>
    <t xml:space="preserve">SRR926128</t>
  </si>
  <si>
    <t xml:space="preserve">SRR926129</t>
  </si>
  <si>
    <t xml:space="preserve">SRR926131</t>
  </si>
  <si>
    <t xml:space="preserve">SRR926132</t>
  </si>
  <si>
    <t xml:space="preserve">SRR926133</t>
  </si>
  <si>
    <t xml:space="preserve">SRR926134</t>
  </si>
  <si>
    <t xml:space="preserve">SRR926135</t>
  </si>
  <si>
    <t xml:space="preserve">SRR926136</t>
  </si>
  <si>
    <t xml:space="preserve">SRR926137</t>
  </si>
  <si>
    <t xml:space="preserve">SRR926138</t>
  </si>
  <si>
    <t xml:space="preserve">SRR926139</t>
  </si>
  <si>
    <t xml:space="preserve">SRR926140</t>
  </si>
  <si>
    <t xml:space="preserve">SRR926141</t>
  </si>
  <si>
    <t xml:space="preserve">SRR926142</t>
  </si>
  <si>
    <t xml:space="preserve">SRR926143</t>
  </si>
  <si>
    <t xml:space="preserve">SRR926144</t>
  </si>
  <si>
    <t xml:space="preserve">SRR926145</t>
  </si>
  <si>
    <t xml:space="preserve">SRR926146</t>
  </si>
  <si>
    <t xml:space="preserve">SRR926148</t>
  </si>
  <si>
    <t xml:space="preserve">SRR926149</t>
  </si>
  <si>
    <t xml:space="preserve">SRR926150</t>
  </si>
  <si>
    <t xml:space="preserve">SRR926151</t>
  </si>
  <si>
    <t xml:space="preserve">SRR926152</t>
  </si>
  <si>
    <t xml:space="preserve">SRR926153</t>
  </si>
  <si>
    <t xml:space="preserve">SRR926154</t>
  </si>
  <si>
    <t xml:space="preserve">SRR926155</t>
  </si>
  <si>
    <t xml:space="preserve">SRR926156</t>
  </si>
  <si>
    <t xml:space="preserve">SRR926157</t>
  </si>
  <si>
    <t xml:space="preserve">SRR926158</t>
  </si>
  <si>
    <t xml:space="preserve">SRR926160</t>
  </si>
  <si>
    <t xml:space="preserve">SRR926161</t>
  </si>
  <si>
    <t xml:space="preserve">SRR926162</t>
  </si>
  <si>
    <t xml:space="preserve">SRR926163</t>
  </si>
  <si>
    <t xml:space="preserve">SRR926164</t>
  </si>
  <si>
    <t xml:space="preserve">SRR926165</t>
  </si>
  <si>
    <t xml:space="preserve">SRR926166</t>
  </si>
  <si>
    <t xml:space="preserve">SRR926167</t>
  </si>
  <si>
    <t xml:space="preserve">SRR926168</t>
  </si>
  <si>
    <r>
      <rPr>
        <vertAlign val="superscript"/>
        <sz val="10"/>
        <rFont val="Times New Roman"/>
        <family val="1"/>
      </rPr>
      <t xml:space="preserve">a</t>
    </r>
    <r>
      <rPr>
        <sz val="10"/>
        <rFont val="Times New Roman"/>
        <family val="1"/>
      </rPr>
      <t xml:space="preserve"> Percentage of e-PCR product number against the total unique primers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);[RED]\(0.00\)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宋体"/>
      <family val="0"/>
      <charset val="134"/>
    </font>
    <font>
      <sz val="14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0"/>
      <name val="Times New Roman"/>
      <family val="1"/>
    </font>
    <font>
      <sz val="10"/>
      <name val="Times New Roman"/>
      <family val="1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008000"/>
      </bottom>
      <diagonal/>
    </border>
    <border diagonalUp="false" diagonalDown="false">
      <left/>
      <right/>
      <top/>
      <bottom style="thin">
        <color rgb="FF008000"/>
      </bottom>
      <diagonal/>
    </border>
    <border diagonalUp="false" diagonalDown="false">
      <left/>
      <right/>
      <top style="medium">
        <color rgb="FF008000"/>
      </top>
      <bottom style="thin">
        <color rgb="FF008000"/>
      </bottom>
      <diagonal/>
    </border>
    <border diagonalUp="false" diagonalDown="false">
      <left/>
      <right/>
      <top style="medium">
        <color rgb="FF008000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5.49"/>
    <col collapsed="false" customWidth="true" hidden="false" outlineLevel="0" max="2" min="2" style="2" width="16.62"/>
    <col collapsed="false" customWidth="true" hidden="false" outlineLevel="0" max="3" min="3" style="2" width="8.49"/>
    <col collapsed="false" customWidth="true" hidden="false" outlineLevel="0" max="4" min="4" style="3" width="17.62"/>
    <col collapsed="false" customWidth="true" hidden="false" outlineLevel="0" max="5" min="5" style="4" width="73.99"/>
    <col collapsed="false" customWidth="true" hidden="false" outlineLevel="0" max="6" min="6" style="4" width="8.49"/>
    <col collapsed="false" customWidth="true" hidden="false" outlineLevel="0" max="7" min="7" style="4" width="7.49"/>
    <col collapsed="false" customWidth="false" hidden="false" outlineLevel="0" max="257" min="8" style="4" width="8.99"/>
  </cols>
  <sheetData>
    <row r="1" customFormat="false" ht="18.75" hidden="false" customHeight="false" outlineLevel="0" collapsed="false">
      <c r="A1" s="5" t="s">
        <v>0</v>
      </c>
      <c r="B1" s="5"/>
      <c r="C1" s="5"/>
      <c r="D1" s="5"/>
    </row>
    <row r="2" customFormat="false" ht="16.5" hidden="false" customHeight="false" outlineLevel="0" collapsed="false">
      <c r="A2" s="6"/>
      <c r="B2" s="7"/>
      <c r="C2" s="7"/>
      <c r="D2" s="7"/>
    </row>
    <row r="3" s="1" customFormat="true" ht="15.75" hidden="false" customHeight="false" outlineLevel="0" collapsed="false">
      <c r="A3" s="8" t="s">
        <v>1</v>
      </c>
      <c r="B3" s="9" t="s">
        <v>2</v>
      </c>
      <c r="C3" s="10" t="s">
        <v>3</v>
      </c>
      <c r="D3" s="10"/>
    </row>
    <row r="4" s="1" customFormat="true" ht="18.75" hidden="false" customHeight="false" outlineLevel="0" collapsed="false">
      <c r="A4" s="8"/>
      <c r="B4" s="9"/>
      <c r="C4" s="9" t="s">
        <v>4</v>
      </c>
      <c r="D4" s="11" t="s">
        <v>5</v>
      </c>
    </row>
    <row r="5" s="1" customFormat="true" ht="15.75" hidden="false" customHeight="false" outlineLevel="0" collapsed="false">
      <c r="A5" s="1" t="n">
        <v>1</v>
      </c>
      <c r="B5" s="2" t="n">
        <v>9311</v>
      </c>
      <c r="C5" s="2" t="n">
        <v>7748847</v>
      </c>
      <c r="D5" s="3" t="n">
        <f aca="false">C5/8995927*100</f>
        <v>86.1372819054668</v>
      </c>
    </row>
    <row r="6" s="1" customFormat="true" ht="15.75" hidden="false" customHeight="false" outlineLevel="0" collapsed="false">
      <c r="A6" s="1" t="n">
        <v>2</v>
      </c>
      <c r="B6" s="2" t="s">
        <v>6</v>
      </c>
      <c r="C6" s="2" t="n">
        <v>20410</v>
      </c>
      <c r="D6" s="3" t="n">
        <f aca="false">C6/8995927*100</f>
        <v>0.226880453787586</v>
      </c>
    </row>
    <row r="7" s="1" customFormat="true" ht="15.75" hidden="false" customHeight="false" outlineLevel="0" collapsed="false">
      <c r="A7" s="1" t="n">
        <v>3</v>
      </c>
      <c r="B7" s="2" t="s">
        <v>7</v>
      </c>
      <c r="C7" s="2" t="n">
        <v>29552</v>
      </c>
      <c r="D7" s="3" t="n">
        <f aca="false">C7/8995927*100</f>
        <v>0.32850422196623</v>
      </c>
    </row>
    <row r="8" s="1" customFormat="true" ht="15.75" hidden="false" customHeight="false" outlineLevel="0" collapsed="false">
      <c r="A8" s="1" t="n">
        <v>4</v>
      </c>
      <c r="B8" s="2" t="s">
        <v>8</v>
      </c>
      <c r="C8" s="2" t="n">
        <v>1213441</v>
      </c>
      <c r="D8" s="3" t="n">
        <f aca="false">C8/8995927*100</f>
        <v>13.4887822011006</v>
      </c>
    </row>
    <row r="9" s="1" customFormat="true" ht="15.75" hidden="false" customHeight="false" outlineLevel="0" collapsed="false">
      <c r="A9" s="1" t="n">
        <v>5</v>
      </c>
      <c r="B9" s="2" t="s">
        <v>9</v>
      </c>
      <c r="C9" s="2" t="n">
        <v>1161191</v>
      </c>
      <c r="D9" s="3" t="n">
        <f aca="false">C9/8995927*100</f>
        <v>12.9079637929476</v>
      </c>
    </row>
    <row r="10" s="1" customFormat="true" ht="15.75" hidden="false" customHeight="false" outlineLevel="0" collapsed="false">
      <c r="A10" s="1" t="n">
        <v>6</v>
      </c>
      <c r="B10" s="2" t="s">
        <v>10</v>
      </c>
      <c r="C10" s="2" t="n">
        <v>1744042</v>
      </c>
      <c r="D10" s="3" t="n">
        <f aca="false">C10/8995927*100</f>
        <v>19.3870181472126</v>
      </c>
    </row>
    <row r="11" s="1" customFormat="true" ht="15.75" hidden="false" customHeight="false" outlineLevel="0" collapsed="false">
      <c r="A11" s="1" t="n">
        <v>7</v>
      </c>
      <c r="B11" s="2" t="s">
        <v>11</v>
      </c>
      <c r="C11" s="2" t="n">
        <v>918696</v>
      </c>
      <c r="D11" s="3" t="n">
        <f aca="false">C11/8995927*100</f>
        <v>10.21235499132</v>
      </c>
    </row>
    <row r="12" s="1" customFormat="true" ht="15.75" hidden="false" customHeight="false" outlineLevel="0" collapsed="false">
      <c r="A12" s="1" t="n">
        <v>8</v>
      </c>
      <c r="B12" s="2" t="s">
        <v>12</v>
      </c>
      <c r="C12" s="2" t="n">
        <v>1018198</v>
      </c>
      <c r="D12" s="3" t="n">
        <f aca="false">C12/8995927*100</f>
        <v>11.3184333309952</v>
      </c>
    </row>
    <row r="13" s="1" customFormat="true" ht="15.75" hidden="false" customHeight="false" outlineLevel="0" collapsed="false">
      <c r="A13" s="1" t="n">
        <v>9</v>
      </c>
      <c r="B13" s="2" t="s">
        <v>13</v>
      </c>
      <c r="C13" s="2" t="n">
        <v>1076036</v>
      </c>
      <c r="D13" s="3" t="n">
        <f aca="false">C13/8995927*100</f>
        <v>11.9613687394306</v>
      </c>
    </row>
    <row r="14" s="1" customFormat="true" ht="15.75" hidden="false" customHeight="false" outlineLevel="0" collapsed="false">
      <c r="A14" s="1" t="n">
        <v>10</v>
      </c>
      <c r="B14" s="2" t="s">
        <v>14</v>
      </c>
      <c r="C14" s="2" t="n">
        <v>854461</v>
      </c>
      <c r="D14" s="3" t="n">
        <f aca="false">C14/8995927*100</f>
        <v>9.49830962389979</v>
      </c>
    </row>
    <row r="15" s="1" customFormat="true" ht="15.75" hidden="false" customHeight="false" outlineLevel="0" collapsed="false">
      <c r="A15" s="1" t="n">
        <v>11</v>
      </c>
      <c r="B15" s="2" t="s">
        <v>15</v>
      </c>
      <c r="C15" s="2" t="n">
        <v>1013520</v>
      </c>
      <c r="D15" s="3" t="n">
        <f aca="false">C15/8995927*100</f>
        <v>11.2664320197352</v>
      </c>
    </row>
    <row r="16" s="1" customFormat="true" ht="15.75" hidden="false" customHeight="false" outlineLevel="0" collapsed="false">
      <c r="A16" s="1" t="n">
        <v>12</v>
      </c>
      <c r="B16" s="2" t="s">
        <v>16</v>
      </c>
      <c r="C16" s="2" t="n">
        <v>1702951</v>
      </c>
      <c r="D16" s="3" t="n">
        <f aca="false">C16/8995927*100</f>
        <v>18.9302447652143</v>
      </c>
    </row>
    <row r="17" s="1" customFormat="true" ht="15.75" hidden="false" customHeight="false" outlineLevel="0" collapsed="false">
      <c r="A17" s="1" t="n">
        <v>13</v>
      </c>
      <c r="B17" s="2" t="s">
        <v>17</v>
      </c>
      <c r="C17" s="2" t="n">
        <v>724404</v>
      </c>
      <c r="D17" s="3" t="n">
        <f aca="false">C17/8995927*100</f>
        <v>8.05257757205011</v>
      </c>
    </row>
    <row r="18" s="1" customFormat="true" ht="15.75" hidden="false" customHeight="false" outlineLevel="0" collapsed="false">
      <c r="A18" s="1" t="n">
        <v>14</v>
      </c>
      <c r="B18" s="2" t="s">
        <v>18</v>
      </c>
      <c r="C18" s="2" t="n">
        <v>893293</v>
      </c>
      <c r="D18" s="3" t="n">
        <f aca="false">C18/8995927*100</f>
        <v>9.9299716416107</v>
      </c>
    </row>
    <row r="19" s="1" customFormat="true" ht="15.75" hidden="false" customHeight="false" outlineLevel="0" collapsed="false">
      <c r="A19" s="1" t="n">
        <v>15</v>
      </c>
      <c r="B19" s="2" t="s">
        <v>19</v>
      </c>
      <c r="C19" s="2" t="n">
        <v>1963071</v>
      </c>
      <c r="D19" s="3" t="n">
        <f aca="false">C19/8995927*100</f>
        <v>21.8217755657644</v>
      </c>
    </row>
    <row r="20" s="1" customFormat="true" ht="15.75" hidden="false" customHeight="false" outlineLevel="0" collapsed="false">
      <c r="A20" s="1" t="n">
        <v>16</v>
      </c>
      <c r="B20" s="2" t="s">
        <v>20</v>
      </c>
      <c r="C20" s="2" t="n">
        <v>740381</v>
      </c>
      <c r="D20" s="3" t="n">
        <f aca="false">C20/8995927*100</f>
        <v>8.2301801693144</v>
      </c>
    </row>
    <row r="21" s="1" customFormat="true" ht="15.75" hidden="false" customHeight="false" outlineLevel="0" collapsed="false">
      <c r="A21" s="1" t="n">
        <v>17</v>
      </c>
      <c r="B21" s="2" t="s">
        <v>21</v>
      </c>
      <c r="C21" s="2" t="n">
        <v>810202</v>
      </c>
      <c r="D21" s="3" t="n">
        <f aca="false">C21/8995927*100</f>
        <v>9.00632030473346</v>
      </c>
    </row>
    <row r="22" s="1" customFormat="true" ht="15.75" hidden="false" customHeight="false" outlineLevel="0" collapsed="false">
      <c r="A22" s="1" t="n">
        <v>18</v>
      </c>
      <c r="B22" s="2" t="s">
        <v>22</v>
      </c>
      <c r="C22" s="2" t="n">
        <v>1879459</v>
      </c>
      <c r="D22" s="3" t="n">
        <f aca="false">C22/8995927*100</f>
        <v>20.8923327190183</v>
      </c>
    </row>
    <row r="23" s="1" customFormat="true" ht="15.75" hidden="false" customHeight="false" outlineLevel="0" collapsed="false">
      <c r="A23" s="1" t="n">
        <v>19</v>
      </c>
      <c r="B23" s="2" t="s">
        <v>23</v>
      </c>
      <c r="C23" s="2" t="n">
        <v>960649</v>
      </c>
      <c r="D23" s="3" t="n">
        <f aca="false">C23/8995927*100</f>
        <v>10.6787104875351</v>
      </c>
    </row>
    <row r="24" s="1" customFormat="true" ht="15.75" hidden="false" customHeight="false" outlineLevel="0" collapsed="false">
      <c r="A24" s="1" t="n">
        <v>20</v>
      </c>
      <c r="B24" s="2" t="s">
        <v>24</v>
      </c>
      <c r="C24" s="2" t="n">
        <v>862723</v>
      </c>
      <c r="D24" s="3" t="n">
        <f aca="false">C24/8995927*100</f>
        <v>9.59015118730954</v>
      </c>
    </row>
    <row r="25" s="1" customFormat="true" ht="15.75" hidden="false" customHeight="false" outlineLevel="0" collapsed="false">
      <c r="A25" s="1" t="n">
        <v>21</v>
      </c>
      <c r="B25" s="2" t="s">
        <v>25</v>
      </c>
      <c r="C25" s="2" t="n">
        <v>924944</v>
      </c>
      <c r="D25" s="3" t="n">
        <f aca="false">C25/8995927*100</f>
        <v>10.2818086451791</v>
      </c>
    </row>
    <row r="26" s="1" customFormat="true" ht="15.75" hidden="false" customHeight="false" outlineLevel="0" collapsed="false">
      <c r="A26" s="1" t="n">
        <v>22</v>
      </c>
      <c r="B26" s="2" t="s">
        <v>26</v>
      </c>
      <c r="C26" s="2" t="n">
        <v>1088224</v>
      </c>
      <c r="D26" s="3" t="n">
        <f aca="false">C26/8995927*100</f>
        <v>12.0968522754798</v>
      </c>
    </row>
    <row r="27" s="1" customFormat="true" ht="15.75" hidden="false" customHeight="false" outlineLevel="0" collapsed="false">
      <c r="A27" s="1" t="n">
        <v>23</v>
      </c>
      <c r="B27" s="2" t="s">
        <v>27</v>
      </c>
      <c r="C27" s="2" t="n">
        <v>1348972</v>
      </c>
      <c r="D27" s="3" t="n">
        <f aca="false">C27/8995927*100</f>
        <v>14.9953640130695</v>
      </c>
    </row>
    <row r="28" s="1" customFormat="true" ht="15.75" hidden="false" customHeight="false" outlineLevel="0" collapsed="false">
      <c r="A28" s="1" t="n">
        <v>24</v>
      </c>
      <c r="B28" s="2" t="s">
        <v>28</v>
      </c>
      <c r="C28" s="2" t="n">
        <v>1126351</v>
      </c>
      <c r="D28" s="3" t="n">
        <f aca="false">C28/8995927*100</f>
        <v>12.5206774132338</v>
      </c>
    </row>
    <row r="29" s="1" customFormat="true" ht="15.75" hidden="false" customHeight="false" outlineLevel="0" collapsed="false">
      <c r="A29" s="1" t="n">
        <v>25</v>
      </c>
      <c r="B29" s="2" t="s">
        <v>29</v>
      </c>
      <c r="C29" s="2" t="n">
        <v>991179</v>
      </c>
      <c r="D29" s="3" t="n">
        <f aca="false">C29/8995927*100</f>
        <v>11.0180862961649</v>
      </c>
    </row>
    <row r="30" s="1" customFormat="true" ht="15.75" hidden="false" customHeight="false" outlineLevel="0" collapsed="false">
      <c r="A30" s="1" t="n">
        <v>26</v>
      </c>
      <c r="B30" s="2" t="s">
        <v>30</v>
      </c>
      <c r="C30" s="2" t="n">
        <v>1734280</v>
      </c>
      <c r="D30" s="3" t="n">
        <f aca="false">C30/8995927*100</f>
        <v>19.2785023711286</v>
      </c>
    </row>
    <row r="31" s="1" customFormat="true" ht="15.75" hidden="false" customHeight="false" outlineLevel="0" collapsed="false">
      <c r="A31" s="1" t="n">
        <v>27</v>
      </c>
      <c r="B31" s="2" t="s">
        <v>31</v>
      </c>
      <c r="C31" s="2" t="n">
        <v>759508</v>
      </c>
      <c r="D31" s="3" t="n">
        <f aca="false">C31/8995927*100</f>
        <v>8.44279861319462</v>
      </c>
    </row>
    <row r="32" s="1" customFormat="true" ht="15.75" hidden="false" customHeight="false" outlineLevel="0" collapsed="false">
      <c r="A32" s="1" t="n">
        <v>28</v>
      </c>
      <c r="B32" s="2" t="s">
        <v>32</v>
      </c>
      <c r="C32" s="2" t="n">
        <v>1284270</v>
      </c>
      <c r="D32" s="3" t="n">
        <f aca="false">C32/8995927*100</f>
        <v>14.2761274074367</v>
      </c>
    </row>
    <row r="33" s="1" customFormat="true" ht="15.75" hidden="false" customHeight="false" outlineLevel="0" collapsed="false">
      <c r="A33" s="1" t="n">
        <v>29</v>
      </c>
      <c r="B33" s="2" t="s">
        <v>33</v>
      </c>
      <c r="C33" s="2" t="n">
        <v>1381276</v>
      </c>
      <c r="D33" s="3" t="n">
        <f aca="false">C33/8995927*100</f>
        <v>15.3544598572221</v>
      </c>
    </row>
    <row r="34" s="1" customFormat="true" ht="15.75" hidden="false" customHeight="false" outlineLevel="0" collapsed="false">
      <c r="A34" s="1" t="n">
        <v>30</v>
      </c>
      <c r="B34" s="2" t="s">
        <v>34</v>
      </c>
      <c r="C34" s="2" t="n">
        <v>790856</v>
      </c>
      <c r="D34" s="3" t="n">
        <f aca="false">C34/8995927*100</f>
        <v>8.79126742580281</v>
      </c>
    </row>
    <row r="35" s="1" customFormat="true" ht="15.75" hidden="false" customHeight="false" outlineLevel="0" collapsed="false">
      <c r="A35" s="1" t="n">
        <v>31</v>
      </c>
      <c r="B35" s="2" t="s">
        <v>35</v>
      </c>
      <c r="C35" s="2" t="n">
        <v>1088838</v>
      </c>
      <c r="D35" s="3" t="n">
        <f aca="false">C35/8995927*100</f>
        <v>12.1036775865344</v>
      </c>
    </row>
    <row r="36" s="1" customFormat="true" ht="15.75" hidden="false" customHeight="false" outlineLevel="0" collapsed="false">
      <c r="A36" s="1" t="n">
        <v>32</v>
      </c>
      <c r="B36" s="2" t="s">
        <v>36</v>
      </c>
      <c r="C36" s="2" t="n">
        <v>1043739</v>
      </c>
      <c r="D36" s="3" t="n">
        <f aca="false">C36/8995927*100</f>
        <v>11.6023507082705</v>
      </c>
    </row>
    <row r="37" s="1" customFormat="true" ht="15.75" hidden="false" customHeight="false" outlineLevel="0" collapsed="false">
      <c r="A37" s="1" t="n">
        <v>33</v>
      </c>
      <c r="B37" s="2" t="s">
        <v>37</v>
      </c>
      <c r="C37" s="2" t="n">
        <v>674402</v>
      </c>
      <c r="D37" s="3" t="n">
        <f aca="false">C37/8995927*100</f>
        <v>7.49674825062498</v>
      </c>
    </row>
    <row r="38" s="1" customFormat="true" ht="15.75" hidden="false" customHeight="false" outlineLevel="0" collapsed="false">
      <c r="A38" s="1" t="n">
        <v>34</v>
      </c>
      <c r="B38" s="2" t="s">
        <v>38</v>
      </c>
      <c r="C38" s="2" t="n">
        <v>1106692</v>
      </c>
      <c r="D38" s="3" t="n">
        <f aca="false">C38/8995927*100</f>
        <v>12.3021451819251</v>
      </c>
    </row>
    <row r="39" s="1" customFormat="true" ht="15.75" hidden="false" customHeight="false" outlineLevel="0" collapsed="false">
      <c r="A39" s="1" t="n">
        <v>35</v>
      </c>
      <c r="B39" s="2" t="s">
        <v>39</v>
      </c>
      <c r="C39" s="2" t="n">
        <v>864109</v>
      </c>
      <c r="D39" s="3" t="n">
        <f aca="false">C39/8995927*100</f>
        <v>9.60555815982055</v>
      </c>
    </row>
    <row r="40" s="1" customFormat="true" ht="15.75" hidden="false" customHeight="false" outlineLevel="0" collapsed="false">
      <c r="A40" s="1" t="n">
        <v>36</v>
      </c>
      <c r="B40" s="2" t="s">
        <v>40</v>
      </c>
      <c r="C40" s="2" t="n">
        <v>941529</v>
      </c>
      <c r="D40" s="3" t="n">
        <f aca="false">C40/8995927*100</f>
        <v>10.4661698566473</v>
      </c>
    </row>
    <row r="41" s="1" customFormat="true" ht="15.75" hidden="false" customHeight="false" outlineLevel="0" collapsed="false">
      <c r="A41" s="1" t="n">
        <v>37</v>
      </c>
      <c r="B41" s="2" t="s">
        <v>41</v>
      </c>
      <c r="C41" s="2" t="n">
        <v>637052</v>
      </c>
      <c r="D41" s="3" t="n">
        <f aca="false">C41/8995927*100</f>
        <v>7.08156035503623</v>
      </c>
    </row>
    <row r="42" s="1" customFormat="true" ht="15.75" hidden="false" customHeight="false" outlineLevel="0" collapsed="false">
      <c r="A42" s="1" t="n">
        <v>38</v>
      </c>
      <c r="B42" s="2" t="s">
        <v>42</v>
      </c>
      <c r="C42" s="2" t="n">
        <v>1032530</v>
      </c>
      <c r="D42" s="3" t="n">
        <f aca="false">C42/8995927*100</f>
        <v>11.4777498750268</v>
      </c>
    </row>
    <row r="43" s="1" customFormat="true" ht="15.75" hidden="false" customHeight="false" outlineLevel="0" collapsed="false">
      <c r="A43" s="1" t="n">
        <v>39</v>
      </c>
      <c r="B43" s="2" t="s">
        <v>43</v>
      </c>
      <c r="C43" s="2" t="n">
        <v>1096778</v>
      </c>
      <c r="D43" s="3" t="n">
        <f aca="false">C43/8995927*100</f>
        <v>12.1919397522901</v>
      </c>
    </row>
    <row r="44" s="1" customFormat="true" ht="15.75" hidden="false" customHeight="false" outlineLevel="0" collapsed="false">
      <c r="A44" s="1" t="n">
        <v>40</v>
      </c>
      <c r="B44" s="2" t="s">
        <v>44</v>
      </c>
      <c r="C44" s="2" t="n">
        <v>1156455</v>
      </c>
      <c r="D44" s="3" t="n">
        <f aca="false">C44/8995927*100</f>
        <v>12.8553177454641</v>
      </c>
    </row>
    <row r="45" s="1" customFormat="true" ht="15.75" hidden="false" customHeight="false" outlineLevel="0" collapsed="false">
      <c r="A45" s="1" t="n">
        <v>41</v>
      </c>
      <c r="B45" s="2" t="s">
        <v>45</v>
      </c>
      <c r="C45" s="2" t="n">
        <v>944041</v>
      </c>
      <c r="D45" s="3" t="n">
        <f aca="false">C45/8995927*100</f>
        <v>10.4940936048058</v>
      </c>
    </row>
    <row r="46" s="1" customFormat="true" ht="15.75" hidden="false" customHeight="false" outlineLevel="0" collapsed="false">
      <c r="A46" s="1" t="n">
        <v>42</v>
      </c>
      <c r="B46" s="2" t="s">
        <v>46</v>
      </c>
      <c r="C46" s="2" t="n">
        <v>994726</v>
      </c>
      <c r="D46" s="3" t="n">
        <f aca="false">C46/8995927*100</f>
        <v>11.0575152510686</v>
      </c>
    </row>
    <row r="47" s="1" customFormat="true" ht="15.75" hidden="false" customHeight="false" outlineLevel="0" collapsed="false">
      <c r="A47" s="1" t="n">
        <v>43</v>
      </c>
      <c r="B47" s="2" t="s">
        <v>47</v>
      </c>
      <c r="C47" s="2" t="n">
        <v>1197063</v>
      </c>
      <c r="D47" s="3" t="n">
        <f aca="false">C47/8995927*100</f>
        <v>13.3067220309814</v>
      </c>
    </row>
    <row r="48" s="1" customFormat="true" ht="15.75" hidden="false" customHeight="false" outlineLevel="0" collapsed="false">
      <c r="A48" s="1" t="n">
        <v>44</v>
      </c>
      <c r="B48" s="2" t="s">
        <v>48</v>
      </c>
      <c r="C48" s="2" t="n">
        <v>1788193</v>
      </c>
      <c r="D48" s="3" t="n">
        <f aca="false">C48/8995927*100</f>
        <v>19.8778069230664</v>
      </c>
    </row>
    <row r="49" s="1" customFormat="true" ht="15.75" hidden="false" customHeight="false" outlineLevel="0" collapsed="false">
      <c r="A49" s="1" t="n">
        <v>45</v>
      </c>
      <c r="B49" s="2" t="s">
        <v>49</v>
      </c>
      <c r="C49" s="2" t="n">
        <v>939516</v>
      </c>
      <c r="D49" s="3" t="n">
        <f aca="false">C49/8995927*100</f>
        <v>10.4437930632385</v>
      </c>
    </row>
    <row r="50" s="1" customFormat="true" ht="15.75" hidden="false" customHeight="false" outlineLevel="0" collapsed="false">
      <c r="A50" s="1" t="n">
        <v>46</v>
      </c>
      <c r="B50" s="2" t="s">
        <v>50</v>
      </c>
      <c r="C50" s="2" t="n">
        <v>1306333</v>
      </c>
      <c r="D50" s="3" t="n">
        <f aca="false">C50/8995927*100</f>
        <v>14.5213828435913</v>
      </c>
    </row>
    <row r="51" s="1" customFormat="true" ht="15.75" hidden="false" customHeight="false" outlineLevel="0" collapsed="false">
      <c r="A51" s="1" t="n">
        <v>47</v>
      </c>
      <c r="B51" s="2" t="s">
        <v>51</v>
      </c>
      <c r="C51" s="2" t="n">
        <v>1188682</v>
      </c>
      <c r="D51" s="3" t="n">
        <f aca="false">C51/8995927*100</f>
        <v>13.2135576466994</v>
      </c>
    </row>
    <row r="52" s="1" customFormat="true" ht="15.75" hidden="false" customHeight="false" outlineLevel="0" collapsed="false">
      <c r="A52" s="1" t="n">
        <v>48</v>
      </c>
      <c r="B52" s="2" t="s">
        <v>52</v>
      </c>
      <c r="C52" s="2" t="n">
        <v>1372800</v>
      </c>
      <c r="D52" s="3" t="n">
        <f aca="false">C52/8995927*100</f>
        <v>15.2602394394708</v>
      </c>
    </row>
    <row r="53" s="1" customFormat="true" ht="15.75" hidden="false" customHeight="false" outlineLevel="0" collapsed="false">
      <c r="A53" s="1" t="n">
        <v>49</v>
      </c>
      <c r="B53" s="2" t="s">
        <v>53</v>
      </c>
      <c r="C53" s="2" t="n">
        <v>1949265</v>
      </c>
      <c r="D53" s="3" t="n">
        <f aca="false">C53/8995927*100</f>
        <v>21.6683061123106</v>
      </c>
    </row>
    <row r="54" s="1" customFormat="true" ht="15.75" hidden="false" customHeight="false" outlineLevel="0" collapsed="false">
      <c r="A54" s="1" t="n">
        <v>50</v>
      </c>
      <c r="B54" s="2" t="s">
        <v>54</v>
      </c>
      <c r="C54" s="2" t="n">
        <v>1295140</v>
      </c>
      <c r="D54" s="3" t="n">
        <f aca="false">C54/8995927*100</f>
        <v>14.3969598686161</v>
      </c>
    </row>
    <row r="55" s="1" customFormat="true" ht="15.75" hidden="false" customHeight="false" outlineLevel="0" collapsed="false">
      <c r="A55" s="1" t="n">
        <v>51</v>
      </c>
      <c r="B55" s="2" t="s">
        <v>55</v>
      </c>
      <c r="C55" s="2" t="n">
        <v>1135785</v>
      </c>
      <c r="D55" s="3" t="n">
        <f aca="false">C55/8995927*100</f>
        <v>12.625547094813</v>
      </c>
    </row>
    <row r="56" s="1" customFormat="true" ht="15.75" hidden="false" customHeight="false" outlineLevel="0" collapsed="false">
      <c r="A56" s="1" t="n">
        <v>52</v>
      </c>
      <c r="B56" s="2" t="s">
        <v>56</v>
      </c>
      <c r="C56" s="2" t="n">
        <v>1198636</v>
      </c>
      <c r="D56" s="3" t="n">
        <f aca="false">C56/8995927*100</f>
        <v>13.3242077220057</v>
      </c>
    </row>
    <row r="57" s="1" customFormat="true" ht="15.75" hidden="false" customHeight="false" outlineLevel="0" collapsed="false">
      <c r="A57" s="1" t="n">
        <v>53</v>
      </c>
      <c r="B57" s="2" t="s">
        <v>57</v>
      </c>
      <c r="C57" s="2" t="n">
        <v>840076</v>
      </c>
      <c r="D57" s="3" t="n">
        <f aca="false">C57/8995927*100</f>
        <v>9.33840392435377</v>
      </c>
    </row>
    <row r="58" s="1" customFormat="true" ht="15.75" hidden="false" customHeight="false" outlineLevel="0" collapsed="false">
      <c r="A58" s="1" t="n">
        <v>54</v>
      </c>
      <c r="B58" s="2" t="s">
        <v>58</v>
      </c>
      <c r="C58" s="2" t="n">
        <v>859451</v>
      </c>
      <c r="D58" s="3" t="n">
        <f aca="false">C58/8995927*100</f>
        <v>9.55377917139612</v>
      </c>
    </row>
    <row r="59" s="1" customFormat="true" ht="15.75" hidden="false" customHeight="false" outlineLevel="0" collapsed="false">
      <c r="A59" s="1" t="n">
        <v>55</v>
      </c>
      <c r="B59" s="2" t="s">
        <v>59</v>
      </c>
      <c r="C59" s="2" t="n">
        <v>1599031</v>
      </c>
      <c r="D59" s="3" t="n">
        <f aca="false">C59/8995927*100</f>
        <v>17.7750553111425</v>
      </c>
    </row>
    <row r="60" s="1" customFormat="true" ht="15.75" hidden="false" customHeight="false" outlineLevel="0" collapsed="false">
      <c r="A60" s="1" t="n">
        <v>56</v>
      </c>
      <c r="B60" s="2" t="s">
        <v>60</v>
      </c>
      <c r="C60" s="2" t="n">
        <v>1032702</v>
      </c>
      <c r="D60" s="3" t="n">
        <f aca="false">C60/8995927*100</f>
        <v>11.4796618514134</v>
      </c>
    </row>
    <row r="61" s="1" customFormat="true" ht="15.75" hidden="false" customHeight="false" outlineLevel="0" collapsed="false">
      <c r="A61" s="1" t="n">
        <v>57</v>
      </c>
      <c r="B61" s="2" t="s">
        <v>61</v>
      </c>
      <c r="C61" s="2" t="n">
        <v>1951228</v>
      </c>
      <c r="D61" s="3" t="n">
        <f aca="false">C61/8995927*100</f>
        <v>21.6901270986303</v>
      </c>
    </row>
    <row r="62" s="1" customFormat="true" ht="15.75" hidden="false" customHeight="false" outlineLevel="0" collapsed="false">
      <c r="A62" s="1" t="n">
        <v>58</v>
      </c>
      <c r="B62" s="2" t="s">
        <v>62</v>
      </c>
      <c r="C62" s="2" t="n">
        <v>736022</v>
      </c>
      <c r="D62" s="3" t="n">
        <f aca="false">C62/8995927*100</f>
        <v>8.18172490728304</v>
      </c>
    </row>
    <row r="63" s="1" customFormat="true" ht="15.75" hidden="false" customHeight="false" outlineLevel="0" collapsed="false">
      <c r="A63" s="1" t="n">
        <v>59</v>
      </c>
      <c r="B63" s="2" t="s">
        <v>63</v>
      </c>
      <c r="C63" s="2" t="n">
        <v>1206585</v>
      </c>
      <c r="D63" s="3" t="n">
        <f aca="false">C63/8995927*100</f>
        <v>13.4125699330375</v>
      </c>
    </row>
    <row r="64" s="1" customFormat="true" ht="15.75" hidden="false" customHeight="false" outlineLevel="0" collapsed="false">
      <c r="A64" s="1" t="n">
        <v>60</v>
      </c>
      <c r="B64" s="2" t="s">
        <v>64</v>
      </c>
      <c r="C64" s="2" t="n">
        <v>1048831</v>
      </c>
      <c r="D64" s="3" t="n">
        <f aca="false">C64/8995927*100</f>
        <v>11.6589541022287</v>
      </c>
    </row>
    <row r="65" s="1" customFormat="true" ht="15.75" hidden="false" customHeight="false" outlineLevel="0" collapsed="false">
      <c r="A65" s="1" t="n">
        <v>61</v>
      </c>
      <c r="B65" s="2" t="s">
        <v>65</v>
      </c>
      <c r="C65" s="2" t="n">
        <v>827560</v>
      </c>
      <c r="D65" s="3" t="n">
        <f aca="false">C65/8995927*100</f>
        <v>9.19927429379985</v>
      </c>
    </row>
    <row r="66" s="1" customFormat="true" ht="15.75" hidden="false" customHeight="false" outlineLevel="0" collapsed="false">
      <c r="A66" s="1" t="n">
        <v>62</v>
      </c>
      <c r="B66" s="2" t="s">
        <v>66</v>
      </c>
      <c r="C66" s="2" t="n">
        <v>1206254</v>
      </c>
      <c r="D66" s="3" t="n">
        <f aca="false">C66/8995927*100</f>
        <v>13.4088904901074</v>
      </c>
    </row>
    <row r="67" s="1" customFormat="true" ht="15.75" hidden="false" customHeight="false" outlineLevel="0" collapsed="false">
      <c r="A67" s="1" t="n">
        <v>63</v>
      </c>
      <c r="B67" s="2" t="s">
        <v>67</v>
      </c>
      <c r="C67" s="2" t="n">
        <v>1311547</v>
      </c>
      <c r="D67" s="3" t="n">
        <f aca="false">C67/8995927*100</f>
        <v>14.579342406847</v>
      </c>
    </row>
    <row r="68" s="1" customFormat="true" ht="15.75" hidden="false" customHeight="false" outlineLevel="0" collapsed="false">
      <c r="A68" s="1" t="n">
        <v>64</v>
      </c>
      <c r="B68" s="2" t="s">
        <v>68</v>
      </c>
      <c r="C68" s="2" t="n">
        <v>1067659</v>
      </c>
      <c r="D68" s="3" t="n">
        <f aca="false">C68/8995927*100</f>
        <v>11.8682488197159</v>
      </c>
    </row>
    <row r="69" s="1" customFormat="true" ht="15.75" hidden="false" customHeight="false" outlineLevel="0" collapsed="false">
      <c r="A69" s="1" t="n">
        <v>65</v>
      </c>
      <c r="B69" s="2" t="s">
        <v>69</v>
      </c>
      <c r="C69" s="2" t="n">
        <v>1281590</v>
      </c>
      <c r="D69" s="3" t="n">
        <f aca="false">C69/8995927*100</f>
        <v>14.2463361474587</v>
      </c>
    </row>
    <row r="70" s="1" customFormat="true" ht="15.75" hidden="false" customHeight="false" outlineLevel="0" collapsed="false">
      <c r="A70" s="1" t="n">
        <v>66</v>
      </c>
      <c r="B70" s="2" t="s">
        <v>70</v>
      </c>
      <c r="C70" s="2" t="n">
        <v>1228106</v>
      </c>
      <c r="D70" s="3" t="n">
        <f aca="false">C70/8995927*100</f>
        <v>13.6518004203458</v>
      </c>
    </row>
    <row r="71" s="1" customFormat="true" ht="15.75" hidden="false" customHeight="false" outlineLevel="0" collapsed="false">
      <c r="A71" s="1" t="n">
        <v>67</v>
      </c>
      <c r="B71" s="2" t="s">
        <v>71</v>
      </c>
      <c r="C71" s="2" t="n">
        <v>600157</v>
      </c>
      <c r="D71" s="3" t="n">
        <f aca="false">C71/8995927*100</f>
        <v>6.67143030395867</v>
      </c>
    </row>
    <row r="72" s="1" customFormat="true" ht="15.75" hidden="false" customHeight="false" outlineLevel="0" collapsed="false">
      <c r="A72" s="1" t="n">
        <v>68</v>
      </c>
      <c r="B72" s="2" t="s">
        <v>72</v>
      </c>
      <c r="C72" s="2" t="n">
        <v>1013916</v>
      </c>
      <c r="D72" s="3" t="n">
        <f aca="false">C72/8995927*100</f>
        <v>11.2708340118812</v>
      </c>
    </row>
    <row r="73" s="1" customFormat="true" ht="15.75" hidden="false" customHeight="false" outlineLevel="0" collapsed="false">
      <c r="A73" s="1" t="n">
        <v>69</v>
      </c>
      <c r="B73" s="2" t="s">
        <v>73</v>
      </c>
      <c r="C73" s="2" t="n">
        <v>1206175</v>
      </c>
      <c r="D73" s="3" t="n">
        <f aca="false">C73/8995927*100</f>
        <v>13.4080123149065</v>
      </c>
    </row>
    <row r="74" s="1" customFormat="true" ht="15.75" hidden="false" customHeight="false" outlineLevel="0" collapsed="false">
      <c r="A74" s="1" t="n">
        <v>70</v>
      </c>
      <c r="B74" s="2" t="s">
        <v>74</v>
      </c>
      <c r="C74" s="2" t="n">
        <v>1635584</v>
      </c>
      <c r="D74" s="3" t="n">
        <f aca="false">C74/8995927*100</f>
        <v>18.1813836417303</v>
      </c>
    </row>
    <row r="75" s="1" customFormat="true" ht="15.75" hidden="false" customHeight="false" outlineLevel="0" collapsed="false">
      <c r="A75" s="1" t="n">
        <v>71</v>
      </c>
      <c r="B75" s="2" t="s">
        <v>75</v>
      </c>
      <c r="C75" s="2" t="n">
        <v>1282530</v>
      </c>
      <c r="D75" s="3" t="n">
        <f aca="false">C75/8995927*100</f>
        <v>14.2567853207346</v>
      </c>
    </row>
    <row r="76" s="1" customFormat="true" ht="15.75" hidden="false" customHeight="false" outlineLevel="0" collapsed="false">
      <c r="A76" s="1" t="n">
        <v>72</v>
      </c>
      <c r="B76" s="2" t="s">
        <v>76</v>
      </c>
      <c r="C76" s="2" t="n">
        <v>1324984</v>
      </c>
      <c r="D76" s="3" t="n">
        <f aca="false">C76/8995927*100</f>
        <v>14.7287100039829</v>
      </c>
    </row>
    <row r="77" s="1" customFormat="true" ht="15.75" hidden="false" customHeight="false" outlineLevel="0" collapsed="false">
      <c r="A77" s="1" t="n">
        <v>73</v>
      </c>
      <c r="B77" s="2" t="s">
        <v>77</v>
      </c>
      <c r="C77" s="2" t="n">
        <v>1145232</v>
      </c>
      <c r="D77" s="3" t="n">
        <f aca="false">C77/8995927*100</f>
        <v>12.7305612862354</v>
      </c>
    </row>
    <row r="78" s="1" customFormat="true" ht="15.75" hidden="false" customHeight="false" outlineLevel="0" collapsed="false">
      <c r="A78" s="1" t="n">
        <v>74</v>
      </c>
      <c r="B78" s="2" t="s">
        <v>78</v>
      </c>
      <c r="C78" s="2" t="n">
        <v>504407</v>
      </c>
      <c r="D78" s="3" t="n">
        <f aca="false">C78/8995927*100</f>
        <v>5.60705972825257</v>
      </c>
    </row>
    <row r="79" s="1" customFormat="true" ht="15.75" hidden="false" customHeight="false" outlineLevel="0" collapsed="false">
      <c r="A79" s="1" t="n">
        <v>75</v>
      </c>
      <c r="B79" s="2" t="s">
        <v>79</v>
      </c>
      <c r="C79" s="2" t="n">
        <v>960437</v>
      </c>
      <c r="D79" s="3" t="n">
        <f aca="false">C79/8995927*100</f>
        <v>10.6763538654771</v>
      </c>
    </row>
    <row r="80" s="1" customFormat="true" ht="15.75" hidden="false" customHeight="false" outlineLevel="0" collapsed="false">
      <c r="A80" s="1" t="n">
        <v>76</v>
      </c>
      <c r="B80" s="2" t="s">
        <v>80</v>
      </c>
      <c r="C80" s="2" t="n">
        <v>1587142</v>
      </c>
      <c r="D80" s="3" t="n">
        <f aca="false">C80/8995927*100</f>
        <v>17.6428955014864</v>
      </c>
    </row>
    <row r="81" s="1" customFormat="true" ht="15.75" hidden="false" customHeight="false" outlineLevel="0" collapsed="false">
      <c r="A81" s="1" t="n">
        <v>77</v>
      </c>
      <c r="B81" s="2" t="s">
        <v>81</v>
      </c>
      <c r="C81" s="2" t="n">
        <v>1095162</v>
      </c>
      <c r="D81" s="3" t="n">
        <f aca="false">C81/8995927*100</f>
        <v>12.1739760671691</v>
      </c>
    </row>
    <row r="82" s="1" customFormat="true" ht="15.75" hidden="false" customHeight="false" outlineLevel="0" collapsed="false">
      <c r="A82" s="1" t="n">
        <v>78</v>
      </c>
      <c r="B82" s="2" t="s">
        <v>82</v>
      </c>
      <c r="C82" s="2" t="n">
        <v>1100682</v>
      </c>
      <c r="D82" s="3" t="n">
        <f aca="false">C82/8995927*100</f>
        <v>12.2353371698103</v>
      </c>
    </row>
    <row r="83" s="1" customFormat="true" ht="15.75" hidden="false" customHeight="false" outlineLevel="0" collapsed="false">
      <c r="A83" s="1" t="n">
        <v>79</v>
      </c>
      <c r="B83" s="2" t="s">
        <v>83</v>
      </c>
      <c r="C83" s="2" t="n">
        <v>1070043</v>
      </c>
      <c r="D83" s="3" t="n">
        <f aca="false">C83/8995927*100</f>
        <v>11.8947497017261</v>
      </c>
    </row>
    <row r="84" s="1" customFormat="true" ht="15.75" hidden="false" customHeight="false" outlineLevel="0" collapsed="false">
      <c r="A84" s="1" t="n">
        <v>80</v>
      </c>
      <c r="B84" s="2" t="s">
        <v>84</v>
      </c>
      <c r="C84" s="2" t="n">
        <v>801102</v>
      </c>
      <c r="D84" s="3" t="n">
        <f aca="false">C84/8995927*100</f>
        <v>8.9051634145097</v>
      </c>
    </row>
    <row r="85" s="1" customFormat="true" ht="15.75" hidden="false" customHeight="false" outlineLevel="0" collapsed="false">
      <c r="A85" s="1" t="n">
        <v>81</v>
      </c>
      <c r="B85" s="2" t="s">
        <v>85</v>
      </c>
      <c r="C85" s="2" t="n">
        <v>1050221</v>
      </c>
      <c r="D85" s="3" t="n">
        <f aca="false">C85/8995927*100</f>
        <v>11.6744055393068</v>
      </c>
    </row>
    <row r="86" s="1" customFormat="true" ht="15.75" hidden="false" customHeight="false" outlineLevel="0" collapsed="false">
      <c r="A86" s="1" t="n">
        <v>82</v>
      </c>
      <c r="B86" s="2" t="s">
        <v>86</v>
      </c>
      <c r="C86" s="2" t="n">
        <v>1166344</v>
      </c>
      <c r="D86" s="3" t="n">
        <f aca="false">C86/8995927*100</f>
        <v>12.9652452715546</v>
      </c>
    </row>
    <row r="87" s="1" customFormat="true" ht="15.75" hidden="false" customHeight="false" outlineLevel="0" collapsed="false">
      <c r="A87" s="1" t="n">
        <v>83</v>
      </c>
      <c r="B87" s="2" t="s">
        <v>87</v>
      </c>
      <c r="C87" s="2" t="n">
        <v>805783</v>
      </c>
      <c r="D87" s="3" t="n">
        <f aca="false">C87/8995927*100</f>
        <v>8.95719807419513</v>
      </c>
    </row>
    <row r="88" s="1" customFormat="true" ht="15.75" hidden="false" customHeight="false" outlineLevel="0" collapsed="false">
      <c r="A88" s="1" t="n">
        <v>84</v>
      </c>
      <c r="B88" s="2" t="s">
        <v>88</v>
      </c>
      <c r="C88" s="2" t="n">
        <v>1123431</v>
      </c>
      <c r="D88" s="3" t="n">
        <f aca="false">C88/8995927*100</f>
        <v>12.4882182792279</v>
      </c>
    </row>
    <row r="89" s="1" customFormat="true" ht="15.75" hidden="false" customHeight="false" outlineLevel="0" collapsed="false">
      <c r="A89" s="1" t="n">
        <v>85</v>
      </c>
      <c r="B89" s="2" t="s">
        <v>89</v>
      </c>
      <c r="C89" s="2" t="n">
        <v>1381235</v>
      </c>
      <c r="D89" s="3" t="n">
        <f aca="false">C89/8995927*100</f>
        <v>15.354004095409</v>
      </c>
    </row>
    <row r="90" s="1" customFormat="true" ht="15.75" hidden="false" customHeight="false" outlineLevel="0" collapsed="false">
      <c r="A90" s="1" t="n">
        <v>86</v>
      </c>
      <c r="B90" s="2" t="s">
        <v>90</v>
      </c>
      <c r="C90" s="2" t="n">
        <v>1342583</v>
      </c>
      <c r="D90" s="3" t="n">
        <f aca="false">C90/8995927*100</f>
        <v>14.924342983219</v>
      </c>
    </row>
    <row r="91" s="1" customFormat="true" ht="15.75" hidden="false" customHeight="false" outlineLevel="0" collapsed="false">
      <c r="A91" s="1" t="n">
        <v>87</v>
      </c>
      <c r="B91" s="2" t="s">
        <v>91</v>
      </c>
      <c r="C91" s="2" t="n">
        <v>875076</v>
      </c>
      <c r="D91" s="3" t="n">
        <f aca="false">C91/8995927*100</f>
        <v>9.72746888675286</v>
      </c>
    </row>
    <row r="92" s="1" customFormat="true" ht="15.75" hidden="false" customHeight="false" outlineLevel="0" collapsed="false">
      <c r="A92" s="1" t="n">
        <v>88</v>
      </c>
      <c r="B92" s="2" t="s">
        <v>92</v>
      </c>
      <c r="C92" s="2" t="n">
        <v>1052987</v>
      </c>
      <c r="D92" s="3" t="n">
        <f aca="false">C92/8995927*100</f>
        <v>11.7051527874782</v>
      </c>
    </row>
    <row r="93" s="1" customFormat="true" ht="15.75" hidden="false" customHeight="false" outlineLevel="0" collapsed="false">
      <c r="A93" s="1" t="n">
        <v>89</v>
      </c>
      <c r="B93" s="2" t="s">
        <v>93</v>
      </c>
      <c r="C93" s="2" t="n">
        <v>714346</v>
      </c>
      <c r="D93" s="3" t="n">
        <f aca="false">C93/8995927*100</f>
        <v>7.94077141799839</v>
      </c>
    </row>
    <row r="94" s="1" customFormat="true" ht="15.75" hidden="false" customHeight="false" outlineLevel="0" collapsed="false">
      <c r="A94" s="1" t="n">
        <v>90</v>
      </c>
      <c r="B94" s="2" t="s">
        <v>94</v>
      </c>
      <c r="C94" s="2" t="n">
        <v>646555</v>
      </c>
      <c r="D94" s="3" t="n">
        <f aca="false">C94/8995927*100</f>
        <v>7.18719705039848</v>
      </c>
    </row>
    <row r="95" s="1" customFormat="true" ht="15.75" hidden="false" customHeight="false" outlineLevel="0" collapsed="false">
      <c r="A95" s="1" t="n">
        <v>91</v>
      </c>
      <c r="B95" s="2" t="s">
        <v>95</v>
      </c>
      <c r="C95" s="2" t="n">
        <v>1124419</v>
      </c>
      <c r="D95" s="3" t="n">
        <f aca="false">C95/8995927*100</f>
        <v>12.4992010273094</v>
      </c>
    </row>
    <row r="96" s="1" customFormat="true" ht="15.75" hidden="false" customHeight="false" outlineLevel="0" collapsed="false">
      <c r="A96" s="1" t="n">
        <v>92</v>
      </c>
      <c r="B96" s="2" t="s">
        <v>96</v>
      </c>
      <c r="C96" s="2" t="n">
        <v>1312078</v>
      </c>
      <c r="D96" s="3" t="n">
        <f aca="false">C96/8995927*100</f>
        <v>14.5852450781337</v>
      </c>
    </row>
    <row r="97" s="1" customFormat="true" ht="15.75" hidden="false" customHeight="false" outlineLevel="0" collapsed="false">
      <c r="A97" s="1" t="n">
        <v>93</v>
      </c>
      <c r="B97" s="2" t="s">
        <v>97</v>
      </c>
      <c r="C97" s="2" t="n">
        <v>1310877</v>
      </c>
      <c r="D97" s="3" t="n">
        <f aca="false">C97/8995927*100</f>
        <v>14.5718945918525</v>
      </c>
    </row>
    <row r="98" s="1" customFormat="true" ht="15.75" hidden="false" customHeight="false" outlineLevel="0" collapsed="false">
      <c r="A98" s="1" t="n">
        <v>94</v>
      </c>
      <c r="B98" s="2" t="s">
        <v>98</v>
      </c>
      <c r="C98" s="2" t="n">
        <v>2042951</v>
      </c>
      <c r="D98" s="3" t="n">
        <f aca="false">C98/8995927*100</f>
        <v>22.7097329713769</v>
      </c>
    </row>
    <row r="99" s="1" customFormat="true" ht="15.75" hidden="false" customHeight="false" outlineLevel="0" collapsed="false">
      <c r="A99" s="1" t="n">
        <v>95</v>
      </c>
      <c r="B99" s="2" t="s">
        <v>99</v>
      </c>
      <c r="C99" s="2" t="n">
        <v>622621</v>
      </c>
      <c r="D99" s="3" t="n">
        <f aca="false">C99/8995927*100</f>
        <v>6.92114331296819</v>
      </c>
    </row>
    <row r="100" s="1" customFormat="true" ht="15.75" hidden="false" customHeight="false" outlineLevel="0" collapsed="false">
      <c r="A100" s="1" t="n">
        <v>96</v>
      </c>
      <c r="B100" s="2" t="s">
        <v>100</v>
      </c>
      <c r="C100" s="2" t="n">
        <v>1172940</v>
      </c>
      <c r="D100" s="3" t="n">
        <f aca="false">C100/8995927*100</f>
        <v>13.0385673427541</v>
      </c>
    </row>
    <row r="101" s="1" customFormat="true" ht="15.75" hidden="false" customHeight="false" outlineLevel="0" collapsed="false">
      <c r="A101" s="1" t="n">
        <v>97</v>
      </c>
      <c r="B101" s="2" t="s">
        <v>101</v>
      </c>
      <c r="C101" s="2" t="n">
        <v>1381158</v>
      </c>
      <c r="D101" s="3" t="n">
        <f aca="false">C101/8995927*100</f>
        <v>15.3531481524917</v>
      </c>
    </row>
    <row r="102" s="1" customFormat="true" ht="15.75" hidden="false" customHeight="false" outlineLevel="0" collapsed="false">
      <c r="A102" s="1" t="n">
        <v>98</v>
      </c>
      <c r="B102" s="2" t="s">
        <v>102</v>
      </c>
      <c r="C102" s="2" t="n">
        <v>798697</v>
      </c>
      <c r="D102" s="3" t="n">
        <f aca="false">C102/8995927*100</f>
        <v>8.87842909352199</v>
      </c>
    </row>
    <row r="103" s="1" customFormat="true" ht="15.75" hidden="false" customHeight="false" outlineLevel="0" collapsed="false">
      <c r="A103" s="1" t="n">
        <v>99</v>
      </c>
      <c r="B103" s="2" t="s">
        <v>103</v>
      </c>
      <c r="C103" s="2" t="n">
        <v>1903589</v>
      </c>
      <c r="D103" s="3" t="n">
        <f aca="false">C103/8995927*100</f>
        <v>21.160565220238</v>
      </c>
    </row>
    <row r="104" s="1" customFormat="true" ht="15.75" hidden="false" customHeight="false" outlineLevel="0" collapsed="false">
      <c r="A104" s="1" t="n">
        <v>100</v>
      </c>
      <c r="B104" s="2" t="s">
        <v>104</v>
      </c>
      <c r="C104" s="2" t="n">
        <v>1226627</v>
      </c>
      <c r="D104" s="3" t="n">
        <f aca="false">C104/8995927*100</f>
        <v>13.635359646649</v>
      </c>
    </row>
    <row r="105" s="1" customFormat="true" ht="15.75" hidden="false" customHeight="false" outlineLevel="0" collapsed="false">
      <c r="A105" s="1" t="n">
        <v>101</v>
      </c>
      <c r="B105" s="2" t="s">
        <v>105</v>
      </c>
      <c r="C105" s="2" t="n">
        <v>1310816</v>
      </c>
      <c r="D105" s="3" t="n">
        <f aca="false">C105/8995927*100</f>
        <v>14.5712165072038</v>
      </c>
    </row>
    <row r="106" s="1" customFormat="true" ht="15.75" hidden="false" customHeight="false" outlineLevel="0" collapsed="false">
      <c r="A106" s="1" t="n">
        <v>102</v>
      </c>
      <c r="B106" s="2" t="s">
        <v>106</v>
      </c>
      <c r="C106" s="2" t="n">
        <v>1002044</v>
      </c>
      <c r="D106" s="3" t="n">
        <f aca="false">C106/8995927*100</f>
        <v>11.1388631766354</v>
      </c>
    </row>
    <row r="107" s="1" customFormat="true" ht="15.75" hidden="false" customHeight="false" outlineLevel="0" collapsed="false">
      <c r="A107" s="1" t="n">
        <v>103</v>
      </c>
      <c r="B107" s="2" t="s">
        <v>107</v>
      </c>
      <c r="C107" s="2" t="n">
        <v>947863</v>
      </c>
      <c r="D107" s="3" t="n">
        <f aca="false">C107/8995927*100</f>
        <v>10.5365794986998</v>
      </c>
    </row>
    <row r="108" s="1" customFormat="true" ht="15.75" hidden="false" customHeight="false" outlineLevel="0" collapsed="false">
      <c r="A108" s="1" t="n">
        <v>104</v>
      </c>
      <c r="B108" s="2" t="s">
        <v>108</v>
      </c>
      <c r="C108" s="2" t="n">
        <v>1309358</v>
      </c>
      <c r="D108" s="3" t="n">
        <f aca="false">C108/8995927*100</f>
        <v>14.5550091724844</v>
      </c>
    </row>
    <row r="109" s="1" customFormat="true" ht="15.75" hidden="false" customHeight="false" outlineLevel="0" collapsed="false">
      <c r="A109" s="1" t="n">
        <v>105</v>
      </c>
      <c r="B109" s="2" t="s">
        <v>109</v>
      </c>
      <c r="C109" s="2" t="n">
        <v>1471105</v>
      </c>
      <c r="D109" s="3" t="n">
        <f aca="false">C109/8995927*100</f>
        <v>16.353011757432</v>
      </c>
    </row>
    <row r="110" s="1" customFormat="true" ht="15.75" hidden="false" customHeight="false" outlineLevel="0" collapsed="false">
      <c r="A110" s="1" t="n">
        <v>106</v>
      </c>
      <c r="B110" s="2" t="s">
        <v>110</v>
      </c>
      <c r="C110" s="2" t="n">
        <v>1213991</v>
      </c>
      <c r="D110" s="3" t="n">
        <f aca="false">C110/8995927*100</f>
        <v>13.4948960790811</v>
      </c>
    </row>
    <row r="111" s="1" customFormat="true" ht="15.75" hidden="false" customHeight="false" outlineLevel="0" collapsed="false">
      <c r="A111" s="1" t="n">
        <v>107</v>
      </c>
      <c r="B111" s="2" t="s">
        <v>111</v>
      </c>
      <c r="C111" s="2" t="n">
        <v>1443136</v>
      </c>
      <c r="D111" s="3" t="n">
        <f aca="false">C111/8995927*100</f>
        <v>16.042104387908</v>
      </c>
    </row>
    <row r="112" s="1" customFormat="true" ht="15.75" hidden="false" customHeight="false" outlineLevel="0" collapsed="false">
      <c r="A112" s="1" t="n">
        <v>108</v>
      </c>
      <c r="B112" s="2" t="s">
        <v>112</v>
      </c>
      <c r="C112" s="2" t="n">
        <v>979123</v>
      </c>
      <c r="D112" s="3" t="n">
        <f aca="false">C112/8995927*100</f>
        <v>10.8840700908311</v>
      </c>
    </row>
    <row r="113" s="1" customFormat="true" ht="15.75" hidden="false" customHeight="false" outlineLevel="0" collapsed="false">
      <c r="A113" s="1" t="n">
        <v>109</v>
      </c>
      <c r="B113" s="2" t="s">
        <v>113</v>
      </c>
      <c r="C113" s="2" t="n">
        <v>486804</v>
      </c>
      <c r="D113" s="3" t="n">
        <f aca="false">C113/8995927*100</f>
        <v>5.4113822844494</v>
      </c>
    </row>
    <row r="114" s="1" customFormat="true" ht="15.75" hidden="false" customHeight="false" outlineLevel="0" collapsed="false">
      <c r="A114" s="1" t="n">
        <v>110</v>
      </c>
      <c r="B114" s="2" t="s">
        <v>114</v>
      </c>
      <c r="C114" s="2" t="n">
        <v>756089</v>
      </c>
      <c r="D114" s="3" t="n">
        <f aca="false">C114/8995927*100</f>
        <v>8.40479252443912</v>
      </c>
    </row>
    <row r="115" s="1" customFormat="true" ht="15.75" hidden="false" customHeight="false" outlineLevel="0" collapsed="false">
      <c r="A115" s="1" t="n">
        <v>111</v>
      </c>
      <c r="B115" s="2" t="s">
        <v>115</v>
      </c>
      <c r="C115" s="2" t="n">
        <v>817799</v>
      </c>
      <c r="D115" s="3" t="n">
        <f aca="false">C115/8995927*100</f>
        <v>9.09076963385763</v>
      </c>
    </row>
    <row r="116" s="1" customFormat="true" ht="15.75" hidden="false" customHeight="false" outlineLevel="0" collapsed="false">
      <c r="A116" s="1" t="n">
        <v>112</v>
      </c>
      <c r="B116" s="2" t="s">
        <v>116</v>
      </c>
      <c r="C116" s="2" t="n">
        <v>960704</v>
      </c>
      <c r="D116" s="3" t="n">
        <f aca="false">C116/8995927*100</f>
        <v>10.6793218753331</v>
      </c>
    </row>
    <row r="117" s="1" customFormat="true" ht="15.75" hidden="false" customHeight="false" outlineLevel="0" collapsed="false">
      <c r="A117" s="1" t="n">
        <v>113</v>
      </c>
      <c r="B117" s="2" t="s">
        <v>117</v>
      </c>
      <c r="C117" s="2" t="n">
        <v>1375275</v>
      </c>
      <c r="D117" s="3" t="n">
        <f aca="false">C117/8995927*100</f>
        <v>15.2877518903833</v>
      </c>
    </row>
    <row r="118" s="1" customFormat="true" ht="15.75" hidden="false" customHeight="false" outlineLevel="0" collapsed="false">
      <c r="A118" s="1" t="n">
        <v>114</v>
      </c>
      <c r="B118" s="2" t="s">
        <v>118</v>
      </c>
      <c r="C118" s="2" t="n">
        <v>1115271</v>
      </c>
      <c r="D118" s="3" t="n">
        <f aca="false">C118/8995927*100</f>
        <v>12.39751056228</v>
      </c>
    </row>
    <row r="119" s="1" customFormat="true" ht="15.75" hidden="false" customHeight="false" outlineLevel="0" collapsed="false">
      <c r="A119" s="1" t="n">
        <v>115</v>
      </c>
      <c r="B119" s="2" t="s">
        <v>119</v>
      </c>
      <c r="C119" s="2" t="n">
        <v>1154727</v>
      </c>
      <c r="D119" s="3" t="n">
        <f aca="false">C119/8995927*100</f>
        <v>12.8361090524634</v>
      </c>
    </row>
    <row r="120" s="1" customFormat="true" ht="15.75" hidden="false" customHeight="false" outlineLevel="0" collapsed="false">
      <c r="A120" s="1" t="n">
        <v>116</v>
      </c>
      <c r="B120" s="2" t="s">
        <v>120</v>
      </c>
      <c r="C120" s="2" t="n">
        <v>1441456</v>
      </c>
      <c r="D120" s="3" t="n">
        <f aca="false">C120/8995927*100</f>
        <v>16.0234292697128</v>
      </c>
    </row>
    <row r="121" s="1" customFormat="true" ht="15.75" hidden="false" customHeight="false" outlineLevel="0" collapsed="false">
      <c r="A121" s="1" t="n">
        <v>117</v>
      </c>
      <c r="B121" s="2" t="s">
        <v>121</v>
      </c>
      <c r="C121" s="2" t="n">
        <v>810365</v>
      </c>
      <c r="D121" s="3" t="n">
        <f aca="false">C121/8995927*100</f>
        <v>9.00813223584407</v>
      </c>
    </row>
    <row r="122" s="1" customFormat="true" ht="15.75" hidden="false" customHeight="false" outlineLevel="0" collapsed="false">
      <c r="A122" s="1" t="n">
        <v>118</v>
      </c>
      <c r="B122" s="2" t="s">
        <v>122</v>
      </c>
      <c r="C122" s="2" t="n">
        <v>958897</v>
      </c>
      <c r="D122" s="3" t="n">
        <f aca="false">C122/8995927*100</f>
        <v>10.6592350071316</v>
      </c>
    </row>
    <row r="123" s="1" customFormat="true" ht="15.75" hidden="false" customHeight="false" outlineLevel="0" collapsed="false">
      <c r="A123" s="1" t="n">
        <v>119</v>
      </c>
      <c r="B123" s="2" t="s">
        <v>123</v>
      </c>
      <c r="C123" s="2" t="n">
        <v>959509</v>
      </c>
      <c r="D123" s="3" t="n">
        <f aca="false">C123/8995927*100</f>
        <v>10.6660380859027</v>
      </c>
    </row>
    <row r="124" s="1" customFormat="true" ht="15.75" hidden="false" customHeight="false" outlineLevel="0" collapsed="false">
      <c r="A124" s="1" t="n">
        <v>120</v>
      </c>
      <c r="B124" s="2" t="s">
        <v>124</v>
      </c>
      <c r="C124" s="2" t="n">
        <v>1310262</v>
      </c>
      <c r="D124" s="3" t="n">
        <f aca="false">C124/8995927*100</f>
        <v>14.5650581646561</v>
      </c>
    </row>
    <row r="125" s="1" customFormat="true" ht="15.75" hidden="false" customHeight="false" outlineLevel="0" collapsed="false">
      <c r="A125" s="1" t="n">
        <v>121</v>
      </c>
      <c r="B125" s="2" t="s">
        <v>125</v>
      </c>
      <c r="C125" s="2" t="n">
        <v>884037</v>
      </c>
      <c r="D125" s="3" t="n">
        <f aca="false">C125/8995927*100</f>
        <v>9.82708063326881</v>
      </c>
    </row>
    <row r="126" s="1" customFormat="true" ht="15.75" hidden="false" customHeight="false" outlineLevel="0" collapsed="false">
      <c r="A126" s="1" t="n">
        <v>122</v>
      </c>
      <c r="B126" s="2" t="s">
        <v>126</v>
      </c>
      <c r="C126" s="2" t="n">
        <v>1127612</v>
      </c>
      <c r="D126" s="3" t="n">
        <f aca="false">C126/8995927*100</f>
        <v>12.5346948680219</v>
      </c>
    </row>
    <row r="127" s="1" customFormat="true" ht="15.75" hidden="false" customHeight="false" outlineLevel="0" collapsed="false">
      <c r="A127" s="1" t="n">
        <v>123</v>
      </c>
      <c r="B127" s="2" t="s">
        <v>127</v>
      </c>
      <c r="C127" s="2" t="n">
        <v>1242907</v>
      </c>
      <c r="D127" s="3" t="n">
        <f aca="false">C127/8995927*100</f>
        <v>13.8163304348735</v>
      </c>
    </row>
    <row r="128" s="1" customFormat="true" ht="15.75" hidden="false" customHeight="false" outlineLevel="0" collapsed="false">
      <c r="A128" s="1" t="n">
        <v>124</v>
      </c>
      <c r="B128" s="2" t="s">
        <v>128</v>
      </c>
      <c r="C128" s="2" t="n">
        <v>898531</v>
      </c>
      <c r="D128" s="3" t="n">
        <f aca="false">C128/8995927*100</f>
        <v>9.98819799226917</v>
      </c>
    </row>
    <row r="129" s="1" customFormat="true" ht="15.75" hidden="false" customHeight="false" outlineLevel="0" collapsed="false">
      <c r="A129" s="1" t="n">
        <v>125</v>
      </c>
      <c r="B129" s="2" t="s">
        <v>129</v>
      </c>
      <c r="C129" s="2" t="n">
        <v>1392281</v>
      </c>
      <c r="D129" s="3" t="n">
        <f aca="false">C129/8995927*100</f>
        <v>15.4767929975421</v>
      </c>
    </row>
    <row r="130" s="1" customFormat="true" ht="15.75" hidden="false" customHeight="false" outlineLevel="0" collapsed="false">
      <c r="A130" s="1" t="n">
        <v>126</v>
      </c>
      <c r="B130" s="2" t="s">
        <v>130</v>
      </c>
      <c r="C130" s="2" t="n">
        <v>781274</v>
      </c>
      <c r="D130" s="3" t="n">
        <f aca="false">C130/8995927*100</f>
        <v>8.68475255523972</v>
      </c>
    </row>
    <row r="131" s="1" customFormat="true" ht="15.75" hidden="false" customHeight="false" outlineLevel="0" collapsed="false">
      <c r="A131" s="1" t="n">
        <v>127</v>
      </c>
      <c r="B131" s="2" t="s">
        <v>131</v>
      </c>
      <c r="C131" s="2" t="n">
        <v>1016431</v>
      </c>
      <c r="D131" s="3" t="n">
        <f aca="false">C131/8995927*100</f>
        <v>11.298791108465</v>
      </c>
    </row>
    <row r="132" s="1" customFormat="true" ht="15.75" hidden="false" customHeight="false" outlineLevel="0" collapsed="false">
      <c r="A132" s="1" t="n">
        <v>128</v>
      </c>
      <c r="B132" s="2" t="s">
        <v>132</v>
      </c>
      <c r="C132" s="2" t="n">
        <v>969042</v>
      </c>
      <c r="D132" s="3" t="n">
        <f aca="false">C132/8995927*100</f>
        <v>10.7720082655184</v>
      </c>
    </row>
    <row r="133" s="1" customFormat="true" ht="15.75" hidden="false" customHeight="false" outlineLevel="0" collapsed="false">
      <c r="A133" s="1" t="n">
        <v>129</v>
      </c>
      <c r="B133" s="2" t="s">
        <v>133</v>
      </c>
      <c r="C133" s="2" t="n">
        <v>1219251</v>
      </c>
      <c r="D133" s="3" t="n">
        <f aca="false">C133/8995927*100</f>
        <v>13.5533669848588</v>
      </c>
    </row>
    <row r="134" s="1" customFormat="true" ht="15.75" hidden="false" customHeight="false" outlineLevel="0" collapsed="false">
      <c r="A134" s="1" t="n">
        <v>130</v>
      </c>
      <c r="B134" s="2" t="s">
        <v>134</v>
      </c>
      <c r="C134" s="2" t="n">
        <v>1038668</v>
      </c>
      <c r="D134" s="3" t="n">
        <f aca="false">C134/8995927*100</f>
        <v>11.5459807532898</v>
      </c>
    </row>
    <row r="135" s="1" customFormat="true" ht="15.75" hidden="false" customHeight="false" outlineLevel="0" collapsed="false">
      <c r="A135" s="1" t="n">
        <v>131</v>
      </c>
      <c r="B135" s="2" t="s">
        <v>135</v>
      </c>
      <c r="C135" s="2" t="n">
        <v>1010097</v>
      </c>
      <c r="D135" s="3" t="n">
        <f aca="false">C135/8995927*100</f>
        <v>11.2283814664125</v>
      </c>
    </row>
    <row r="136" s="1" customFormat="true" ht="15.75" hidden="false" customHeight="false" outlineLevel="0" collapsed="false">
      <c r="A136" s="1" t="n">
        <v>132</v>
      </c>
      <c r="B136" s="2" t="s">
        <v>136</v>
      </c>
      <c r="C136" s="2" t="n">
        <v>582647</v>
      </c>
      <c r="D136" s="3" t="n">
        <f aca="false">C136/8995927*100</f>
        <v>6.47678666134129</v>
      </c>
    </row>
    <row r="137" s="1" customFormat="true" ht="15.75" hidden="false" customHeight="false" outlineLevel="0" collapsed="false">
      <c r="A137" s="1" t="n">
        <v>133</v>
      </c>
      <c r="B137" s="2" t="s">
        <v>137</v>
      </c>
      <c r="C137" s="2" t="n">
        <v>1195447</v>
      </c>
      <c r="D137" s="3" t="n">
        <f aca="false">C137/8995927*100</f>
        <v>13.2887583458603</v>
      </c>
    </row>
    <row r="138" s="1" customFormat="true" ht="15.75" hidden="false" customHeight="false" outlineLevel="0" collapsed="false">
      <c r="A138" s="1" t="n">
        <v>134</v>
      </c>
      <c r="B138" s="2" t="s">
        <v>138</v>
      </c>
      <c r="C138" s="2" t="n">
        <v>1042957</v>
      </c>
      <c r="D138" s="3" t="n">
        <f aca="false">C138/8995927*100</f>
        <v>11.5936578853964</v>
      </c>
    </row>
    <row r="139" s="1" customFormat="true" ht="15.75" hidden="false" customHeight="false" outlineLevel="0" collapsed="false">
      <c r="A139" s="1" t="n">
        <v>135</v>
      </c>
      <c r="B139" s="2" t="s">
        <v>139</v>
      </c>
      <c r="C139" s="2" t="n">
        <v>1113885</v>
      </c>
      <c r="D139" s="3" t="n">
        <f aca="false">C139/8995927*100</f>
        <v>12.382103589769</v>
      </c>
    </row>
    <row r="140" s="1" customFormat="true" ht="15.75" hidden="false" customHeight="false" outlineLevel="0" collapsed="false">
      <c r="A140" s="1" t="n">
        <v>136</v>
      </c>
      <c r="B140" s="2" t="s">
        <v>140</v>
      </c>
      <c r="C140" s="2" t="n">
        <v>1054692</v>
      </c>
      <c r="D140" s="3" t="n">
        <f aca="false">C140/8995927*100</f>
        <v>11.7241058092179</v>
      </c>
    </row>
    <row r="141" s="1" customFormat="true" ht="15.75" hidden="false" customHeight="false" outlineLevel="0" collapsed="false">
      <c r="A141" s="1" t="n">
        <v>137</v>
      </c>
      <c r="B141" s="2" t="s">
        <v>141</v>
      </c>
      <c r="C141" s="2" t="n">
        <v>1253885</v>
      </c>
      <c r="D141" s="3" t="n">
        <f aca="false">C141/8995927*100</f>
        <v>13.9383634393654</v>
      </c>
    </row>
    <row r="142" s="1" customFormat="true" ht="15.75" hidden="false" customHeight="false" outlineLevel="0" collapsed="false">
      <c r="A142" s="1" t="n">
        <v>138</v>
      </c>
      <c r="B142" s="2" t="s">
        <v>142</v>
      </c>
      <c r="C142" s="2" t="n">
        <v>748376</v>
      </c>
      <c r="D142" s="3" t="n">
        <f aca="false">C142/8995927*100</f>
        <v>8.31905372286814</v>
      </c>
    </row>
    <row r="143" s="1" customFormat="true" ht="15.75" hidden="false" customHeight="false" outlineLevel="0" collapsed="false">
      <c r="A143" s="1" t="n">
        <v>139</v>
      </c>
      <c r="B143" s="2" t="s">
        <v>143</v>
      </c>
      <c r="C143" s="2" t="n">
        <v>958473</v>
      </c>
      <c r="D143" s="3" t="n">
        <f aca="false">C143/8995927*100</f>
        <v>10.6545217630156</v>
      </c>
    </row>
    <row r="144" s="1" customFormat="true" ht="15.75" hidden="false" customHeight="false" outlineLevel="0" collapsed="false">
      <c r="A144" s="1" t="n">
        <v>140</v>
      </c>
      <c r="B144" s="2" t="s">
        <v>144</v>
      </c>
      <c r="C144" s="2" t="n">
        <v>1152470</v>
      </c>
      <c r="D144" s="3" t="n">
        <f aca="false">C144/8995927*100</f>
        <v>12.8110199204596</v>
      </c>
    </row>
    <row r="145" s="1" customFormat="true" ht="15.75" hidden="false" customHeight="false" outlineLevel="0" collapsed="false">
      <c r="A145" s="1" t="n">
        <v>141</v>
      </c>
      <c r="B145" s="2" t="s">
        <v>145</v>
      </c>
      <c r="C145" s="2" t="n">
        <v>1128333</v>
      </c>
      <c r="D145" s="3" t="n">
        <f aca="false">C145/8995927*100</f>
        <v>12.5427096062474</v>
      </c>
    </row>
    <row r="146" s="1" customFormat="true" ht="15.75" hidden="false" customHeight="false" outlineLevel="0" collapsed="false">
      <c r="A146" s="1" t="n">
        <v>142</v>
      </c>
      <c r="B146" s="2" t="s">
        <v>146</v>
      </c>
      <c r="C146" s="2" t="n">
        <v>611787</v>
      </c>
      <c r="D146" s="3" t="n">
        <f aca="false">C146/8995927*100</f>
        <v>6.800711032893</v>
      </c>
    </row>
    <row r="147" s="1" customFormat="true" ht="15.75" hidden="false" customHeight="false" outlineLevel="0" collapsed="false">
      <c r="A147" s="1" t="n">
        <v>143</v>
      </c>
      <c r="B147" s="2" t="s">
        <v>147</v>
      </c>
      <c r="C147" s="2" t="n">
        <v>1088489</v>
      </c>
      <c r="D147" s="3" t="n">
        <f aca="false">C147/8995927*100</f>
        <v>12.0997980530522</v>
      </c>
    </row>
    <row r="148" s="1" customFormat="true" ht="15.75" hidden="false" customHeight="false" outlineLevel="0" collapsed="false">
      <c r="A148" s="1" t="n">
        <v>144</v>
      </c>
      <c r="B148" s="2" t="s">
        <v>148</v>
      </c>
      <c r="C148" s="2" t="n">
        <v>846061</v>
      </c>
      <c r="D148" s="3" t="n">
        <f aca="false">C148/8995927*100</f>
        <v>9.40493403292401</v>
      </c>
    </row>
    <row r="149" s="1" customFormat="true" ht="15.75" hidden="false" customHeight="false" outlineLevel="0" collapsed="false">
      <c r="A149" s="1" t="n">
        <v>145</v>
      </c>
      <c r="B149" s="2" t="s">
        <v>149</v>
      </c>
      <c r="C149" s="2" t="n">
        <v>1534615</v>
      </c>
      <c r="D149" s="3" t="n">
        <f aca="false">C149/8995927*100</f>
        <v>17.0589979220596</v>
      </c>
    </row>
    <row r="150" s="1" customFormat="true" ht="15.75" hidden="false" customHeight="false" outlineLevel="0" collapsed="false">
      <c r="A150" s="1" t="n">
        <v>146</v>
      </c>
      <c r="B150" s="2" t="s">
        <v>150</v>
      </c>
      <c r="C150" s="2" t="n">
        <v>1445186</v>
      </c>
      <c r="D150" s="3" t="n">
        <f aca="false">C150/8995927*100</f>
        <v>16.0648924785628</v>
      </c>
    </row>
    <row r="151" s="1" customFormat="true" ht="15.75" hidden="false" customHeight="false" outlineLevel="0" collapsed="false">
      <c r="A151" s="1" t="n">
        <v>147</v>
      </c>
      <c r="B151" s="2" t="s">
        <v>151</v>
      </c>
      <c r="C151" s="2" t="n">
        <v>1394451</v>
      </c>
      <c r="D151" s="3" t="n">
        <f aca="false">C151/8995927*100</f>
        <v>15.5009150252109</v>
      </c>
    </row>
    <row r="152" s="1" customFormat="true" ht="15.75" hidden="false" customHeight="false" outlineLevel="0" collapsed="false">
      <c r="A152" s="1" t="n">
        <v>148</v>
      </c>
      <c r="B152" s="2" t="s">
        <v>152</v>
      </c>
      <c r="C152" s="2" t="n">
        <v>1728767</v>
      </c>
      <c r="D152" s="3" t="n">
        <f aca="false">C152/8995927*100</f>
        <v>19.2172190814799</v>
      </c>
    </row>
    <row r="153" s="1" customFormat="true" ht="15.75" hidden="false" customHeight="false" outlineLevel="0" collapsed="false">
      <c r="A153" s="1" t="n">
        <v>149</v>
      </c>
      <c r="B153" s="2" t="s">
        <v>153</v>
      </c>
      <c r="C153" s="2" t="n">
        <v>1292079</v>
      </c>
      <c r="D153" s="3" t="n">
        <f aca="false">C153/8995927*100</f>
        <v>14.3629333586189</v>
      </c>
    </row>
    <row r="154" s="1" customFormat="true" ht="15.75" hidden="false" customHeight="false" outlineLevel="0" collapsed="false">
      <c r="A154" s="1" t="n">
        <v>150</v>
      </c>
      <c r="B154" s="2" t="s">
        <v>154</v>
      </c>
      <c r="C154" s="2" t="n">
        <v>1314833</v>
      </c>
      <c r="D154" s="3" t="n">
        <f aca="false">C154/8995927*100</f>
        <v>14.6158700487454</v>
      </c>
    </row>
    <row r="155" s="1" customFormat="true" ht="15.75" hidden="false" customHeight="false" outlineLevel="0" collapsed="false">
      <c r="A155" s="1" t="n">
        <v>151</v>
      </c>
      <c r="B155" s="2" t="s">
        <v>155</v>
      </c>
      <c r="C155" s="2" t="n">
        <v>1284160</v>
      </c>
      <c r="D155" s="3" t="n">
        <f aca="false">C155/8995927*100</f>
        <v>14.2749046318406</v>
      </c>
    </row>
    <row r="156" s="1" customFormat="true" ht="15.75" hidden="false" customHeight="false" outlineLevel="0" collapsed="false">
      <c r="A156" s="1" t="n">
        <v>152</v>
      </c>
      <c r="B156" s="2" t="s">
        <v>156</v>
      </c>
      <c r="C156" s="2" t="n">
        <v>919875</v>
      </c>
      <c r="D156" s="3" t="n">
        <f aca="false">C156/8995927*100</f>
        <v>10.2254609224819</v>
      </c>
    </row>
    <row r="157" s="1" customFormat="true" ht="15.75" hidden="false" customHeight="false" outlineLevel="0" collapsed="false">
      <c r="A157" s="1" t="n">
        <v>153</v>
      </c>
      <c r="B157" s="2" t="s">
        <v>157</v>
      </c>
      <c r="C157" s="2" t="n">
        <v>606121</v>
      </c>
      <c r="D157" s="3" t="n">
        <f aca="false">C157/8995927*100</f>
        <v>6.73772697355148</v>
      </c>
    </row>
    <row r="158" s="1" customFormat="true" ht="15.75" hidden="false" customHeight="false" outlineLevel="0" collapsed="false">
      <c r="A158" s="1" t="n">
        <v>154</v>
      </c>
      <c r="B158" s="2" t="s">
        <v>158</v>
      </c>
      <c r="C158" s="2" t="n">
        <v>1385529</v>
      </c>
      <c r="D158" s="3" t="n">
        <f aca="false">C158/8995927*100</f>
        <v>15.4017368082244</v>
      </c>
    </row>
    <row r="159" s="1" customFormat="true" ht="15.75" hidden="false" customHeight="false" outlineLevel="0" collapsed="false">
      <c r="A159" s="1" t="n">
        <v>155</v>
      </c>
      <c r="B159" s="2" t="s">
        <v>159</v>
      </c>
      <c r="C159" s="2" t="n">
        <v>1024461</v>
      </c>
      <c r="D159" s="3" t="n">
        <f aca="false">C159/8995927*100</f>
        <v>11.3880537269811</v>
      </c>
    </row>
    <row r="160" s="1" customFormat="true" ht="15.75" hidden="false" customHeight="false" outlineLevel="0" collapsed="false">
      <c r="A160" s="1" t="n">
        <v>156</v>
      </c>
      <c r="B160" s="2" t="s">
        <v>160</v>
      </c>
      <c r="C160" s="2" t="n">
        <v>1237352</v>
      </c>
      <c r="D160" s="3" t="n">
        <f aca="false">C160/8995927*100</f>
        <v>13.7545802672698</v>
      </c>
    </row>
    <row r="161" s="1" customFormat="true" ht="15.75" hidden="false" customHeight="false" outlineLevel="0" collapsed="false">
      <c r="A161" s="1" t="n">
        <v>157</v>
      </c>
      <c r="B161" s="2" t="s">
        <v>161</v>
      </c>
      <c r="C161" s="2" t="n">
        <v>1754690</v>
      </c>
      <c r="D161" s="3" t="n">
        <f aca="false">C161/8995927*100</f>
        <v>19.5053828249162</v>
      </c>
    </row>
    <row r="162" s="1" customFormat="true" ht="15.75" hidden="false" customHeight="false" outlineLevel="0" collapsed="false">
      <c r="A162" s="1" t="n">
        <v>158</v>
      </c>
      <c r="B162" s="2" t="s">
        <v>162</v>
      </c>
      <c r="C162" s="2" t="n">
        <v>942883</v>
      </c>
      <c r="D162" s="3" t="n">
        <f aca="false">C162/8995927*100</f>
        <v>10.4812211126213</v>
      </c>
    </row>
    <row r="163" s="1" customFormat="true" ht="15.75" hidden="false" customHeight="false" outlineLevel="0" collapsed="false">
      <c r="A163" s="1" t="n">
        <v>159</v>
      </c>
      <c r="B163" s="2" t="s">
        <v>163</v>
      </c>
      <c r="C163" s="2" t="n">
        <v>1219010</v>
      </c>
      <c r="D163" s="3" t="n">
        <f aca="false">C163/8995927*100</f>
        <v>13.5506879946892</v>
      </c>
    </row>
    <row r="164" s="1" customFormat="true" ht="15.75" hidden="false" customHeight="false" outlineLevel="0" collapsed="false">
      <c r="A164" s="1" t="n">
        <v>160</v>
      </c>
      <c r="B164" s="2" t="s">
        <v>164</v>
      </c>
      <c r="C164" s="2" t="n">
        <v>1226463</v>
      </c>
      <c r="D164" s="3" t="n">
        <f aca="false">C164/8995927*100</f>
        <v>13.6335365993966</v>
      </c>
    </row>
    <row r="165" s="1" customFormat="true" ht="15.75" hidden="false" customHeight="false" outlineLevel="0" collapsed="false">
      <c r="A165" s="1" t="n">
        <v>161</v>
      </c>
      <c r="B165" s="2" t="s">
        <v>165</v>
      </c>
      <c r="C165" s="2" t="n">
        <v>868581</v>
      </c>
      <c r="D165" s="3" t="n">
        <f aca="false">C165/8995927*100</f>
        <v>9.65526954587337</v>
      </c>
    </row>
    <row r="166" s="1" customFormat="true" ht="15.75" hidden="false" customHeight="false" outlineLevel="0" collapsed="false">
      <c r="A166" s="1" t="n">
        <v>162</v>
      </c>
      <c r="B166" s="2" t="s">
        <v>166</v>
      </c>
      <c r="C166" s="2" t="n">
        <v>867238</v>
      </c>
      <c r="D166" s="3" t="n">
        <f aca="false">C166/8995927*100</f>
        <v>9.64034056745903</v>
      </c>
    </row>
    <row r="167" s="1" customFormat="true" ht="15.75" hidden="false" customHeight="false" outlineLevel="0" collapsed="false">
      <c r="A167" s="1" t="n">
        <v>163</v>
      </c>
      <c r="B167" s="2" t="s">
        <v>167</v>
      </c>
      <c r="C167" s="2" t="n">
        <v>1369257</v>
      </c>
      <c r="D167" s="3" t="n">
        <f aca="false">C167/8995927*100</f>
        <v>15.2208549491342</v>
      </c>
    </row>
    <row r="168" s="1" customFormat="true" ht="15.75" hidden="false" customHeight="false" outlineLevel="0" collapsed="false">
      <c r="A168" s="1" t="n">
        <v>164</v>
      </c>
      <c r="B168" s="2" t="s">
        <v>168</v>
      </c>
      <c r="C168" s="2" t="n">
        <v>993477</v>
      </c>
      <c r="D168" s="3" t="n">
        <f aca="false">C168/8995927*100</f>
        <v>11.0436311899819</v>
      </c>
    </row>
    <row r="169" s="1" customFormat="true" ht="15.75" hidden="false" customHeight="false" outlineLevel="0" collapsed="false">
      <c r="A169" s="1" t="n">
        <v>165</v>
      </c>
      <c r="B169" s="2" t="s">
        <v>169</v>
      </c>
      <c r="C169" s="2" t="n">
        <v>1110085</v>
      </c>
      <c r="D169" s="3" t="n">
        <f aca="false">C169/8995927*100</f>
        <v>12.3398622509943</v>
      </c>
    </row>
    <row r="170" s="1" customFormat="true" ht="15.75" hidden="false" customHeight="false" outlineLevel="0" collapsed="false">
      <c r="A170" s="1" t="n">
        <v>166</v>
      </c>
      <c r="B170" s="2" t="s">
        <v>170</v>
      </c>
      <c r="C170" s="2" t="n">
        <v>696218</v>
      </c>
      <c r="D170" s="3" t="n">
        <f aca="false">C170/8995927*100</f>
        <v>7.73925799975923</v>
      </c>
    </row>
    <row r="171" s="1" customFormat="true" ht="15.75" hidden="false" customHeight="false" outlineLevel="0" collapsed="false">
      <c r="A171" s="1" t="n">
        <v>167</v>
      </c>
      <c r="B171" s="2" t="s">
        <v>171</v>
      </c>
      <c r="C171" s="2" t="n">
        <v>670273</v>
      </c>
      <c r="D171" s="3" t="n">
        <f aca="false">C171/8995927*100</f>
        <v>7.45084970120367</v>
      </c>
    </row>
    <row r="172" s="1" customFormat="true" ht="15.75" hidden="false" customHeight="false" outlineLevel="0" collapsed="false">
      <c r="A172" s="1" t="n">
        <v>168</v>
      </c>
      <c r="B172" s="2" t="s">
        <v>172</v>
      </c>
      <c r="C172" s="2" t="n">
        <v>938806</v>
      </c>
      <c r="D172" s="3" t="n">
        <f aca="false">C172/8995927*100</f>
        <v>10.4359006025727</v>
      </c>
    </row>
    <row r="173" s="1" customFormat="true" ht="15.75" hidden="false" customHeight="false" outlineLevel="0" collapsed="false">
      <c r="A173" s="1" t="n">
        <v>169</v>
      </c>
      <c r="B173" s="2" t="s">
        <v>173</v>
      </c>
      <c r="C173" s="2" t="n">
        <v>1522549</v>
      </c>
      <c r="D173" s="3" t="n">
        <f aca="false">C173/8995927*100</f>
        <v>16.924870555308</v>
      </c>
    </row>
    <row r="174" s="1" customFormat="true" ht="15.75" hidden="false" customHeight="false" outlineLevel="0" collapsed="false">
      <c r="A174" s="1" t="n">
        <v>170</v>
      </c>
      <c r="B174" s="2" t="s">
        <v>174</v>
      </c>
      <c r="C174" s="2" t="n">
        <v>1443963</v>
      </c>
      <c r="D174" s="3" t="n">
        <f aca="false">C174/8995927*100</f>
        <v>16.0512974371624</v>
      </c>
    </row>
    <row r="175" s="1" customFormat="true" ht="15.75" hidden="false" customHeight="false" outlineLevel="0" collapsed="false">
      <c r="A175" s="1" t="n">
        <v>171</v>
      </c>
      <c r="B175" s="2" t="s">
        <v>175</v>
      </c>
      <c r="C175" s="2" t="n">
        <v>1091302</v>
      </c>
      <c r="D175" s="3" t="n">
        <f aca="false">C175/8995927*100</f>
        <v>12.1310677598873</v>
      </c>
    </row>
    <row r="176" s="1" customFormat="true" ht="15.75" hidden="false" customHeight="false" outlineLevel="0" collapsed="false">
      <c r="A176" s="1" t="n">
        <v>172</v>
      </c>
      <c r="B176" s="2" t="s">
        <v>176</v>
      </c>
      <c r="C176" s="2" t="n">
        <v>968059</v>
      </c>
      <c r="D176" s="3" t="n">
        <f aca="false">C176/8995927*100</f>
        <v>10.7610810981459</v>
      </c>
    </row>
    <row r="177" s="1" customFormat="true" ht="15.75" hidden="false" customHeight="false" outlineLevel="0" collapsed="false">
      <c r="A177" s="1" t="n">
        <v>173</v>
      </c>
      <c r="B177" s="2" t="s">
        <v>177</v>
      </c>
      <c r="C177" s="2" t="n">
        <v>1461546</v>
      </c>
      <c r="D177" s="3" t="n">
        <f aca="false">C177/8995927*100</f>
        <v>16.2467525581299</v>
      </c>
    </row>
    <row r="178" s="1" customFormat="true" ht="15.75" hidden="false" customHeight="false" outlineLevel="0" collapsed="false">
      <c r="A178" s="1" t="n">
        <v>174</v>
      </c>
      <c r="B178" s="2" t="s">
        <v>178</v>
      </c>
      <c r="C178" s="2" t="n">
        <v>1116496</v>
      </c>
      <c r="D178" s="3" t="n">
        <f aca="false">C178/8995927*100</f>
        <v>12.411127835964</v>
      </c>
    </row>
    <row r="179" s="1" customFormat="true" ht="15.75" hidden="false" customHeight="false" outlineLevel="0" collapsed="false">
      <c r="A179" s="1" t="n">
        <v>175</v>
      </c>
      <c r="B179" s="2" t="s">
        <v>179</v>
      </c>
      <c r="C179" s="2" t="n">
        <v>622585</v>
      </c>
      <c r="D179" s="3" t="n">
        <f aca="false">C179/8995927*100</f>
        <v>6.92074313186401</v>
      </c>
    </row>
    <row r="180" s="1" customFormat="true" ht="15.75" hidden="false" customHeight="false" outlineLevel="0" collapsed="false">
      <c r="A180" s="1" t="n">
        <v>176</v>
      </c>
      <c r="B180" s="2" t="s">
        <v>180</v>
      </c>
      <c r="C180" s="2" t="n">
        <v>1560368</v>
      </c>
      <c r="D180" s="3" t="n">
        <f aca="false">C180/8995927*100</f>
        <v>17.3452719213929</v>
      </c>
    </row>
    <row r="181" s="1" customFormat="true" ht="15.75" hidden="false" customHeight="false" outlineLevel="0" collapsed="false">
      <c r="A181" s="1" t="n">
        <v>177</v>
      </c>
      <c r="B181" s="2" t="s">
        <v>181</v>
      </c>
      <c r="C181" s="2" t="n">
        <v>1055248</v>
      </c>
      <c r="D181" s="3" t="n">
        <f aca="false">C181/8995927*100</f>
        <v>11.7302863840491</v>
      </c>
    </row>
    <row r="182" s="1" customFormat="true" ht="15.75" hidden="false" customHeight="false" outlineLevel="0" collapsed="false">
      <c r="A182" s="1" t="n">
        <v>178</v>
      </c>
      <c r="B182" s="2" t="s">
        <v>182</v>
      </c>
      <c r="C182" s="2" t="n">
        <v>839824</v>
      </c>
      <c r="D182" s="3" t="n">
        <f aca="false">C182/8995927*100</f>
        <v>9.33560265662449</v>
      </c>
    </row>
    <row r="183" s="1" customFormat="true" ht="15.75" hidden="false" customHeight="false" outlineLevel="0" collapsed="false">
      <c r="A183" s="1" t="n">
        <v>179</v>
      </c>
      <c r="B183" s="2" t="s">
        <v>183</v>
      </c>
      <c r="C183" s="2" t="n">
        <v>1185242</v>
      </c>
      <c r="D183" s="3" t="n">
        <f aca="false">C183/8995927*100</f>
        <v>13.1753181189665</v>
      </c>
    </row>
    <row r="184" s="1" customFormat="true" ht="15.75" hidden="false" customHeight="false" outlineLevel="0" collapsed="false">
      <c r="A184" s="1" t="n">
        <v>180</v>
      </c>
      <c r="B184" s="2" t="s">
        <v>184</v>
      </c>
      <c r="C184" s="2" t="n">
        <v>901356</v>
      </c>
      <c r="D184" s="3" t="n">
        <f aca="false">C184/8995927*100</f>
        <v>10.0196010928057</v>
      </c>
    </row>
    <row r="185" s="1" customFormat="true" ht="15.75" hidden="false" customHeight="false" outlineLevel="0" collapsed="false">
      <c r="A185" s="1" t="n">
        <v>181</v>
      </c>
      <c r="B185" s="2" t="s">
        <v>185</v>
      </c>
      <c r="C185" s="2" t="n">
        <v>1025025</v>
      </c>
      <c r="D185" s="3" t="n">
        <f aca="false">C185/8995927*100</f>
        <v>11.3943232309466</v>
      </c>
    </row>
    <row r="186" s="1" customFormat="true" ht="15.75" hidden="false" customHeight="false" outlineLevel="0" collapsed="false">
      <c r="A186" s="1" t="n">
        <v>182</v>
      </c>
      <c r="B186" s="2" t="s">
        <v>186</v>
      </c>
      <c r="C186" s="2" t="n">
        <v>1512378</v>
      </c>
      <c r="D186" s="3" t="n">
        <f aca="false">C186/8995927*100</f>
        <v>16.8118082772348</v>
      </c>
    </row>
    <row r="187" s="1" customFormat="true" ht="15.75" hidden="false" customHeight="false" outlineLevel="0" collapsed="false">
      <c r="A187" s="1" t="n">
        <v>183</v>
      </c>
      <c r="B187" s="2" t="s">
        <v>187</v>
      </c>
      <c r="C187" s="2" t="n">
        <v>871287</v>
      </c>
      <c r="D187" s="3" t="n">
        <f aca="false">C187/8995927*100</f>
        <v>9.68534982553771</v>
      </c>
    </row>
    <row r="188" s="1" customFormat="true" ht="15.75" hidden="false" customHeight="false" outlineLevel="0" collapsed="false">
      <c r="A188" s="1" t="n">
        <v>184</v>
      </c>
      <c r="B188" s="2" t="s">
        <v>188</v>
      </c>
      <c r="C188" s="2" t="n">
        <v>968319</v>
      </c>
      <c r="D188" s="3" t="n">
        <f aca="false">C188/8995927*100</f>
        <v>10.7639712950094</v>
      </c>
    </row>
    <row r="189" s="1" customFormat="true" ht="15.75" hidden="false" customHeight="false" outlineLevel="0" collapsed="false">
      <c r="A189" s="1" t="n">
        <v>185</v>
      </c>
      <c r="B189" s="2" t="s">
        <v>189</v>
      </c>
      <c r="C189" s="2" t="n">
        <v>715530</v>
      </c>
      <c r="D189" s="3" t="n">
        <f aca="false">C189/8995927*100</f>
        <v>7.95393292986926</v>
      </c>
    </row>
    <row r="190" s="1" customFormat="true" ht="15.75" hidden="false" customHeight="false" outlineLevel="0" collapsed="false">
      <c r="A190" s="1" t="n">
        <v>186</v>
      </c>
      <c r="B190" s="2" t="s">
        <v>190</v>
      </c>
      <c r="C190" s="2" t="n">
        <v>1093387</v>
      </c>
      <c r="D190" s="3" t="n">
        <f aca="false">C190/8995927*100</f>
        <v>12.1542449155045</v>
      </c>
    </row>
    <row r="191" s="1" customFormat="true" ht="15.75" hidden="false" customHeight="false" outlineLevel="0" collapsed="false">
      <c r="A191" s="1" t="n">
        <v>187</v>
      </c>
      <c r="B191" s="2" t="s">
        <v>191</v>
      </c>
      <c r="C191" s="2" t="n">
        <v>1471388</v>
      </c>
      <c r="D191" s="3" t="n">
        <f aca="false">C191/8995927*100</f>
        <v>16.3561576255565</v>
      </c>
    </row>
    <row r="192" s="1" customFormat="true" ht="15.75" hidden="false" customHeight="false" outlineLevel="0" collapsed="false">
      <c r="A192" s="1" t="n">
        <v>188</v>
      </c>
      <c r="B192" s="2" t="s">
        <v>192</v>
      </c>
      <c r="C192" s="2" t="n">
        <v>795048</v>
      </c>
      <c r="D192" s="3" t="n">
        <f aca="false">C192/8995927*100</f>
        <v>8.83786629215644</v>
      </c>
    </row>
    <row r="193" s="1" customFormat="true" ht="15.75" hidden="false" customHeight="false" outlineLevel="0" collapsed="false">
      <c r="A193" s="1" t="n">
        <v>189</v>
      </c>
      <c r="B193" s="2" t="s">
        <v>193</v>
      </c>
      <c r="C193" s="2" t="n">
        <v>1422269</v>
      </c>
      <c r="D193" s="3" t="n">
        <f aca="false">C193/8995927*100</f>
        <v>15.8101438573257</v>
      </c>
    </row>
    <row r="194" s="1" customFormat="true" ht="15.75" hidden="false" customHeight="false" outlineLevel="0" collapsed="false">
      <c r="A194" s="1" t="n">
        <v>190</v>
      </c>
      <c r="B194" s="2" t="s">
        <v>194</v>
      </c>
      <c r="C194" s="2" t="n">
        <v>1098224</v>
      </c>
      <c r="D194" s="3" t="n">
        <f aca="false">C194/8995927*100</f>
        <v>12.2080136933081</v>
      </c>
    </row>
    <row r="195" s="1" customFormat="true" ht="15.75" hidden="false" customHeight="false" outlineLevel="0" collapsed="false">
      <c r="A195" s="1" t="n">
        <v>191</v>
      </c>
      <c r="B195" s="2" t="s">
        <v>195</v>
      </c>
      <c r="C195" s="2" t="n">
        <v>866251</v>
      </c>
      <c r="D195" s="3" t="n">
        <f aca="false">C195/8995927*100</f>
        <v>9.62936893551938</v>
      </c>
    </row>
    <row r="196" s="1" customFormat="true" ht="15.75" hidden="false" customHeight="false" outlineLevel="0" collapsed="false">
      <c r="A196" s="1" t="n">
        <v>192</v>
      </c>
      <c r="B196" s="2" t="s">
        <v>196</v>
      </c>
      <c r="C196" s="2" t="n">
        <v>947409</v>
      </c>
      <c r="D196" s="3" t="n">
        <f aca="false">C196/8995927*100</f>
        <v>10.5315327703304</v>
      </c>
    </row>
    <row r="197" s="1" customFormat="true" ht="15.75" hidden="false" customHeight="false" outlineLevel="0" collapsed="false">
      <c r="A197" s="1" t="n">
        <v>193</v>
      </c>
      <c r="B197" s="2" t="s">
        <v>197</v>
      </c>
      <c r="C197" s="2" t="n">
        <v>1271043</v>
      </c>
      <c r="D197" s="3" t="n">
        <f aca="false">C197/8995927*100</f>
        <v>14.1290942000752</v>
      </c>
    </row>
    <row r="198" s="1" customFormat="true" ht="15.75" hidden="false" customHeight="false" outlineLevel="0" collapsed="false">
      <c r="A198" s="1" t="n">
        <v>194</v>
      </c>
      <c r="B198" s="2" t="s">
        <v>198</v>
      </c>
      <c r="C198" s="2" t="n">
        <v>1391435</v>
      </c>
      <c r="D198" s="3" t="n">
        <f aca="false">C198/8995927*100</f>
        <v>15.4673887415938</v>
      </c>
    </row>
    <row r="199" s="1" customFormat="true" ht="15.75" hidden="false" customHeight="false" outlineLevel="0" collapsed="false">
      <c r="A199" s="1" t="n">
        <v>195</v>
      </c>
      <c r="B199" s="2" t="s">
        <v>199</v>
      </c>
      <c r="C199" s="2" t="n">
        <v>627253</v>
      </c>
      <c r="D199" s="3" t="n">
        <f aca="false">C199/8995927*100</f>
        <v>6.97263328170627</v>
      </c>
    </row>
    <row r="200" s="1" customFormat="true" ht="15.75" hidden="false" customHeight="false" outlineLevel="0" collapsed="false">
      <c r="A200" s="1" t="n">
        <v>196</v>
      </c>
      <c r="B200" s="2" t="s">
        <v>200</v>
      </c>
      <c r="C200" s="2" t="n">
        <v>678421</v>
      </c>
      <c r="D200" s="3" t="n">
        <f aca="false">C200/8995927*100</f>
        <v>7.54142402445018</v>
      </c>
    </row>
    <row r="201" s="1" customFormat="true" ht="15.75" hidden="false" customHeight="false" outlineLevel="0" collapsed="false">
      <c r="A201" s="1" t="n">
        <v>197</v>
      </c>
      <c r="B201" s="2" t="s">
        <v>201</v>
      </c>
      <c r="C201" s="2" t="n">
        <v>1188397</v>
      </c>
      <c r="D201" s="3" t="n">
        <f aca="false">C201/8995927*100</f>
        <v>13.2103895462913</v>
      </c>
    </row>
    <row r="202" s="1" customFormat="true" ht="15.75" hidden="false" customHeight="false" outlineLevel="0" collapsed="false">
      <c r="A202" s="1" t="n">
        <v>198</v>
      </c>
      <c r="B202" s="2" t="s">
        <v>202</v>
      </c>
      <c r="C202" s="2" t="n">
        <v>773712</v>
      </c>
      <c r="D202" s="3" t="n">
        <f aca="false">C202/8995927*100</f>
        <v>8.60069229107795</v>
      </c>
    </row>
    <row r="203" s="1" customFormat="true" ht="15.75" hidden="false" customHeight="false" outlineLevel="0" collapsed="false">
      <c r="A203" s="1" t="n">
        <v>199</v>
      </c>
      <c r="B203" s="2" t="s">
        <v>203</v>
      </c>
      <c r="C203" s="2" t="n">
        <v>710136</v>
      </c>
      <c r="D203" s="3" t="n">
        <f aca="false">C203/8995927*100</f>
        <v>7.89397246109267</v>
      </c>
    </row>
    <row r="204" s="1" customFormat="true" ht="15.75" hidden="false" customHeight="false" outlineLevel="0" collapsed="false">
      <c r="A204" s="1" t="n">
        <v>200</v>
      </c>
      <c r="B204" s="2" t="s">
        <v>204</v>
      </c>
      <c r="C204" s="2" t="n">
        <v>717425</v>
      </c>
      <c r="D204" s="3" t="n">
        <f aca="false">C204/8995927*100</f>
        <v>7.97499801854773</v>
      </c>
    </row>
    <row r="205" s="1" customFormat="true" ht="15.75" hidden="false" customHeight="false" outlineLevel="0" collapsed="false">
      <c r="A205" s="1" t="n">
        <v>201</v>
      </c>
      <c r="B205" s="2" t="s">
        <v>205</v>
      </c>
      <c r="C205" s="2" t="n">
        <v>2391417</v>
      </c>
      <c r="D205" s="3" t="n">
        <f aca="false">C205/8995927*100</f>
        <v>26.583330433873</v>
      </c>
    </row>
    <row r="206" s="1" customFormat="true" ht="15.75" hidden="false" customHeight="false" outlineLevel="0" collapsed="false">
      <c r="A206" s="1" t="n">
        <v>202</v>
      </c>
      <c r="B206" s="2" t="s">
        <v>206</v>
      </c>
      <c r="C206" s="2" t="n">
        <v>1071455</v>
      </c>
      <c r="D206" s="3" t="n">
        <f aca="false">C206/8995927*100</f>
        <v>11.9104456939235</v>
      </c>
    </row>
    <row r="207" s="1" customFormat="true" ht="15.75" hidden="false" customHeight="false" outlineLevel="0" collapsed="false">
      <c r="A207" s="1" t="n">
        <v>203</v>
      </c>
      <c r="B207" s="2" t="s">
        <v>207</v>
      </c>
      <c r="C207" s="2" t="n">
        <v>673239</v>
      </c>
      <c r="D207" s="3" t="n">
        <f aca="false">C207/8995927*100</f>
        <v>7.48382017773154</v>
      </c>
    </row>
    <row r="208" s="1" customFormat="true" ht="15.75" hidden="false" customHeight="false" outlineLevel="0" collapsed="false">
      <c r="A208" s="1" t="n">
        <v>204</v>
      </c>
      <c r="B208" s="2" t="s">
        <v>208</v>
      </c>
      <c r="C208" s="2" t="n">
        <v>535255</v>
      </c>
      <c r="D208" s="3" t="n">
        <f aca="false">C208/8995927*100</f>
        <v>5.94997046996935</v>
      </c>
    </row>
    <row r="209" s="1" customFormat="true" ht="15.75" hidden="false" customHeight="false" outlineLevel="0" collapsed="false">
      <c r="A209" s="1" t="n">
        <v>205</v>
      </c>
      <c r="B209" s="2" t="s">
        <v>209</v>
      </c>
      <c r="C209" s="2" t="n">
        <v>1291862</v>
      </c>
      <c r="D209" s="3" t="n">
        <f aca="false">C209/8995927*100</f>
        <v>14.360521155852</v>
      </c>
    </row>
    <row r="210" s="1" customFormat="true" ht="15.75" hidden="false" customHeight="false" outlineLevel="0" collapsed="false">
      <c r="A210" s="1" t="n">
        <v>206</v>
      </c>
      <c r="B210" s="2" t="s">
        <v>210</v>
      </c>
      <c r="C210" s="2" t="n">
        <v>1254103</v>
      </c>
      <c r="D210" s="3" t="n">
        <f aca="false">C210/8995927*100</f>
        <v>13.9407867582741</v>
      </c>
    </row>
    <row r="211" s="1" customFormat="true" ht="15.75" hidden="false" customHeight="false" outlineLevel="0" collapsed="false">
      <c r="A211" s="1" t="n">
        <v>207</v>
      </c>
      <c r="B211" s="2" t="s">
        <v>211</v>
      </c>
      <c r="C211" s="2" t="n">
        <v>1508442</v>
      </c>
      <c r="D211" s="3" t="n">
        <f aca="false">C211/8995927*100</f>
        <v>16.7680551431776</v>
      </c>
    </row>
    <row r="212" s="1" customFormat="true" ht="15.75" hidden="false" customHeight="false" outlineLevel="0" collapsed="false">
      <c r="A212" s="1" t="n">
        <v>208</v>
      </c>
      <c r="B212" s="2" t="s">
        <v>212</v>
      </c>
      <c r="C212" s="2" t="n">
        <v>1115350</v>
      </c>
      <c r="D212" s="3" t="n">
        <f aca="false">C212/8995927*100</f>
        <v>12.3983887374809</v>
      </c>
    </row>
    <row r="213" s="1" customFormat="true" ht="15.75" hidden="false" customHeight="false" outlineLevel="0" collapsed="false">
      <c r="A213" s="1" t="n">
        <v>209</v>
      </c>
      <c r="B213" s="2" t="s">
        <v>213</v>
      </c>
      <c r="C213" s="2" t="n">
        <v>1161762</v>
      </c>
      <c r="D213" s="3" t="n">
        <f aca="false">C213/8995927*100</f>
        <v>12.9143111099056</v>
      </c>
    </row>
    <row r="214" s="1" customFormat="true" ht="15.75" hidden="false" customHeight="false" outlineLevel="0" collapsed="false">
      <c r="A214" s="1" t="n">
        <v>210</v>
      </c>
      <c r="B214" s="2" t="s">
        <v>214</v>
      </c>
      <c r="C214" s="2" t="n">
        <v>1698182</v>
      </c>
      <c r="D214" s="3" t="n">
        <f aca="false">C214/8995927*100</f>
        <v>18.877231885052</v>
      </c>
    </row>
    <row r="215" s="1" customFormat="true" ht="15.75" hidden="false" customHeight="false" outlineLevel="0" collapsed="false">
      <c r="A215" s="1" t="n">
        <v>211</v>
      </c>
      <c r="B215" s="2" t="s">
        <v>215</v>
      </c>
      <c r="C215" s="2" t="n">
        <v>1093894</v>
      </c>
      <c r="D215" s="3" t="n">
        <f aca="false">C215/8995927*100</f>
        <v>12.1598807993884</v>
      </c>
    </row>
    <row r="216" s="1" customFormat="true" ht="15.75" hidden="false" customHeight="false" outlineLevel="0" collapsed="false">
      <c r="A216" s="1" t="n">
        <v>212</v>
      </c>
      <c r="B216" s="2" t="s">
        <v>216</v>
      </c>
      <c r="C216" s="2" t="n">
        <v>1273486</v>
      </c>
      <c r="D216" s="3" t="n">
        <f aca="false">C216/8995927*100</f>
        <v>14.1562509344507</v>
      </c>
    </row>
    <row r="217" s="1" customFormat="true" ht="15.75" hidden="false" customHeight="false" outlineLevel="0" collapsed="false">
      <c r="A217" s="1" t="n">
        <v>213</v>
      </c>
      <c r="B217" s="2" t="s">
        <v>217</v>
      </c>
      <c r="C217" s="2" t="n">
        <v>1143037</v>
      </c>
      <c r="D217" s="3" t="n">
        <f aca="false">C217/8995927*100</f>
        <v>12.7061613550221</v>
      </c>
    </row>
    <row r="218" s="1" customFormat="true" ht="15.75" hidden="false" customHeight="false" outlineLevel="0" collapsed="false">
      <c r="A218" s="1" t="n">
        <v>214</v>
      </c>
      <c r="B218" s="2" t="s">
        <v>218</v>
      </c>
      <c r="C218" s="2" t="n">
        <v>1480676</v>
      </c>
      <c r="D218" s="3" t="n">
        <f aca="false">C218/8995927*100</f>
        <v>16.4594043504355</v>
      </c>
    </row>
    <row r="219" s="1" customFormat="true" ht="15.75" hidden="false" customHeight="false" outlineLevel="0" collapsed="false">
      <c r="A219" s="1" t="n">
        <v>215</v>
      </c>
      <c r="B219" s="2" t="s">
        <v>219</v>
      </c>
      <c r="C219" s="2" t="n">
        <v>1014870</v>
      </c>
      <c r="D219" s="3" t="n">
        <f aca="false">C219/8995927*100</f>
        <v>11.281438811142</v>
      </c>
    </row>
    <row r="220" s="1" customFormat="true" ht="15.75" hidden="false" customHeight="false" outlineLevel="0" collapsed="false">
      <c r="A220" s="1" t="n">
        <v>216</v>
      </c>
      <c r="B220" s="2" t="s">
        <v>220</v>
      </c>
      <c r="C220" s="2" t="n">
        <v>884411</v>
      </c>
      <c r="D220" s="3" t="n">
        <f aca="false">C220/8995927*100</f>
        <v>9.83123807029559</v>
      </c>
    </row>
    <row r="221" s="1" customFormat="true" ht="15.75" hidden="false" customHeight="false" outlineLevel="0" collapsed="false">
      <c r="A221" s="1" t="n">
        <v>217</v>
      </c>
      <c r="B221" s="2" t="s">
        <v>221</v>
      </c>
      <c r="C221" s="2" t="n">
        <v>805383</v>
      </c>
      <c r="D221" s="3" t="n">
        <f aca="false">C221/8995927*100</f>
        <v>8.952751617482</v>
      </c>
    </row>
    <row r="222" s="1" customFormat="true" ht="15.75" hidden="false" customHeight="false" outlineLevel="0" collapsed="false">
      <c r="A222" s="1" t="n">
        <v>218</v>
      </c>
      <c r="B222" s="2" t="s">
        <v>222</v>
      </c>
      <c r="C222" s="2" t="n">
        <v>718207</v>
      </c>
      <c r="D222" s="3" t="n">
        <f aca="false">C222/8995927*100</f>
        <v>7.9836908414219</v>
      </c>
    </row>
    <row r="223" s="1" customFormat="true" ht="15.75" hidden="false" customHeight="false" outlineLevel="0" collapsed="false">
      <c r="A223" s="1" t="n">
        <v>219</v>
      </c>
      <c r="B223" s="2" t="s">
        <v>223</v>
      </c>
      <c r="C223" s="2" t="n">
        <v>776771</v>
      </c>
      <c r="D223" s="3" t="n">
        <f aca="false">C223/8995927*100</f>
        <v>8.63469656879163</v>
      </c>
    </row>
    <row r="224" s="1" customFormat="true" ht="15.75" hidden="false" customHeight="false" outlineLevel="0" collapsed="false">
      <c r="A224" s="1" t="n">
        <v>220</v>
      </c>
      <c r="B224" s="2" t="s">
        <v>224</v>
      </c>
      <c r="C224" s="2" t="n">
        <v>687270</v>
      </c>
      <c r="D224" s="3" t="n">
        <f aca="false">C224/8995927*100</f>
        <v>7.63979076308645</v>
      </c>
    </row>
    <row r="225" s="1" customFormat="true" ht="15.75" hidden="false" customHeight="false" outlineLevel="0" collapsed="false">
      <c r="A225" s="1" t="n">
        <v>221</v>
      </c>
      <c r="B225" s="2" t="s">
        <v>225</v>
      </c>
      <c r="C225" s="2" t="n">
        <v>1541944</v>
      </c>
      <c r="D225" s="3" t="n">
        <f aca="false">C225/8995927*100</f>
        <v>17.140468125186</v>
      </c>
    </row>
    <row r="226" s="1" customFormat="true" ht="15.75" hidden="false" customHeight="false" outlineLevel="0" collapsed="false">
      <c r="A226" s="1" t="n">
        <v>222</v>
      </c>
      <c r="B226" s="2" t="s">
        <v>226</v>
      </c>
      <c r="C226" s="2" t="n">
        <v>707764</v>
      </c>
      <c r="D226" s="3" t="n">
        <f aca="false">C226/8995927*100</f>
        <v>7.86760497278379</v>
      </c>
    </row>
    <row r="227" s="1" customFormat="true" ht="15.75" hidden="false" customHeight="false" outlineLevel="0" collapsed="false">
      <c r="A227" s="1" t="n">
        <v>223</v>
      </c>
      <c r="B227" s="2" t="s">
        <v>227</v>
      </c>
      <c r="C227" s="2" t="n">
        <v>780899</v>
      </c>
      <c r="D227" s="3" t="n">
        <f aca="false">C227/8995927*100</f>
        <v>8.68058400207116</v>
      </c>
    </row>
    <row r="228" s="1" customFormat="true" ht="15.75" hidden="false" customHeight="false" outlineLevel="0" collapsed="false">
      <c r="A228" s="1" t="n">
        <v>224</v>
      </c>
      <c r="B228" s="2" t="s">
        <v>228</v>
      </c>
      <c r="C228" s="2" t="n">
        <v>1620076</v>
      </c>
      <c r="D228" s="3" t="n">
        <f aca="false">C228/8995927*100</f>
        <v>18.0089945149622</v>
      </c>
    </row>
    <row r="229" s="1" customFormat="true" ht="15.75" hidden="false" customHeight="false" outlineLevel="0" collapsed="false">
      <c r="A229" s="1" t="n">
        <v>225</v>
      </c>
      <c r="B229" s="2" t="s">
        <v>229</v>
      </c>
      <c r="C229" s="2" t="n">
        <v>813109</v>
      </c>
      <c r="D229" s="3" t="n">
        <f aca="false">C229/8995927*100</f>
        <v>9.03863492889616</v>
      </c>
    </row>
    <row r="230" s="1" customFormat="true" ht="15.75" hidden="false" customHeight="false" outlineLevel="0" collapsed="false">
      <c r="A230" s="1" t="n">
        <v>226</v>
      </c>
      <c r="B230" s="2" t="s">
        <v>230</v>
      </c>
      <c r="C230" s="2" t="n">
        <v>741000</v>
      </c>
      <c r="D230" s="3" t="n">
        <f aca="false">C230/8995927*100</f>
        <v>8.23706106107797</v>
      </c>
    </row>
    <row r="231" s="1" customFormat="true" ht="15.75" hidden="false" customHeight="false" outlineLevel="0" collapsed="false">
      <c r="A231" s="1" t="n">
        <v>227</v>
      </c>
      <c r="B231" s="2" t="s">
        <v>231</v>
      </c>
      <c r="C231" s="2" t="n">
        <v>691379</v>
      </c>
      <c r="D231" s="3" t="n">
        <f aca="false">C231/8995927*100</f>
        <v>7.6854669896721</v>
      </c>
    </row>
    <row r="232" s="1" customFormat="true" ht="15.75" hidden="false" customHeight="false" outlineLevel="0" collapsed="false">
      <c r="A232" s="1" t="n">
        <v>228</v>
      </c>
      <c r="B232" s="2" t="s">
        <v>232</v>
      </c>
      <c r="C232" s="2" t="n">
        <v>1449784</v>
      </c>
      <c r="D232" s="3" t="n">
        <f aca="false">C232/8995927*100</f>
        <v>16.1160044984803</v>
      </c>
    </row>
    <row r="233" s="1" customFormat="true" ht="15.75" hidden="false" customHeight="false" outlineLevel="0" collapsed="false">
      <c r="A233" s="1" t="n">
        <v>229</v>
      </c>
      <c r="B233" s="2" t="s">
        <v>233</v>
      </c>
      <c r="C233" s="2" t="n">
        <v>608603</v>
      </c>
      <c r="D233" s="3" t="n">
        <f aca="false">C233/8995927*100</f>
        <v>6.76531723745646</v>
      </c>
    </row>
    <row r="234" s="1" customFormat="true" ht="15.75" hidden="false" customHeight="false" outlineLevel="0" collapsed="false">
      <c r="A234" s="1" t="n">
        <v>230</v>
      </c>
      <c r="B234" s="2" t="s">
        <v>234</v>
      </c>
      <c r="C234" s="2" t="n">
        <v>1478958</v>
      </c>
      <c r="D234" s="3" t="n">
        <f aca="false">C234/8995927*100</f>
        <v>16.4403068188526</v>
      </c>
    </row>
    <row r="235" s="1" customFormat="true" ht="15.75" hidden="false" customHeight="false" outlineLevel="0" collapsed="false">
      <c r="A235" s="1" t="n">
        <v>231</v>
      </c>
      <c r="B235" s="2" t="s">
        <v>235</v>
      </c>
      <c r="C235" s="2" t="n">
        <v>1730876</v>
      </c>
      <c r="D235" s="3" t="n">
        <f aca="false">C235/8995927*100</f>
        <v>19.2406630244999</v>
      </c>
    </row>
    <row r="236" s="1" customFormat="true" ht="15.75" hidden="false" customHeight="false" outlineLevel="0" collapsed="false">
      <c r="A236" s="1" t="n">
        <v>232</v>
      </c>
      <c r="B236" s="2" t="s">
        <v>236</v>
      </c>
      <c r="C236" s="2" t="n">
        <v>1311792</v>
      </c>
      <c r="D236" s="3" t="n">
        <f aca="false">C236/8995927*100</f>
        <v>14.5820658615838</v>
      </c>
    </row>
    <row r="237" s="1" customFormat="true" ht="15.75" hidden="false" customHeight="false" outlineLevel="0" collapsed="false">
      <c r="A237" s="1" t="n">
        <v>233</v>
      </c>
      <c r="B237" s="2" t="s">
        <v>237</v>
      </c>
      <c r="C237" s="2" t="n">
        <v>824415</v>
      </c>
      <c r="D237" s="3" t="n">
        <f aca="false">C237/8995927*100</f>
        <v>9.16431402789285</v>
      </c>
    </row>
    <row r="238" s="1" customFormat="true" ht="15.75" hidden="false" customHeight="false" outlineLevel="0" collapsed="false">
      <c r="A238" s="1" t="n">
        <v>234</v>
      </c>
      <c r="B238" s="2" t="s">
        <v>238</v>
      </c>
      <c r="C238" s="2" t="n">
        <v>758126</v>
      </c>
      <c r="D238" s="3" t="n">
        <f aca="false">C238/8995927*100</f>
        <v>8.42743610525074</v>
      </c>
    </row>
    <row r="239" s="1" customFormat="true" ht="15.75" hidden="false" customHeight="false" outlineLevel="0" collapsed="false">
      <c r="A239" s="1" t="n">
        <v>235</v>
      </c>
      <c r="B239" s="2" t="s">
        <v>239</v>
      </c>
      <c r="C239" s="2" t="n">
        <v>1573905</v>
      </c>
      <c r="D239" s="3" t="n">
        <f aca="false">C239/8995927*100</f>
        <v>17.4957511327071</v>
      </c>
    </row>
    <row r="240" s="1" customFormat="true" ht="15.75" hidden="false" customHeight="false" outlineLevel="0" collapsed="false">
      <c r="A240" s="1" t="n">
        <v>236</v>
      </c>
      <c r="B240" s="2" t="s">
        <v>240</v>
      </c>
      <c r="C240" s="2" t="n">
        <v>1317905</v>
      </c>
      <c r="D240" s="3" t="n">
        <f aca="false">C240/8995927*100</f>
        <v>14.6500188363023</v>
      </c>
    </row>
    <row r="241" s="1" customFormat="true" ht="15.75" hidden="false" customHeight="false" outlineLevel="0" collapsed="false">
      <c r="A241" s="1" t="n">
        <v>237</v>
      </c>
      <c r="B241" s="2" t="s">
        <v>241</v>
      </c>
      <c r="C241" s="2" t="n">
        <v>839228</v>
      </c>
      <c r="D241" s="3" t="n">
        <f aca="false">C241/8995927*100</f>
        <v>9.32897743612193</v>
      </c>
    </row>
    <row r="242" s="1" customFormat="true" ht="15.75" hidden="false" customHeight="false" outlineLevel="0" collapsed="false">
      <c r="A242" s="1" t="n">
        <v>238</v>
      </c>
      <c r="B242" s="2" t="s">
        <v>242</v>
      </c>
      <c r="C242" s="2" t="n">
        <v>709905</v>
      </c>
      <c r="D242" s="3" t="n">
        <f aca="false">C242/8995927*100</f>
        <v>7.89140463234084</v>
      </c>
    </row>
    <row r="243" s="1" customFormat="true" ht="15.75" hidden="false" customHeight="false" outlineLevel="0" collapsed="false">
      <c r="A243" s="1" t="n">
        <v>239</v>
      </c>
      <c r="B243" s="2" t="s">
        <v>243</v>
      </c>
      <c r="C243" s="2" t="n">
        <v>582611</v>
      </c>
      <c r="D243" s="3" t="n">
        <f aca="false">C243/8995927*100</f>
        <v>6.47638648023711</v>
      </c>
    </row>
    <row r="244" s="1" customFormat="true" ht="15.75" hidden="false" customHeight="false" outlineLevel="0" collapsed="false">
      <c r="A244" s="1" t="n">
        <v>240</v>
      </c>
      <c r="B244" s="2" t="s">
        <v>244</v>
      </c>
      <c r="C244" s="2" t="n">
        <v>1515996</v>
      </c>
      <c r="D244" s="3" t="n">
        <f aca="false">C244/8995927*100</f>
        <v>16.8520264782051</v>
      </c>
    </row>
    <row r="245" s="1" customFormat="true" ht="15.75" hidden="false" customHeight="false" outlineLevel="0" collapsed="false">
      <c r="A245" s="1" t="n">
        <v>241</v>
      </c>
      <c r="B245" s="2" t="s">
        <v>245</v>
      </c>
      <c r="C245" s="2" t="n">
        <v>1491994</v>
      </c>
      <c r="D245" s="3" t="n">
        <f aca="false">C245/8995927*100</f>
        <v>16.5852168431336</v>
      </c>
    </row>
    <row r="246" s="1" customFormat="true" ht="15.75" hidden="false" customHeight="false" outlineLevel="0" collapsed="false">
      <c r="A246" s="1" t="n">
        <v>242</v>
      </c>
      <c r="B246" s="2" t="s">
        <v>246</v>
      </c>
      <c r="C246" s="2" t="n">
        <v>1280967</v>
      </c>
      <c r="D246" s="3" t="n">
        <f aca="false">C246/8995927*100</f>
        <v>14.239410791128</v>
      </c>
    </row>
    <row r="247" s="1" customFormat="true" ht="15.75" hidden="false" customHeight="false" outlineLevel="0" collapsed="false">
      <c r="A247" s="1" t="n">
        <v>243</v>
      </c>
      <c r="B247" s="2" t="s">
        <v>247</v>
      </c>
      <c r="C247" s="2" t="n">
        <v>1398339</v>
      </c>
      <c r="D247" s="3" t="n">
        <f aca="false">C247/8995927*100</f>
        <v>15.5441345844625</v>
      </c>
    </row>
    <row r="248" s="1" customFormat="true" ht="15.75" hidden="false" customHeight="false" outlineLevel="0" collapsed="false">
      <c r="A248" s="1" t="n">
        <v>244</v>
      </c>
      <c r="B248" s="2" t="s">
        <v>248</v>
      </c>
      <c r="C248" s="2" t="n">
        <v>917227</v>
      </c>
      <c r="D248" s="3" t="n">
        <f aca="false">C248/8995927*100</f>
        <v>10.196025379041</v>
      </c>
    </row>
    <row r="249" s="1" customFormat="true" ht="15.75" hidden="false" customHeight="false" outlineLevel="0" collapsed="false">
      <c r="A249" s="1" t="n">
        <v>245</v>
      </c>
      <c r="B249" s="2" t="s">
        <v>249</v>
      </c>
      <c r="C249" s="2" t="n">
        <v>1590483</v>
      </c>
      <c r="D249" s="3" t="n">
        <f aca="false">C249/8995927*100</f>
        <v>17.6800345311828</v>
      </c>
    </row>
    <row r="250" s="1" customFormat="true" ht="15.75" hidden="false" customHeight="false" outlineLevel="0" collapsed="false">
      <c r="A250" s="1" t="n">
        <v>246</v>
      </c>
      <c r="B250" s="2" t="s">
        <v>250</v>
      </c>
      <c r="C250" s="2" t="n">
        <v>916024</v>
      </c>
      <c r="D250" s="3" t="n">
        <f aca="false">C250/8995927*100</f>
        <v>10.1826526604762</v>
      </c>
    </row>
    <row r="251" s="1" customFormat="true" ht="15.75" hidden="false" customHeight="false" outlineLevel="0" collapsed="false">
      <c r="A251" s="1" t="n">
        <v>247</v>
      </c>
      <c r="B251" s="2" t="s">
        <v>251</v>
      </c>
      <c r="C251" s="2" t="n">
        <v>1220641</v>
      </c>
      <c r="D251" s="3" t="n">
        <f aca="false">C251/8995927*100</f>
        <v>13.568818421937</v>
      </c>
    </row>
    <row r="252" s="1" customFormat="true" ht="15.75" hidden="false" customHeight="false" outlineLevel="0" collapsed="false">
      <c r="A252" s="1" t="n">
        <v>248</v>
      </c>
      <c r="B252" s="2" t="s">
        <v>252</v>
      </c>
      <c r="C252" s="2" t="n">
        <v>1295159</v>
      </c>
      <c r="D252" s="3" t="n">
        <f aca="false">C252/8995927*100</f>
        <v>14.39717107531</v>
      </c>
    </row>
    <row r="253" s="1" customFormat="true" ht="15.75" hidden="false" customHeight="false" outlineLevel="0" collapsed="false">
      <c r="A253" s="1" t="n">
        <v>249</v>
      </c>
      <c r="B253" s="2" t="s">
        <v>253</v>
      </c>
      <c r="C253" s="2" t="n">
        <v>746922</v>
      </c>
      <c r="D253" s="3" t="n">
        <f aca="false">C253/8995927*100</f>
        <v>8.3028908527159</v>
      </c>
    </row>
    <row r="254" s="1" customFormat="true" ht="15.75" hidden="false" customHeight="false" outlineLevel="0" collapsed="false">
      <c r="A254" s="1" t="n">
        <v>250</v>
      </c>
      <c r="B254" s="2" t="s">
        <v>254</v>
      </c>
      <c r="C254" s="2" t="n">
        <v>1495909</v>
      </c>
      <c r="D254" s="3" t="n">
        <f aca="false">C254/8995927*100</f>
        <v>16.6287365382134</v>
      </c>
    </row>
    <row r="255" s="1" customFormat="true" ht="15.75" hidden="false" customHeight="false" outlineLevel="0" collapsed="false">
      <c r="A255" s="1" t="n">
        <v>251</v>
      </c>
      <c r="B255" s="2" t="s">
        <v>255</v>
      </c>
      <c r="C255" s="2" t="n">
        <v>621052</v>
      </c>
      <c r="D255" s="3" t="n">
        <f aca="false">C255/8995927*100</f>
        <v>6.90370208651093</v>
      </c>
    </row>
    <row r="256" s="1" customFormat="true" ht="15.75" hidden="false" customHeight="false" outlineLevel="0" collapsed="false">
      <c r="A256" s="1" t="n">
        <v>252</v>
      </c>
      <c r="B256" s="2" t="s">
        <v>256</v>
      </c>
      <c r="C256" s="2" t="n">
        <v>1118111</v>
      </c>
      <c r="D256" s="3" t="n">
        <f aca="false">C256/8995927*100</f>
        <v>12.4290804049433</v>
      </c>
    </row>
    <row r="257" s="1" customFormat="true" ht="15.75" hidden="false" customHeight="false" outlineLevel="0" collapsed="false">
      <c r="A257" s="1" t="n">
        <v>253</v>
      </c>
      <c r="B257" s="2" t="s">
        <v>257</v>
      </c>
      <c r="C257" s="2" t="n">
        <v>1004431</v>
      </c>
      <c r="D257" s="3" t="n">
        <f aca="false">C257/8995927*100</f>
        <v>11.165397407071</v>
      </c>
    </row>
    <row r="258" s="1" customFormat="true" ht="15.75" hidden="false" customHeight="false" outlineLevel="0" collapsed="false">
      <c r="A258" s="1" t="n">
        <v>254</v>
      </c>
      <c r="B258" s="2" t="s">
        <v>258</v>
      </c>
      <c r="C258" s="2" t="n">
        <v>999787</v>
      </c>
      <c r="D258" s="3" t="n">
        <f aca="false">C258/8995927*100</f>
        <v>11.1137740446315</v>
      </c>
    </row>
    <row r="259" s="1" customFormat="true" ht="15.75" hidden="false" customHeight="false" outlineLevel="0" collapsed="false">
      <c r="A259" s="1" t="n">
        <v>255</v>
      </c>
      <c r="B259" s="2" t="s">
        <v>259</v>
      </c>
      <c r="C259" s="2" t="n">
        <v>916046</v>
      </c>
      <c r="D259" s="3" t="n">
        <f aca="false">C259/8995927*100</f>
        <v>10.1828972155955</v>
      </c>
    </row>
    <row r="260" s="1" customFormat="true" ht="15.75" hidden="false" customHeight="false" outlineLevel="0" collapsed="false">
      <c r="A260" s="1" t="n">
        <v>256</v>
      </c>
      <c r="B260" s="2" t="s">
        <v>260</v>
      </c>
      <c r="C260" s="2" t="n">
        <v>1443518</v>
      </c>
      <c r="D260" s="3" t="n">
        <f aca="false">C260/8995927*100</f>
        <v>16.046350754069</v>
      </c>
    </row>
    <row r="261" s="1" customFormat="true" ht="15.75" hidden="false" customHeight="false" outlineLevel="0" collapsed="false">
      <c r="A261" s="1" t="n">
        <v>257</v>
      </c>
      <c r="B261" s="2" t="s">
        <v>261</v>
      </c>
      <c r="C261" s="2" t="n">
        <v>691315</v>
      </c>
      <c r="D261" s="3" t="n">
        <f aca="false">C261/8995927*100</f>
        <v>7.684755556598</v>
      </c>
    </row>
    <row r="262" s="1" customFormat="true" ht="15.75" hidden="false" customHeight="false" outlineLevel="0" collapsed="false">
      <c r="A262" s="1" t="n">
        <v>258</v>
      </c>
      <c r="B262" s="2" t="s">
        <v>262</v>
      </c>
      <c r="C262" s="2" t="n">
        <v>1070689</v>
      </c>
      <c r="D262" s="3" t="n">
        <f aca="false">C262/8995927*100</f>
        <v>11.9019307293178</v>
      </c>
    </row>
    <row r="263" s="1" customFormat="true" ht="15.75" hidden="false" customHeight="false" outlineLevel="0" collapsed="false">
      <c r="A263" s="1" t="n">
        <v>259</v>
      </c>
      <c r="B263" s="2" t="s">
        <v>263</v>
      </c>
      <c r="C263" s="2" t="n">
        <v>697068</v>
      </c>
      <c r="D263" s="3" t="n">
        <f aca="false">C263/8995927*100</f>
        <v>7.74870672027463</v>
      </c>
    </row>
    <row r="264" s="1" customFormat="true" ht="15.75" hidden="false" customHeight="false" outlineLevel="0" collapsed="false">
      <c r="A264" s="1" t="n">
        <v>260</v>
      </c>
      <c r="B264" s="2" t="s">
        <v>264</v>
      </c>
      <c r="C264" s="2" t="n">
        <v>1432165</v>
      </c>
      <c r="D264" s="3" t="n">
        <f aca="false">C264/8995927*100</f>
        <v>15.9201491964086</v>
      </c>
    </row>
    <row r="265" s="1" customFormat="true" ht="15.75" hidden="false" customHeight="false" outlineLevel="0" collapsed="false">
      <c r="A265" s="1" t="n">
        <v>261</v>
      </c>
      <c r="B265" s="2" t="s">
        <v>265</v>
      </c>
      <c r="C265" s="2" t="n">
        <v>1480639</v>
      </c>
      <c r="D265" s="3" t="n">
        <f aca="false">C265/8995927*100</f>
        <v>16.4589930531895</v>
      </c>
    </row>
    <row r="266" s="1" customFormat="true" ht="15.75" hidden="false" customHeight="false" outlineLevel="0" collapsed="false">
      <c r="A266" s="1" t="n">
        <v>262</v>
      </c>
      <c r="B266" s="2" t="s">
        <v>266</v>
      </c>
      <c r="C266" s="2" t="n">
        <v>1134034</v>
      </c>
      <c r="D266" s="3" t="n">
        <f aca="false">C266/8995927*100</f>
        <v>12.6060827305513</v>
      </c>
    </row>
    <row r="267" s="1" customFormat="true" ht="15.75" hidden="false" customHeight="false" outlineLevel="0" collapsed="false">
      <c r="A267" s="1" t="n">
        <v>263</v>
      </c>
      <c r="B267" s="2" t="s">
        <v>267</v>
      </c>
      <c r="C267" s="2" t="n">
        <v>1098297</v>
      </c>
      <c r="D267" s="3" t="n">
        <f aca="false">C267/8995927*100</f>
        <v>12.2088251716582</v>
      </c>
    </row>
    <row r="268" s="1" customFormat="true" ht="15.75" hidden="false" customHeight="false" outlineLevel="0" collapsed="false">
      <c r="A268" s="1" t="n">
        <v>264</v>
      </c>
      <c r="B268" s="2" t="s">
        <v>268</v>
      </c>
      <c r="C268" s="2" t="n">
        <v>810226</v>
      </c>
      <c r="D268" s="3" t="n">
        <f aca="false">C268/8995927*100</f>
        <v>9.00658709213625</v>
      </c>
    </row>
    <row r="269" s="1" customFormat="true" ht="15.75" hidden="false" customHeight="false" outlineLevel="0" collapsed="false">
      <c r="A269" s="1" t="n">
        <v>265</v>
      </c>
      <c r="B269" s="2" t="s">
        <v>269</v>
      </c>
      <c r="C269" s="2" t="n">
        <v>1392251</v>
      </c>
      <c r="D269" s="3" t="n">
        <f aca="false">C269/8995927*100</f>
        <v>15.4764595132886</v>
      </c>
    </row>
    <row r="270" s="1" customFormat="true" ht="15.75" hidden="false" customHeight="false" outlineLevel="0" collapsed="false">
      <c r="A270" s="1" t="n">
        <v>266</v>
      </c>
      <c r="B270" s="2" t="s">
        <v>270</v>
      </c>
      <c r="C270" s="2" t="n">
        <v>700265</v>
      </c>
      <c r="D270" s="3" t="n">
        <f aca="false">C270/8995927*100</f>
        <v>7.78424502555434</v>
      </c>
    </row>
    <row r="271" s="1" customFormat="true" ht="15.75" hidden="false" customHeight="false" outlineLevel="0" collapsed="false">
      <c r="A271" s="1" t="n">
        <v>267</v>
      </c>
      <c r="B271" s="2" t="s">
        <v>271</v>
      </c>
      <c r="C271" s="2" t="n">
        <v>960526</v>
      </c>
      <c r="D271" s="3" t="n">
        <f aca="false">C271/8995927*100</f>
        <v>10.6773432020958</v>
      </c>
    </row>
    <row r="272" s="1" customFormat="true" ht="15.75" hidden="false" customHeight="false" outlineLevel="0" collapsed="false">
      <c r="A272" s="1" t="n">
        <v>268</v>
      </c>
      <c r="B272" s="2" t="s">
        <v>272</v>
      </c>
      <c r="C272" s="2" t="n">
        <v>1274424</v>
      </c>
      <c r="D272" s="3" t="n">
        <f aca="false">C272/8995927*100</f>
        <v>14.166677875443</v>
      </c>
    </row>
    <row r="273" s="1" customFormat="true" ht="15.75" hidden="false" customHeight="false" outlineLevel="0" collapsed="false">
      <c r="A273" s="1" t="n">
        <v>269</v>
      </c>
      <c r="B273" s="2" t="s">
        <v>273</v>
      </c>
      <c r="C273" s="2" t="n">
        <v>922925</v>
      </c>
      <c r="D273" s="3" t="n">
        <f aca="false">C273/8995927*100</f>
        <v>10.2593651549196</v>
      </c>
    </row>
    <row r="274" s="1" customFormat="true" ht="15.75" hidden="false" customHeight="false" outlineLevel="0" collapsed="false">
      <c r="A274" s="1" t="n">
        <v>270</v>
      </c>
      <c r="B274" s="2" t="s">
        <v>274</v>
      </c>
      <c r="C274" s="2" t="n">
        <v>764240</v>
      </c>
      <c r="D274" s="3" t="n">
        <f aca="false">C274/8995927*100</f>
        <v>8.49540019611097</v>
      </c>
    </row>
    <row r="275" s="1" customFormat="true" ht="15.75" hidden="false" customHeight="false" outlineLevel="0" collapsed="false">
      <c r="A275" s="1" t="n">
        <v>271</v>
      </c>
      <c r="B275" s="2" t="s">
        <v>275</v>
      </c>
      <c r="C275" s="2" t="n">
        <v>1182158</v>
      </c>
      <c r="D275" s="3" t="n">
        <f aca="false">C275/8995927*100</f>
        <v>13.1410359377083</v>
      </c>
    </row>
    <row r="276" s="1" customFormat="true" ht="15.75" hidden="false" customHeight="false" outlineLevel="0" collapsed="false">
      <c r="A276" s="1" t="n">
        <v>272</v>
      </c>
      <c r="B276" s="2" t="s">
        <v>276</v>
      </c>
      <c r="C276" s="2" t="n">
        <v>630449</v>
      </c>
      <c r="D276" s="3" t="n">
        <f aca="false">C276/8995927*100</f>
        <v>7.00816047084419</v>
      </c>
    </row>
    <row r="277" s="1" customFormat="true" ht="15.75" hidden="false" customHeight="false" outlineLevel="0" collapsed="false">
      <c r="A277" s="1" t="n">
        <v>273</v>
      </c>
      <c r="B277" s="2" t="s">
        <v>277</v>
      </c>
      <c r="C277" s="2" t="n">
        <v>998691</v>
      </c>
      <c r="D277" s="3" t="n">
        <f aca="false">C277/8995927*100</f>
        <v>11.1015907532375</v>
      </c>
    </row>
    <row r="278" s="1" customFormat="true" ht="15.75" hidden="false" customHeight="false" outlineLevel="0" collapsed="false">
      <c r="A278" s="1" t="n">
        <v>274</v>
      </c>
      <c r="B278" s="2" t="s">
        <v>278</v>
      </c>
      <c r="C278" s="2" t="n">
        <v>849151</v>
      </c>
      <c r="D278" s="3" t="n">
        <f aca="false">C278/8995927*100</f>
        <v>9.43928291103296</v>
      </c>
    </row>
    <row r="279" s="1" customFormat="true" ht="15.75" hidden="false" customHeight="false" outlineLevel="0" collapsed="false">
      <c r="A279" s="1" t="n">
        <v>275</v>
      </c>
      <c r="B279" s="2" t="s">
        <v>279</v>
      </c>
      <c r="C279" s="2" t="n">
        <v>902179</v>
      </c>
      <c r="D279" s="3" t="n">
        <f aca="false">C279/8995927*100</f>
        <v>10.0287496774929</v>
      </c>
    </row>
    <row r="280" s="1" customFormat="true" ht="15.75" hidden="false" customHeight="false" outlineLevel="0" collapsed="false">
      <c r="A280" s="1" t="n">
        <v>276</v>
      </c>
      <c r="B280" s="2" t="s">
        <v>280</v>
      </c>
      <c r="C280" s="2" t="n">
        <v>766715</v>
      </c>
      <c r="D280" s="3" t="n">
        <f aca="false">C280/8995927*100</f>
        <v>8.52291264702348</v>
      </c>
    </row>
    <row r="281" s="1" customFormat="true" ht="15.75" hidden="false" customHeight="false" outlineLevel="0" collapsed="false">
      <c r="A281" s="1" t="n">
        <v>277</v>
      </c>
      <c r="B281" s="2" t="s">
        <v>281</v>
      </c>
      <c r="C281" s="2" t="n">
        <v>1008300</v>
      </c>
      <c r="D281" s="3" t="n">
        <f aca="false">C281/8995927*100</f>
        <v>11.2084057596288</v>
      </c>
    </row>
    <row r="282" s="1" customFormat="true" ht="15.75" hidden="false" customHeight="false" outlineLevel="0" collapsed="false">
      <c r="A282" s="1" t="n">
        <v>278</v>
      </c>
      <c r="B282" s="2" t="s">
        <v>282</v>
      </c>
      <c r="C282" s="2" t="n">
        <v>829772</v>
      </c>
      <c r="D282" s="3" t="n">
        <f aca="false">C282/8995927*100</f>
        <v>9.22386319942347</v>
      </c>
    </row>
    <row r="283" s="1" customFormat="true" ht="15.75" hidden="false" customHeight="false" outlineLevel="0" collapsed="false">
      <c r="A283" s="1" t="n">
        <v>279</v>
      </c>
      <c r="B283" s="2" t="s">
        <v>283</v>
      </c>
      <c r="C283" s="2" t="n">
        <v>1169644</v>
      </c>
      <c r="D283" s="3" t="n">
        <f aca="false">C283/8995927*100</f>
        <v>13.0019285394379</v>
      </c>
    </row>
    <row r="284" s="1" customFormat="true" ht="15.75" hidden="false" customHeight="false" outlineLevel="0" collapsed="false">
      <c r="A284" s="1" t="n">
        <v>280</v>
      </c>
      <c r="B284" s="2" t="s">
        <v>284</v>
      </c>
      <c r="C284" s="2" t="n">
        <v>1225512</v>
      </c>
      <c r="D284" s="3" t="n">
        <f aca="false">C284/8995927*100</f>
        <v>13.6229651485611</v>
      </c>
    </row>
    <row r="285" s="1" customFormat="true" ht="15.75" hidden="false" customHeight="false" outlineLevel="0" collapsed="false">
      <c r="A285" s="1" t="n">
        <v>281</v>
      </c>
      <c r="B285" s="2" t="s">
        <v>285</v>
      </c>
      <c r="C285" s="2" t="n">
        <v>915022</v>
      </c>
      <c r="D285" s="3" t="n">
        <f aca="false">C285/8995927*100</f>
        <v>10.1715142864098</v>
      </c>
    </row>
    <row r="286" s="1" customFormat="true" ht="15.75" hidden="false" customHeight="false" outlineLevel="0" collapsed="false">
      <c r="A286" s="1" t="n">
        <v>282</v>
      </c>
      <c r="B286" s="2" t="s">
        <v>286</v>
      </c>
      <c r="C286" s="2" t="n">
        <v>734598</v>
      </c>
      <c r="D286" s="3" t="n">
        <f aca="false">C286/8995927*100</f>
        <v>8.16589552138429</v>
      </c>
    </row>
    <row r="287" s="1" customFormat="true" ht="15.75" hidden="false" customHeight="false" outlineLevel="0" collapsed="false">
      <c r="A287" s="1" t="n">
        <v>283</v>
      </c>
      <c r="B287" s="2" t="s">
        <v>287</v>
      </c>
      <c r="C287" s="2" t="n">
        <v>1010629</v>
      </c>
      <c r="D287" s="3" t="n">
        <f aca="false">C287/8995927*100</f>
        <v>11.234295253841</v>
      </c>
    </row>
    <row r="288" s="1" customFormat="true" ht="15.75" hidden="false" customHeight="false" outlineLevel="0" collapsed="false">
      <c r="A288" s="1" t="n">
        <v>284</v>
      </c>
      <c r="B288" s="2" t="s">
        <v>288</v>
      </c>
      <c r="C288" s="2" t="n">
        <v>1317717</v>
      </c>
      <c r="D288" s="3" t="n">
        <f aca="false">C288/8995927*100</f>
        <v>14.6479290016471</v>
      </c>
    </row>
    <row r="289" s="1" customFormat="true" ht="15.75" hidden="false" customHeight="false" outlineLevel="0" collapsed="false">
      <c r="A289" s="1" t="n">
        <v>285</v>
      </c>
      <c r="B289" s="2" t="s">
        <v>289</v>
      </c>
      <c r="C289" s="2" t="n">
        <v>635620</v>
      </c>
      <c r="D289" s="3" t="n">
        <f aca="false">C289/8995927*100</f>
        <v>7.06564204000321</v>
      </c>
    </row>
    <row r="290" s="1" customFormat="true" ht="15.75" hidden="false" customHeight="false" outlineLevel="0" collapsed="false">
      <c r="A290" s="1" t="n">
        <v>286</v>
      </c>
      <c r="B290" s="2" t="s">
        <v>290</v>
      </c>
      <c r="C290" s="2" t="n">
        <v>824247</v>
      </c>
      <c r="D290" s="3" t="n">
        <f aca="false">C290/8995927*100</f>
        <v>9.16244651607333</v>
      </c>
    </row>
    <row r="291" s="1" customFormat="true" ht="15.75" hidden="false" customHeight="false" outlineLevel="0" collapsed="false">
      <c r="A291" s="1" t="n">
        <v>287</v>
      </c>
      <c r="B291" s="2" t="s">
        <v>291</v>
      </c>
      <c r="C291" s="2" t="n">
        <v>769775</v>
      </c>
      <c r="D291" s="3" t="n">
        <f aca="false">C291/8995927*100</f>
        <v>8.55692804087894</v>
      </c>
    </row>
    <row r="292" s="1" customFormat="true" ht="15.75" hidden="false" customHeight="false" outlineLevel="0" collapsed="false">
      <c r="A292" s="1" t="n">
        <v>288</v>
      </c>
      <c r="B292" s="2" t="s">
        <v>292</v>
      </c>
      <c r="C292" s="2" t="n">
        <v>997053</v>
      </c>
      <c r="D292" s="3" t="n">
        <f aca="false">C292/8995927*100</f>
        <v>11.0833825129973</v>
      </c>
    </row>
    <row r="293" s="1" customFormat="true" ht="15.75" hidden="false" customHeight="false" outlineLevel="0" collapsed="false">
      <c r="A293" s="1" t="n">
        <v>289</v>
      </c>
      <c r="B293" s="2" t="s">
        <v>293</v>
      </c>
      <c r="C293" s="2" t="n">
        <v>691643</v>
      </c>
      <c r="D293" s="3" t="n">
        <f aca="false">C293/8995927*100</f>
        <v>7.68840165110277</v>
      </c>
    </row>
    <row r="294" s="1" customFormat="true" ht="15.75" hidden="false" customHeight="false" outlineLevel="0" collapsed="false">
      <c r="A294" s="1" t="n">
        <v>290</v>
      </c>
      <c r="B294" s="2" t="s">
        <v>294</v>
      </c>
      <c r="C294" s="2" t="n">
        <v>1666822</v>
      </c>
      <c r="D294" s="3" t="n">
        <f aca="false">C294/8995927*100</f>
        <v>18.5286296787424</v>
      </c>
    </row>
    <row r="295" s="1" customFormat="true" ht="15.75" hidden="false" customHeight="false" outlineLevel="0" collapsed="false">
      <c r="A295" s="1" t="n">
        <v>291</v>
      </c>
      <c r="B295" s="2" t="s">
        <v>295</v>
      </c>
      <c r="C295" s="2" t="n">
        <v>1594644</v>
      </c>
      <c r="D295" s="3" t="n">
        <f aca="false">C295/8995927*100</f>
        <v>17.7262887971412</v>
      </c>
    </row>
    <row r="296" s="1" customFormat="true" ht="15.75" hidden="false" customHeight="false" outlineLevel="0" collapsed="false">
      <c r="A296" s="1" t="n">
        <v>292</v>
      </c>
      <c r="B296" s="2" t="s">
        <v>296</v>
      </c>
      <c r="C296" s="2" t="n">
        <v>1169110</v>
      </c>
      <c r="D296" s="3" t="n">
        <f aca="false">C296/8995927*100</f>
        <v>12.9959925197259</v>
      </c>
    </row>
    <row r="297" s="1" customFormat="true" ht="15.75" hidden="false" customHeight="false" outlineLevel="0" collapsed="false">
      <c r="A297" s="1" t="n">
        <v>293</v>
      </c>
      <c r="B297" s="2" t="s">
        <v>297</v>
      </c>
      <c r="C297" s="2" t="n">
        <v>1661461</v>
      </c>
      <c r="D297" s="3" t="n">
        <f aca="false">C297/8995927*100</f>
        <v>18.4690360426446</v>
      </c>
    </row>
    <row r="298" s="1" customFormat="true" ht="15.75" hidden="false" customHeight="false" outlineLevel="0" collapsed="false">
      <c r="A298" s="1" t="n">
        <v>294</v>
      </c>
      <c r="B298" s="2" t="s">
        <v>298</v>
      </c>
      <c r="C298" s="2" t="n">
        <v>1249424</v>
      </c>
      <c r="D298" s="3" t="n">
        <f aca="false">C298/8995927*100</f>
        <v>13.8887743308722</v>
      </c>
    </row>
    <row r="299" s="1" customFormat="true" ht="15.75" hidden="false" customHeight="false" outlineLevel="0" collapsed="false">
      <c r="A299" s="1" t="n">
        <v>295</v>
      </c>
      <c r="B299" s="2" t="s">
        <v>299</v>
      </c>
      <c r="C299" s="2" t="n">
        <v>1354641</v>
      </c>
      <c r="D299" s="3" t="n">
        <f aca="false">C299/8995927*100</f>
        <v>15.0583814208363</v>
      </c>
    </row>
    <row r="300" s="1" customFormat="true" ht="15.75" hidden="false" customHeight="false" outlineLevel="0" collapsed="false">
      <c r="A300" s="1" t="n">
        <v>296</v>
      </c>
      <c r="B300" s="2" t="s">
        <v>300</v>
      </c>
      <c r="C300" s="2" t="n">
        <v>1166620</v>
      </c>
      <c r="D300" s="3" t="n">
        <f aca="false">C300/8995927*100</f>
        <v>12.9683133266866</v>
      </c>
    </row>
    <row r="301" s="1" customFormat="true" ht="15.75" hidden="false" customHeight="false" outlineLevel="0" collapsed="false">
      <c r="A301" s="1" t="n">
        <v>297</v>
      </c>
      <c r="B301" s="2" t="s">
        <v>301</v>
      </c>
      <c r="C301" s="2" t="n">
        <v>1578189</v>
      </c>
      <c r="D301" s="3" t="n">
        <f aca="false">C301/8995927*100</f>
        <v>17.5433726841047</v>
      </c>
    </row>
    <row r="302" s="1" customFormat="true" ht="15.75" hidden="false" customHeight="false" outlineLevel="0" collapsed="false">
      <c r="A302" s="1" t="n">
        <v>298</v>
      </c>
      <c r="B302" s="2" t="s">
        <v>302</v>
      </c>
      <c r="C302" s="2" t="n">
        <v>1317244</v>
      </c>
      <c r="D302" s="3" t="n">
        <f aca="false">C302/8995927*100</f>
        <v>14.6426710665838</v>
      </c>
    </row>
    <row r="303" s="1" customFormat="true" ht="15.75" hidden="false" customHeight="false" outlineLevel="0" collapsed="false">
      <c r="A303" s="1" t="n">
        <v>299</v>
      </c>
      <c r="B303" s="2" t="s">
        <v>303</v>
      </c>
      <c r="C303" s="2" t="n">
        <v>1103817</v>
      </c>
      <c r="D303" s="3" t="n">
        <f aca="false">C303/8995927*100</f>
        <v>12.2701862742995</v>
      </c>
    </row>
    <row r="304" s="1" customFormat="true" ht="15.75" hidden="false" customHeight="false" outlineLevel="0" collapsed="false">
      <c r="A304" s="1" t="n">
        <v>300</v>
      </c>
      <c r="B304" s="2" t="s">
        <v>304</v>
      </c>
      <c r="C304" s="2" t="n">
        <v>1056398</v>
      </c>
      <c r="D304" s="3" t="n">
        <f aca="false">C304/8995927*100</f>
        <v>11.7430699470994</v>
      </c>
    </row>
    <row r="305" s="1" customFormat="true" ht="15.75" hidden="false" customHeight="false" outlineLevel="0" collapsed="false">
      <c r="A305" s="1" t="n">
        <v>301</v>
      </c>
      <c r="B305" s="2" t="s">
        <v>305</v>
      </c>
      <c r="C305" s="2" t="n">
        <v>1432101</v>
      </c>
      <c r="D305" s="3" t="n">
        <f aca="false">C305/8995927*100</f>
        <v>15.9194377633345</v>
      </c>
    </row>
    <row r="306" s="1" customFormat="true" ht="15.75" hidden="false" customHeight="false" outlineLevel="0" collapsed="false">
      <c r="A306" s="1" t="n">
        <v>302</v>
      </c>
      <c r="B306" s="2" t="s">
        <v>306</v>
      </c>
      <c r="C306" s="2" t="n">
        <v>1152890</v>
      </c>
      <c r="D306" s="3" t="n">
        <f aca="false">C306/8995927*100</f>
        <v>12.8156887000083</v>
      </c>
    </row>
    <row r="307" s="1" customFormat="true" ht="15.75" hidden="false" customHeight="false" outlineLevel="0" collapsed="false">
      <c r="A307" s="1" t="n">
        <v>303</v>
      </c>
      <c r="B307" s="2" t="s">
        <v>307</v>
      </c>
      <c r="C307" s="2" t="n">
        <v>1548947</v>
      </c>
      <c r="D307" s="3" t="n">
        <f aca="false">C307/8995927*100</f>
        <v>17.2183144660912</v>
      </c>
    </row>
    <row r="308" s="1" customFormat="true" ht="15.75" hidden="false" customHeight="false" outlineLevel="0" collapsed="false">
      <c r="A308" s="1" t="n">
        <v>304</v>
      </c>
      <c r="B308" s="2" t="s">
        <v>308</v>
      </c>
      <c r="C308" s="2" t="n">
        <v>1383262</v>
      </c>
      <c r="D308" s="3" t="n">
        <f aca="false">C308/8995927*100</f>
        <v>15.3765365148028</v>
      </c>
    </row>
    <row r="309" s="1" customFormat="true" ht="15.75" hidden="false" customHeight="false" outlineLevel="0" collapsed="false">
      <c r="A309" s="1" t="n">
        <v>305</v>
      </c>
      <c r="B309" s="2" t="s">
        <v>309</v>
      </c>
      <c r="C309" s="2" t="n">
        <v>662516</v>
      </c>
      <c r="D309" s="3" t="n">
        <f aca="false">C309/8995927*100</f>
        <v>7.36462178939425</v>
      </c>
    </row>
    <row r="310" s="1" customFormat="true" ht="15.75" hidden="false" customHeight="false" outlineLevel="0" collapsed="false">
      <c r="A310" s="1" t="n">
        <v>306</v>
      </c>
      <c r="B310" s="2" t="s">
        <v>310</v>
      </c>
      <c r="C310" s="2" t="n">
        <v>1005679</v>
      </c>
      <c r="D310" s="3" t="n">
        <f aca="false">C310/8995927*100</f>
        <v>11.179270352016</v>
      </c>
    </row>
    <row r="311" s="1" customFormat="true" ht="15.75" hidden="false" customHeight="false" outlineLevel="0" collapsed="false">
      <c r="A311" s="1" t="n">
        <v>307</v>
      </c>
      <c r="B311" s="2" t="s">
        <v>311</v>
      </c>
      <c r="C311" s="2" t="n">
        <v>1234101</v>
      </c>
      <c r="D311" s="3" t="n">
        <f aca="false">C311/8995927*100</f>
        <v>13.7184416903339</v>
      </c>
    </row>
    <row r="312" s="1" customFormat="true" ht="15.75" hidden="false" customHeight="false" outlineLevel="0" collapsed="false">
      <c r="A312" s="1" t="n">
        <v>308</v>
      </c>
      <c r="B312" s="2" t="s">
        <v>312</v>
      </c>
      <c r="C312" s="2" t="n">
        <v>1279647</v>
      </c>
      <c r="D312" s="3" t="n">
        <f aca="false">C312/8995927*100</f>
        <v>14.2247374839747</v>
      </c>
    </row>
    <row r="313" s="1" customFormat="true" ht="15.75" hidden="false" customHeight="false" outlineLevel="0" collapsed="false">
      <c r="A313" s="1" t="n">
        <v>309</v>
      </c>
      <c r="B313" s="2" t="s">
        <v>313</v>
      </c>
      <c r="C313" s="2" t="n">
        <v>1152885</v>
      </c>
      <c r="D313" s="3" t="n">
        <f aca="false">C313/8995927*100</f>
        <v>12.8156331192994</v>
      </c>
    </row>
    <row r="314" s="1" customFormat="true" ht="15.75" hidden="false" customHeight="false" outlineLevel="0" collapsed="false">
      <c r="A314" s="1" t="n">
        <v>310</v>
      </c>
      <c r="B314" s="2" t="s">
        <v>314</v>
      </c>
      <c r="C314" s="2" t="n">
        <v>1072966</v>
      </c>
      <c r="D314" s="3" t="n">
        <f aca="false">C314/8995927*100</f>
        <v>11.9272421841573</v>
      </c>
    </row>
    <row r="315" s="1" customFormat="true" ht="15.75" hidden="false" customHeight="false" outlineLevel="0" collapsed="false">
      <c r="A315" s="1" t="n">
        <v>311</v>
      </c>
      <c r="B315" s="2" t="s">
        <v>315</v>
      </c>
      <c r="C315" s="2" t="n">
        <v>1696914</v>
      </c>
      <c r="D315" s="3" t="n">
        <f aca="false">C315/8995927*100</f>
        <v>18.8631366172714</v>
      </c>
    </row>
    <row r="316" s="1" customFormat="true" ht="15.75" hidden="false" customHeight="false" outlineLevel="0" collapsed="false">
      <c r="A316" s="1" t="n">
        <v>312</v>
      </c>
      <c r="B316" s="2" t="s">
        <v>316</v>
      </c>
      <c r="C316" s="2" t="n">
        <v>821139</v>
      </c>
      <c r="D316" s="3" t="n">
        <f aca="false">C316/8995927*100</f>
        <v>9.12789754741229</v>
      </c>
    </row>
    <row r="317" s="1" customFormat="true" ht="15.75" hidden="false" customHeight="false" outlineLevel="0" collapsed="false">
      <c r="A317" s="1" t="n">
        <v>313</v>
      </c>
      <c r="B317" s="2" t="s">
        <v>317</v>
      </c>
      <c r="C317" s="2" t="n">
        <v>1792353</v>
      </c>
      <c r="D317" s="3" t="n">
        <f aca="false">C317/8995927*100</f>
        <v>19.924050072883</v>
      </c>
    </row>
    <row r="318" s="1" customFormat="true" ht="15.75" hidden="false" customHeight="false" outlineLevel="0" collapsed="false">
      <c r="A318" s="1" t="n">
        <v>314</v>
      </c>
      <c r="B318" s="2" t="s">
        <v>318</v>
      </c>
      <c r="C318" s="2" t="n">
        <v>783610</v>
      </c>
      <c r="D318" s="3" t="n">
        <f aca="false">C318/8995927*100</f>
        <v>8.71071986244441</v>
      </c>
    </row>
    <row r="319" s="1" customFormat="true" ht="15.75" hidden="false" customHeight="false" outlineLevel="0" collapsed="false">
      <c r="A319" s="1" t="n">
        <v>315</v>
      </c>
      <c r="B319" s="2" t="s">
        <v>319</v>
      </c>
      <c r="C319" s="2" t="n">
        <v>1045737</v>
      </c>
      <c r="D319" s="3" t="n">
        <f aca="false">C319/8995927*100</f>
        <v>11.6245607595526</v>
      </c>
    </row>
    <row r="320" s="1" customFormat="true" ht="15.75" hidden="false" customHeight="false" outlineLevel="0" collapsed="false">
      <c r="A320" s="1" t="n">
        <v>316</v>
      </c>
      <c r="B320" s="2" t="s">
        <v>320</v>
      </c>
      <c r="C320" s="2" t="n">
        <v>1194789</v>
      </c>
      <c r="D320" s="3" t="n">
        <f aca="false">C320/8995927*100</f>
        <v>13.2814439245672</v>
      </c>
    </row>
    <row r="321" s="1" customFormat="true" ht="15.75" hidden="false" customHeight="false" outlineLevel="0" collapsed="false">
      <c r="A321" s="1" t="n">
        <v>317</v>
      </c>
      <c r="B321" s="2" t="s">
        <v>321</v>
      </c>
      <c r="C321" s="2" t="n">
        <v>1159635</v>
      </c>
      <c r="D321" s="3" t="n">
        <f aca="false">C321/8995927*100</f>
        <v>12.8906670763335</v>
      </c>
    </row>
    <row r="322" s="1" customFormat="true" ht="15.75" hidden="false" customHeight="false" outlineLevel="0" collapsed="false">
      <c r="A322" s="1" t="n">
        <v>318</v>
      </c>
      <c r="B322" s="2" t="s">
        <v>322</v>
      </c>
      <c r="C322" s="2" t="n">
        <v>760642</v>
      </c>
      <c r="D322" s="3" t="n">
        <f aca="false">C322/8995927*100</f>
        <v>8.45540431797635</v>
      </c>
    </row>
    <row r="323" s="1" customFormat="true" ht="15.75" hidden="false" customHeight="false" outlineLevel="0" collapsed="false">
      <c r="A323" s="1" t="n">
        <v>319</v>
      </c>
      <c r="B323" s="2" t="s">
        <v>323</v>
      </c>
      <c r="C323" s="2" t="n">
        <v>997105</v>
      </c>
      <c r="D323" s="3" t="n">
        <f aca="false">C323/8995927*100</f>
        <v>11.08396055237</v>
      </c>
    </row>
    <row r="324" s="1" customFormat="true" ht="15.75" hidden="false" customHeight="false" outlineLevel="0" collapsed="false">
      <c r="A324" s="1" t="n">
        <v>320</v>
      </c>
      <c r="B324" s="2" t="s">
        <v>324</v>
      </c>
      <c r="C324" s="2" t="n">
        <v>921680</v>
      </c>
      <c r="D324" s="3" t="n">
        <f aca="false">C324/8995927*100</f>
        <v>10.2455255583999</v>
      </c>
    </row>
    <row r="325" s="1" customFormat="true" ht="15.75" hidden="false" customHeight="false" outlineLevel="0" collapsed="false">
      <c r="A325" s="1" t="n">
        <v>321</v>
      </c>
      <c r="B325" s="2" t="s">
        <v>325</v>
      </c>
      <c r="C325" s="2" t="n">
        <v>1500639</v>
      </c>
      <c r="D325" s="3" t="n">
        <f aca="false">C325/8995927*100</f>
        <v>16.6813158888461</v>
      </c>
    </row>
    <row r="326" s="1" customFormat="true" ht="15.75" hidden="false" customHeight="false" outlineLevel="0" collapsed="false">
      <c r="A326" s="1" t="n">
        <v>322</v>
      </c>
      <c r="B326" s="2" t="s">
        <v>326</v>
      </c>
      <c r="C326" s="2" t="n">
        <v>1222689</v>
      </c>
      <c r="D326" s="3" t="n">
        <f aca="false">C326/8995927*100</f>
        <v>13.5915842803082</v>
      </c>
    </row>
    <row r="327" s="1" customFormat="true" ht="15.75" hidden="false" customHeight="false" outlineLevel="0" collapsed="false">
      <c r="A327" s="1" t="n">
        <v>323</v>
      </c>
      <c r="B327" s="2" t="s">
        <v>327</v>
      </c>
      <c r="C327" s="2" t="n">
        <v>1143204</v>
      </c>
      <c r="D327" s="3" t="n">
        <f aca="false">C327/8995927*100</f>
        <v>12.7080177506998</v>
      </c>
    </row>
    <row r="328" s="1" customFormat="true" ht="15.75" hidden="false" customHeight="false" outlineLevel="0" collapsed="false">
      <c r="A328" s="1" t="n">
        <v>324</v>
      </c>
      <c r="B328" s="2" t="s">
        <v>328</v>
      </c>
      <c r="C328" s="2" t="n">
        <v>1596690</v>
      </c>
      <c r="D328" s="3" t="n">
        <f aca="false">C328/8995927*100</f>
        <v>17.7490324232289</v>
      </c>
    </row>
    <row r="329" s="1" customFormat="true" ht="15.75" hidden="false" customHeight="false" outlineLevel="0" collapsed="false">
      <c r="A329" s="1" t="n">
        <v>325</v>
      </c>
      <c r="B329" s="2" t="s">
        <v>329</v>
      </c>
      <c r="C329" s="2" t="n">
        <v>1115168</v>
      </c>
      <c r="D329" s="3" t="n">
        <f aca="false">C329/8995927*100</f>
        <v>12.3963655996764</v>
      </c>
    </row>
    <row r="330" s="1" customFormat="true" ht="15.75" hidden="false" customHeight="false" outlineLevel="0" collapsed="false">
      <c r="A330" s="1" t="n">
        <v>326</v>
      </c>
      <c r="B330" s="2" t="s">
        <v>330</v>
      </c>
      <c r="C330" s="2" t="n">
        <v>1025789</v>
      </c>
      <c r="D330" s="3" t="n">
        <f aca="false">C330/8995927*100</f>
        <v>11.4028159632687</v>
      </c>
    </row>
    <row r="331" s="1" customFormat="true" ht="15.75" hidden="false" customHeight="false" outlineLevel="0" collapsed="false">
      <c r="A331" s="1" t="n">
        <v>327</v>
      </c>
      <c r="B331" s="2" t="s">
        <v>331</v>
      </c>
      <c r="C331" s="2" t="n">
        <v>1620668</v>
      </c>
      <c r="D331" s="3" t="n">
        <f aca="false">C331/8995927*100</f>
        <v>18.0155752708976</v>
      </c>
    </row>
    <row r="332" s="1" customFormat="true" ht="15.75" hidden="false" customHeight="false" outlineLevel="0" collapsed="false">
      <c r="A332" s="1" t="n">
        <v>328</v>
      </c>
      <c r="B332" s="2" t="s">
        <v>332</v>
      </c>
      <c r="C332" s="2" t="n">
        <v>1873100</v>
      </c>
      <c r="D332" s="3" t="n">
        <f aca="false">C332/8995927*100</f>
        <v>20.8216451734213</v>
      </c>
    </row>
    <row r="333" s="1" customFormat="true" ht="15.75" hidden="false" customHeight="false" outlineLevel="0" collapsed="false">
      <c r="A333" s="1" t="n">
        <v>329</v>
      </c>
      <c r="B333" s="2" t="s">
        <v>333</v>
      </c>
      <c r="C333" s="2" t="n">
        <v>977615</v>
      </c>
      <c r="D333" s="3" t="n">
        <f aca="false">C333/8995927*100</f>
        <v>10.8673069490226</v>
      </c>
    </row>
    <row r="334" s="1" customFormat="true" ht="15.75" hidden="false" customHeight="false" outlineLevel="0" collapsed="false">
      <c r="A334" s="1" t="n">
        <v>330</v>
      </c>
      <c r="B334" s="2" t="s">
        <v>334</v>
      </c>
      <c r="C334" s="2" t="n">
        <v>1324202</v>
      </c>
      <c r="D334" s="3" t="n">
        <f aca="false">C334/8995927*100</f>
        <v>14.7200171811087</v>
      </c>
    </row>
    <row r="335" s="1" customFormat="true" ht="15.75" hidden="false" customHeight="false" outlineLevel="0" collapsed="false">
      <c r="A335" s="1" t="n">
        <v>331</v>
      </c>
      <c r="B335" s="2" t="s">
        <v>335</v>
      </c>
      <c r="C335" s="2" t="n">
        <v>555665</v>
      </c>
      <c r="D335" s="3" t="n">
        <f aca="false">C335/8995927*100</f>
        <v>6.17685092375694</v>
      </c>
    </row>
    <row r="336" s="1" customFormat="true" ht="15.75" hidden="false" customHeight="false" outlineLevel="0" collapsed="false">
      <c r="A336" s="1" t="n">
        <v>332</v>
      </c>
      <c r="B336" s="2" t="s">
        <v>336</v>
      </c>
      <c r="C336" s="2" t="n">
        <v>839062</v>
      </c>
      <c r="D336" s="3" t="n">
        <f aca="false">C336/8995927*100</f>
        <v>9.32713215658598</v>
      </c>
    </row>
    <row r="337" s="1" customFormat="true" ht="15.75" hidden="false" customHeight="false" outlineLevel="0" collapsed="false">
      <c r="A337" s="1" t="n">
        <v>333</v>
      </c>
      <c r="B337" s="2" t="s">
        <v>337</v>
      </c>
      <c r="C337" s="2" t="n">
        <v>581993</v>
      </c>
      <c r="D337" s="3" t="n">
        <f aca="false">C337/8995927*100</f>
        <v>6.46951670461532</v>
      </c>
    </row>
    <row r="338" s="1" customFormat="true" ht="15.75" hidden="false" customHeight="false" outlineLevel="0" collapsed="false">
      <c r="A338" s="1" t="n">
        <v>334</v>
      </c>
      <c r="B338" s="2" t="s">
        <v>338</v>
      </c>
      <c r="C338" s="2" t="n">
        <v>1368206</v>
      </c>
      <c r="D338" s="3" t="n">
        <f aca="false">C338/8995927*100</f>
        <v>15.2091718841204</v>
      </c>
    </row>
    <row r="339" s="1" customFormat="true" ht="15.75" hidden="false" customHeight="false" outlineLevel="0" collapsed="false">
      <c r="A339" s="1" t="n">
        <v>335</v>
      </c>
      <c r="B339" s="2" t="s">
        <v>339</v>
      </c>
      <c r="C339" s="2" t="n">
        <v>1018824</v>
      </c>
      <c r="D339" s="3" t="n">
        <f aca="false">C339/8995927*100</f>
        <v>11.3253920357513</v>
      </c>
    </row>
    <row r="340" s="1" customFormat="true" ht="15.75" hidden="false" customHeight="false" outlineLevel="0" collapsed="false">
      <c r="A340" s="1" t="n">
        <v>336</v>
      </c>
      <c r="B340" s="2" t="s">
        <v>340</v>
      </c>
      <c r="C340" s="2" t="n">
        <v>1042578</v>
      </c>
      <c r="D340" s="3" t="n">
        <f aca="false">C340/8995927*100</f>
        <v>11.5894448676607</v>
      </c>
    </row>
    <row r="341" s="1" customFormat="true" ht="15.75" hidden="false" customHeight="false" outlineLevel="0" collapsed="false">
      <c r="A341" s="1" t="n">
        <v>337</v>
      </c>
      <c r="B341" s="2" t="s">
        <v>341</v>
      </c>
      <c r="C341" s="2" t="n">
        <v>1042583</v>
      </c>
      <c r="D341" s="3" t="n">
        <f aca="false">C341/8995927*100</f>
        <v>11.5895004483696</v>
      </c>
    </row>
    <row r="342" s="1" customFormat="true" ht="15.75" hidden="false" customHeight="false" outlineLevel="0" collapsed="false">
      <c r="A342" s="1" t="n">
        <v>338</v>
      </c>
      <c r="B342" s="2" t="s">
        <v>342</v>
      </c>
      <c r="C342" s="2" t="n">
        <v>1500308</v>
      </c>
      <c r="D342" s="3" t="n">
        <f aca="false">C342/8995927*100</f>
        <v>16.677636445916</v>
      </c>
    </row>
    <row r="343" s="1" customFormat="true" ht="15.75" hidden="false" customHeight="false" outlineLevel="0" collapsed="false">
      <c r="A343" s="1" t="n">
        <v>339</v>
      </c>
      <c r="B343" s="2" t="s">
        <v>343</v>
      </c>
      <c r="C343" s="2" t="n">
        <v>526904</v>
      </c>
      <c r="D343" s="3" t="n">
        <f aca="false">C343/8995927*100</f>
        <v>5.85713956994093</v>
      </c>
    </row>
    <row r="344" s="1" customFormat="true" ht="15.75" hidden="false" customHeight="false" outlineLevel="0" collapsed="false">
      <c r="A344" s="1" t="n">
        <v>340</v>
      </c>
      <c r="B344" s="2" t="s">
        <v>344</v>
      </c>
      <c r="C344" s="2" t="n">
        <v>1406864</v>
      </c>
      <c r="D344" s="3" t="n">
        <f aca="false">C344/8995927*100</f>
        <v>15.6388996931611</v>
      </c>
    </row>
    <row r="345" s="1" customFormat="true" ht="15.75" hidden="false" customHeight="false" outlineLevel="0" collapsed="false">
      <c r="A345" s="1" t="n">
        <v>341</v>
      </c>
      <c r="B345" s="2" t="s">
        <v>345</v>
      </c>
      <c r="C345" s="2" t="n">
        <v>1167648</v>
      </c>
      <c r="D345" s="3" t="n">
        <f aca="false">C345/8995927*100</f>
        <v>12.9797407204394</v>
      </c>
    </row>
    <row r="346" s="1" customFormat="true" ht="15.75" hidden="false" customHeight="false" outlineLevel="0" collapsed="false">
      <c r="A346" s="1" t="n">
        <v>342</v>
      </c>
      <c r="B346" s="2" t="s">
        <v>346</v>
      </c>
      <c r="C346" s="2" t="n">
        <v>1529084</v>
      </c>
      <c r="D346" s="3" t="n">
        <f aca="false">C346/8995927*100</f>
        <v>16.9975145418588</v>
      </c>
    </row>
    <row r="347" s="1" customFormat="true" ht="15.75" hidden="false" customHeight="false" outlineLevel="0" collapsed="false">
      <c r="A347" s="1" t="n">
        <v>343</v>
      </c>
      <c r="B347" s="2" t="s">
        <v>347</v>
      </c>
      <c r="C347" s="2" t="n">
        <v>1306383</v>
      </c>
      <c r="D347" s="3" t="n">
        <f aca="false">C347/8995927*100</f>
        <v>14.5219386506805</v>
      </c>
    </row>
    <row r="348" s="1" customFormat="true" ht="15.75" hidden="false" customHeight="false" outlineLevel="0" collapsed="false">
      <c r="A348" s="1" t="n">
        <v>344</v>
      </c>
      <c r="B348" s="2" t="s">
        <v>348</v>
      </c>
      <c r="C348" s="2" t="n">
        <v>1239371</v>
      </c>
      <c r="D348" s="3" t="n">
        <f aca="false">C348/8995927*100</f>
        <v>13.7770237575294</v>
      </c>
    </row>
    <row r="349" s="1" customFormat="true" ht="15.75" hidden="false" customHeight="false" outlineLevel="0" collapsed="false">
      <c r="A349" s="1" t="n">
        <v>345</v>
      </c>
      <c r="B349" s="2" t="s">
        <v>349</v>
      </c>
      <c r="C349" s="2" t="n">
        <v>715841</v>
      </c>
      <c r="D349" s="3" t="n">
        <f aca="false">C349/8995927*100</f>
        <v>7.95739004996372</v>
      </c>
    </row>
    <row r="350" s="1" customFormat="true" ht="15.75" hidden="false" customHeight="false" outlineLevel="0" collapsed="false">
      <c r="A350" s="1" t="n">
        <v>346</v>
      </c>
      <c r="B350" s="2" t="s">
        <v>350</v>
      </c>
      <c r="C350" s="2" t="n">
        <v>605974</v>
      </c>
      <c r="D350" s="3" t="n">
        <f aca="false">C350/8995927*100</f>
        <v>6.7360929007094</v>
      </c>
    </row>
    <row r="351" s="1" customFormat="true" ht="15.75" hidden="false" customHeight="false" outlineLevel="0" collapsed="false">
      <c r="A351" s="1" t="n">
        <v>347</v>
      </c>
      <c r="B351" s="2" t="s">
        <v>351</v>
      </c>
      <c r="C351" s="2" t="n">
        <v>1024130</v>
      </c>
      <c r="D351" s="3" t="n">
        <f aca="false">C351/8995927*100</f>
        <v>11.384374284051</v>
      </c>
    </row>
    <row r="352" s="1" customFormat="true" ht="15.75" hidden="false" customHeight="false" outlineLevel="0" collapsed="false">
      <c r="A352" s="1" t="n">
        <v>348</v>
      </c>
      <c r="B352" s="2" t="s">
        <v>352</v>
      </c>
      <c r="C352" s="2" t="n">
        <v>1142087</v>
      </c>
      <c r="D352" s="3" t="n">
        <f aca="false">C352/8995927*100</f>
        <v>12.6956010203284</v>
      </c>
    </row>
    <row r="353" s="1" customFormat="true" ht="15.75" hidden="false" customHeight="false" outlineLevel="0" collapsed="false">
      <c r="A353" s="1" t="n">
        <v>349</v>
      </c>
      <c r="B353" s="2" t="s">
        <v>353</v>
      </c>
      <c r="C353" s="2" t="n">
        <v>1637529</v>
      </c>
      <c r="D353" s="3" t="n">
        <f aca="false">C353/8995927*100</f>
        <v>18.2030045374979</v>
      </c>
    </row>
    <row r="354" s="1" customFormat="true" ht="15.75" hidden="false" customHeight="false" outlineLevel="0" collapsed="false">
      <c r="A354" s="1" t="n">
        <v>350</v>
      </c>
      <c r="B354" s="2" t="s">
        <v>354</v>
      </c>
      <c r="C354" s="2" t="n">
        <v>1288846</v>
      </c>
      <c r="D354" s="3" t="n">
        <f aca="false">C354/8995927*100</f>
        <v>14.326994872235</v>
      </c>
    </row>
    <row r="355" s="1" customFormat="true" ht="15.75" hidden="false" customHeight="false" outlineLevel="0" collapsed="false">
      <c r="A355" s="1" t="n">
        <v>351</v>
      </c>
      <c r="B355" s="2" t="s">
        <v>355</v>
      </c>
      <c r="C355" s="2" t="n">
        <v>1317680</v>
      </c>
      <c r="D355" s="3" t="n">
        <f aca="false">C355/8995927*100</f>
        <v>14.6475177044011</v>
      </c>
    </row>
    <row r="356" s="1" customFormat="true" ht="15.75" hidden="false" customHeight="false" outlineLevel="0" collapsed="false">
      <c r="A356" s="1" t="n">
        <v>352</v>
      </c>
      <c r="B356" s="2" t="s">
        <v>356</v>
      </c>
      <c r="C356" s="2" t="n">
        <v>584798</v>
      </c>
      <c r="D356" s="3" t="n">
        <f aca="false">C356/8995927*100</f>
        <v>6.50069748231616</v>
      </c>
    </row>
    <row r="357" s="1" customFormat="true" ht="15.75" hidden="false" customHeight="false" outlineLevel="0" collapsed="false">
      <c r="A357" s="1" t="n">
        <v>353</v>
      </c>
      <c r="B357" s="2" t="s">
        <v>357</v>
      </c>
      <c r="C357" s="2" t="n">
        <v>1317569</v>
      </c>
      <c r="D357" s="3" t="n">
        <f aca="false">C357/8995927*100</f>
        <v>14.6462838126632</v>
      </c>
    </row>
    <row r="358" s="1" customFormat="true" ht="15.75" hidden="false" customHeight="false" outlineLevel="0" collapsed="false">
      <c r="A358" s="1" t="n">
        <v>354</v>
      </c>
      <c r="B358" s="2" t="s">
        <v>358</v>
      </c>
      <c r="C358" s="2" t="n">
        <v>1001068</v>
      </c>
      <c r="D358" s="3" t="n">
        <f aca="false">C358/8995927*100</f>
        <v>11.1280138222553</v>
      </c>
    </row>
    <row r="359" s="1" customFormat="true" ht="15.75" hidden="false" customHeight="false" outlineLevel="0" collapsed="false">
      <c r="A359" s="1" t="n">
        <v>355</v>
      </c>
      <c r="B359" s="2" t="s">
        <v>359</v>
      </c>
      <c r="C359" s="2" t="n">
        <v>697060</v>
      </c>
      <c r="D359" s="3" t="n">
        <f aca="false">C359/8995927*100</f>
        <v>7.74861779114037</v>
      </c>
    </row>
    <row r="360" s="1" customFormat="true" ht="15.75" hidden="false" customHeight="false" outlineLevel="0" collapsed="false">
      <c r="A360" s="1" t="n">
        <v>356</v>
      </c>
      <c r="B360" s="2" t="s">
        <v>360</v>
      </c>
      <c r="C360" s="2" t="n">
        <v>938381</v>
      </c>
      <c r="D360" s="3" t="n">
        <f aca="false">C360/8995927*100</f>
        <v>10.431176242315</v>
      </c>
    </row>
    <row r="361" s="1" customFormat="true" ht="15.75" hidden="false" customHeight="false" outlineLevel="0" collapsed="false">
      <c r="A361" s="1" t="n">
        <v>357</v>
      </c>
      <c r="B361" s="2" t="s">
        <v>361</v>
      </c>
      <c r="C361" s="2" t="n">
        <v>1446731</v>
      </c>
      <c r="D361" s="3" t="n">
        <f aca="false">C361/8995927*100</f>
        <v>16.0820669176173</v>
      </c>
    </row>
    <row r="362" s="1" customFormat="true" ht="15.75" hidden="false" customHeight="false" outlineLevel="0" collapsed="false">
      <c r="A362" s="1" t="n">
        <v>358</v>
      </c>
      <c r="B362" s="2" t="s">
        <v>362</v>
      </c>
      <c r="C362" s="2" t="n">
        <v>1267650</v>
      </c>
      <c r="D362" s="3" t="n">
        <f aca="false">C362/8995927*100</f>
        <v>14.0913771310061</v>
      </c>
    </row>
    <row r="363" s="1" customFormat="true" ht="15.75" hidden="false" customHeight="false" outlineLevel="0" collapsed="false">
      <c r="A363" s="1" t="n">
        <v>359</v>
      </c>
      <c r="B363" s="2" t="s">
        <v>363</v>
      </c>
      <c r="C363" s="2" t="n">
        <v>1231206</v>
      </c>
      <c r="D363" s="3" t="n">
        <f aca="false">C363/8995927*100</f>
        <v>13.6862604598726</v>
      </c>
    </row>
    <row r="364" s="1" customFormat="true" ht="15.75" hidden="false" customHeight="false" outlineLevel="0" collapsed="false">
      <c r="A364" s="1" t="n">
        <v>360</v>
      </c>
      <c r="B364" s="2" t="s">
        <v>364</v>
      </c>
      <c r="C364" s="2" t="n">
        <v>1014099</v>
      </c>
      <c r="D364" s="3" t="n">
        <f aca="false">C364/8995927*100</f>
        <v>11.2728682658274</v>
      </c>
    </row>
    <row r="365" s="1" customFormat="true" ht="15.75" hidden="false" customHeight="false" outlineLevel="0" collapsed="false">
      <c r="A365" s="1" t="n">
        <v>361</v>
      </c>
      <c r="B365" s="2" t="s">
        <v>365</v>
      </c>
      <c r="C365" s="2" t="n">
        <v>1468749</v>
      </c>
      <c r="D365" s="3" t="n">
        <f aca="false">C365/8995927*100</f>
        <v>16.3268221273917</v>
      </c>
    </row>
    <row r="366" s="1" customFormat="true" ht="15.75" hidden="false" customHeight="false" outlineLevel="0" collapsed="false">
      <c r="A366" s="1" t="n">
        <v>362</v>
      </c>
      <c r="B366" s="2" t="s">
        <v>366</v>
      </c>
      <c r="C366" s="2" t="n">
        <v>1021235</v>
      </c>
      <c r="D366" s="3" t="n">
        <f aca="false">C366/8995927*100</f>
        <v>11.3521930535897</v>
      </c>
    </row>
    <row r="367" s="1" customFormat="true" ht="15.75" hidden="false" customHeight="false" outlineLevel="0" collapsed="false">
      <c r="A367" s="1" t="n">
        <v>363</v>
      </c>
      <c r="B367" s="2" t="s">
        <v>367</v>
      </c>
      <c r="C367" s="2" t="n">
        <v>724035</v>
      </c>
      <c r="D367" s="3" t="n">
        <f aca="false">C367/8995927*100</f>
        <v>8.04847571573224</v>
      </c>
    </row>
    <row r="368" s="1" customFormat="true" ht="15.75" hidden="false" customHeight="false" outlineLevel="0" collapsed="false">
      <c r="A368" s="1" t="n">
        <v>364</v>
      </c>
      <c r="B368" s="2" t="s">
        <v>368</v>
      </c>
      <c r="C368" s="2" t="n">
        <v>1348467</v>
      </c>
      <c r="D368" s="3" t="n">
        <f aca="false">C368/8995927*100</f>
        <v>14.9897503614691</v>
      </c>
    </row>
    <row r="369" s="1" customFormat="true" ht="15.75" hidden="false" customHeight="false" outlineLevel="0" collapsed="false">
      <c r="A369" s="1" t="n">
        <v>365</v>
      </c>
      <c r="B369" s="2" t="s">
        <v>369</v>
      </c>
      <c r="C369" s="2" t="n">
        <v>1408728</v>
      </c>
      <c r="D369" s="3" t="n">
        <f aca="false">C369/8995927*100</f>
        <v>15.6596201814443</v>
      </c>
    </row>
    <row r="370" s="1" customFormat="true" ht="15.75" hidden="false" customHeight="false" outlineLevel="0" collapsed="false">
      <c r="A370" s="1" t="n">
        <v>366</v>
      </c>
      <c r="B370" s="2" t="s">
        <v>370</v>
      </c>
      <c r="C370" s="2" t="n">
        <v>1101618</v>
      </c>
      <c r="D370" s="3" t="n">
        <f aca="false">C370/8995927*100</f>
        <v>12.245741878519</v>
      </c>
    </row>
    <row r="371" s="1" customFormat="true" ht="15.75" hidden="false" customHeight="false" outlineLevel="0" collapsed="false">
      <c r="A371" s="1" t="n">
        <v>367</v>
      </c>
      <c r="B371" s="2" t="s">
        <v>371</v>
      </c>
      <c r="C371" s="2" t="n">
        <v>1076297</v>
      </c>
      <c r="D371" s="3" t="n">
        <f aca="false">C371/8995927*100</f>
        <v>11.964270052436</v>
      </c>
    </row>
    <row r="372" s="1" customFormat="true" ht="15.75" hidden="false" customHeight="false" outlineLevel="0" collapsed="false">
      <c r="A372" s="1" t="n">
        <v>368</v>
      </c>
      <c r="B372" s="2" t="s">
        <v>372</v>
      </c>
      <c r="C372" s="2" t="n">
        <v>1270929</v>
      </c>
      <c r="D372" s="3" t="n">
        <f aca="false">C372/8995927*100</f>
        <v>14.127826959912</v>
      </c>
    </row>
    <row r="373" s="1" customFormat="true" ht="15.75" hidden="false" customHeight="false" outlineLevel="0" collapsed="false">
      <c r="A373" s="1" t="n">
        <v>369</v>
      </c>
      <c r="B373" s="2" t="s">
        <v>373</v>
      </c>
      <c r="C373" s="2" t="n">
        <v>1739557</v>
      </c>
      <c r="D373" s="3" t="n">
        <f aca="false">C373/8995927*100</f>
        <v>19.3371622513166</v>
      </c>
    </row>
    <row r="374" s="1" customFormat="true" ht="15.75" hidden="false" customHeight="false" outlineLevel="0" collapsed="false">
      <c r="A374" s="1" t="n">
        <v>370</v>
      </c>
      <c r="B374" s="2" t="s">
        <v>374</v>
      </c>
      <c r="C374" s="2" t="n">
        <v>1382035</v>
      </c>
      <c r="D374" s="3" t="n">
        <f aca="false">C374/8995927*100</f>
        <v>15.3628970088352</v>
      </c>
    </row>
    <row r="375" s="1" customFormat="true" ht="15.75" hidden="false" customHeight="false" outlineLevel="0" collapsed="false">
      <c r="A375" s="1" t="n">
        <v>371</v>
      </c>
      <c r="B375" s="2" t="s">
        <v>375</v>
      </c>
      <c r="C375" s="2" t="n">
        <v>1029500</v>
      </c>
      <c r="D375" s="3" t="n">
        <f aca="false">C375/8995927*100</f>
        <v>11.4440679654248</v>
      </c>
    </row>
    <row r="376" s="1" customFormat="true" ht="15.75" hidden="false" customHeight="false" outlineLevel="0" collapsed="false">
      <c r="A376" s="1" t="n">
        <v>372</v>
      </c>
      <c r="B376" s="2" t="s">
        <v>376</v>
      </c>
      <c r="C376" s="2" t="n">
        <v>679655</v>
      </c>
      <c r="D376" s="3" t="n">
        <f aca="false">C376/8995927*100</f>
        <v>7.55514134341019</v>
      </c>
    </row>
    <row r="377" s="1" customFormat="true" ht="15.75" hidden="false" customHeight="false" outlineLevel="0" collapsed="false">
      <c r="A377" s="1" t="n">
        <v>373</v>
      </c>
      <c r="B377" s="2" t="s">
        <v>377</v>
      </c>
      <c r="C377" s="2" t="n">
        <v>1132223</v>
      </c>
      <c r="D377" s="3" t="n">
        <f aca="false">C377/8995927*100</f>
        <v>12.5859513977826</v>
      </c>
    </row>
    <row r="378" s="1" customFormat="true" ht="15.75" hidden="false" customHeight="false" outlineLevel="0" collapsed="false">
      <c r="A378" s="1" t="n">
        <v>374</v>
      </c>
      <c r="B378" s="2" t="s">
        <v>378</v>
      </c>
      <c r="C378" s="2" t="n">
        <v>935682</v>
      </c>
      <c r="D378" s="3" t="n">
        <f aca="false">C378/8995927*100</f>
        <v>10.4011737756431</v>
      </c>
    </row>
    <row r="379" s="1" customFormat="true" ht="15.75" hidden="false" customHeight="false" outlineLevel="0" collapsed="false">
      <c r="A379" s="1" t="n">
        <v>375</v>
      </c>
      <c r="B379" s="2" t="s">
        <v>379</v>
      </c>
      <c r="C379" s="2" t="n">
        <v>868454</v>
      </c>
      <c r="D379" s="3" t="n">
        <f aca="false">C379/8995927*100</f>
        <v>9.65385779586695</v>
      </c>
    </row>
    <row r="380" s="1" customFormat="true" ht="15.75" hidden="false" customHeight="false" outlineLevel="0" collapsed="false">
      <c r="A380" s="1" t="n">
        <v>376</v>
      </c>
      <c r="B380" s="2" t="s">
        <v>380</v>
      </c>
      <c r="C380" s="2" t="n">
        <v>762973</v>
      </c>
      <c r="D380" s="3" t="n">
        <f aca="false">C380/8995927*100</f>
        <v>8.48131604447213</v>
      </c>
    </row>
    <row r="381" s="1" customFormat="true" ht="15.75" hidden="false" customHeight="false" outlineLevel="0" collapsed="false">
      <c r="A381" s="1" t="n">
        <v>377</v>
      </c>
      <c r="B381" s="2" t="s">
        <v>381</v>
      </c>
      <c r="C381" s="2" t="n">
        <v>906955</v>
      </c>
      <c r="D381" s="3" t="n">
        <f aca="false">C381/8995927*100</f>
        <v>10.0818403706477</v>
      </c>
    </row>
    <row r="382" s="1" customFormat="true" ht="15.75" hidden="false" customHeight="false" outlineLevel="0" collapsed="false">
      <c r="A382" s="1" t="n">
        <v>378</v>
      </c>
      <c r="B382" s="2" t="s">
        <v>382</v>
      </c>
      <c r="C382" s="2" t="n">
        <v>864014</v>
      </c>
      <c r="D382" s="3" t="n">
        <f aca="false">C382/8995927*100</f>
        <v>9.60450212635118</v>
      </c>
    </row>
    <row r="383" s="1" customFormat="true" ht="15.75" hidden="false" customHeight="false" outlineLevel="0" collapsed="false">
      <c r="A383" s="1" t="n">
        <v>379</v>
      </c>
      <c r="B383" s="2" t="s">
        <v>383</v>
      </c>
      <c r="C383" s="2" t="n">
        <v>1164227</v>
      </c>
      <c r="D383" s="3" t="n">
        <f aca="false">C383/8995927*100</f>
        <v>12.9417123994003</v>
      </c>
    </row>
    <row r="384" s="1" customFormat="true" ht="15.75" hidden="false" customHeight="false" outlineLevel="0" collapsed="false">
      <c r="A384" s="1" t="n">
        <v>380</v>
      </c>
      <c r="B384" s="2" t="s">
        <v>384</v>
      </c>
      <c r="C384" s="2" t="n">
        <v>1747229</v>
      </c>
      <c r="D384" s="3" t="n">
        <f aca="false">C384/8995927*100</f>
        <v>19.4224452910745</v>
      </c>
    </row>
    <row r="385" s="1" customFormat="true" ht="15.75" hidden="false" customHeight="false" outlineLevel="0" collapsed="false">
      <c r="A385" s="1" t="n">
        <v>381</v>
      </c>
      <c r="B385" s="2" t="s">
        <v>385</v>
      </c>
      <c r="C385" s="2" t="n">
        <v>1211702</v>
      </c>
      <c r="D385" s="3" t="n">
        <f aca="false">C385/8995927*100</f>
        <v>13.4694512305402</v>
      </c>
    </row>
    <row r="386" s="1" customFormat="true" ht="15.75" hidden="false" customHeight="false" outlineLevel="0" collapsed="false">
      <c r="A386" s="1" t="n">
        <v>382</v>
      </c>
      <c r="B386" s="2" t="s">
        <v>386</v>
      </c>
      <c r="C386" s="2" t="n">
        <v>819967</v>
      </c>
      <c r="D386" s="3" t="n">
        <f aca="false">C386/8995927*100</f>
        <v>9.11486942924281</v>
      </c>
    </row>
    <row r="387" s="1" customFormat="true" ht="15.75" hidden="false" customHeight="false" outlineLevel="0" collapsed="false">
      <c r="A387" s="1" t="n">
        <v>383</v>
      </c>
      <c r="B387" s="2" t="s">
        <v>387</v>
      </c>
      <c r="C387" s="2" t="n">
        <v>1402865</v>
      </c>
      <c r="D387" s="3" t="n">
        <f aca="false">C387/8995927*100</f>
        <v>15.5944462421716</v>
      </c>
    </row>
    <row r="388" s="1" customFormat="true" ht="15.75" hidden="false" customHeight="false" outlineLevel="0" collapsed="false">
      <c r="A388" s="1" t="n">
        <v>384</v>
      </c>
      <c r="B388" s="2" t="s">
        <v>388</v>
      </c>
      <c r="C388" s="2" t="n">
        <v>1443493</v>
      </c>
      <c r="D388" s="3" t="n">
        <f aca="false">C388/8995927*100</f>
        <v>16.0460728505245</v>
      </c>
    </row>
    <row r="389" s="1" customFormat="true" ht="15.75" hidden="false" customHeight="false" outlineLevel="0" collapsed="false">
      <c r="A389" s="1" t="n">
        <v>385</v>
      </c>
      <c r="B389" s="2" t="s">
        <v>389</v>
      </c>
      <c r="C389" s="2" t="n">
        <v>1404234</v>
      </c>
      <c r="D389" s="3" t="n">
        <f aca="false">C389/8995927*100</f>
        <v>15.6096642402723</v>
      </c>
    </row>
    <row r="390" s="1" customFormat="true" ht="15.75" hidden="false" customHeight="false" outlineLevel="0" collapsed="false">
      <c r="A390" s="1" t="n">
        <v>386</v>
      </c>
      <c r="B390" s="2" t="s">
        <v>390</v>
      </c>
      <c r="C390" s="2" t="n">
        <v>1664705</v>
      </c>
      <c r="D390" s="3" t="n">
        <f aca="false">C390/8995927*100</f>
        <v>18.5050968065881</v>
      </c>
    </row>
    <row r="391" s="1" customFormat="true" ht="15.75" hidden="false" customHeight="false" outlineLevel="0" collapsed="false">
      <c r="A391" s="1" t="n">
        <v>387</v>
      </c>
      <c r="B391" s="2" t="s">
        <v>391</v>
      </c>
      <c r="C391" s="2" t="n">
        <v>1495928</v>
      </c>
      <c r="D391" s="3" t="n">
        <f aca="false">C391/8995927*100</f>
        <v>16.6289477449072</v>
      </c>
    </row>
    <row r="392" s="1" customFormat="true" ht="15.75" hidden="false" customHeight="false" outlineLevel="0" collapsed="false">
      <c r="A392" s="1" t="n">
        <v>388</v>
      </c>
      <c r="B392" s="2" t="s">
        <v>392</v>
      </c>
      <c r="C392" s="2" t="n">
        <v>651178</v>
      </c>
      <c r="D392" s="3" t="n">
        <f aca="false">C392/8995927*100</f>
        <v>7.2385869738605</v>
      </c>
    </row>
    <row r="393" s="1" customFormat="true" ht="15.75" hidden="false" customHeight="false" outlineLevel="0" collapsed="false">
      <c r="A393" s="1" t="n">
        <v>389</v>
      </c>
      <c r="B393" s="2" t="s">
        <v>393</v>
      </c>
      <c r="C393" s="2" t="n">
        <v>1088240</v>
      </c>
      <c r="D393" s="3" t="n">
        <f aca="false">C393/8995927*100</f>
        <v>12.0970301337483</v>
      </c>
    </row>
    <row r="394" s="1" customFormat="true" ht="15.75" hidden="false" customHeight="false" outlineLevel="0" collapsed="false">
      <c r="A394" s="1" t="n">
        <v>390</v>
      </c>
      <c r="B394" s="2" t="s">
        <v>394</v>
      </c>
      <c r="C394" s="2" t="n">
        <v>759356</v>
      </c>
      <c r="D394" s="3" t="n">
        <f aca="false">C394/8995927*100</f>
        <v>8.44110895964363</v>
      </c>
    </row>
    <row r="395" s="1" customFormat="true" ht="15.75" hidden="false" customHeight="false" outlineLevel="0" collapsed="false">
      <c r="A395" s="1" t="n">
        <v>391</v>
      </c>
      <c r="B395" s="2" t="s">
        <v>395</v>
      </c>
      <c r="C395" s="2" t="n">
        <v>633085</v>
      </c>
      <c r="D395" s="3" t="n">
        <f aca="false">C395/8995927*100</f>
        <v>7.03746262058374</v>
      </c>
    </row>
    <row r="396" s="1" customFormat="true" ht="15.75" hidden="false" customHeight="false" outlineLevel="0" collapsed="false">
      <c r="A396" s="1" t="n">
        <v>392</v>
      </c>
      <c r="B396" s="2" t="s">
        <v>396</v>
      </c>
      <c r="C396" s="2" t="n">
        <v>1263216</v>
      </c>
      <c r="D396" s="3" t="n">
        <f aca="false">C396/8995927*100</f>
        <v>14.042088158341</v>
      </c>
    </row>
    <row r="397" s="1" customFormat="true" ht="15.75" hidden="false" customHeight="false" outlineLevel="0" collapsed="false">
      <c r="A397" s="1" t="n">
        <v>393</v>
      </c>
      <c r="B397" s="2" t="s">
        <v>397</v>
      </c>
      <c r="C397" s="2" t="n">
        <v>1721489</v>
      </c>
      <c r="D397" s="3" t="n">
        <f aca="false">C397/8995927*100</f>
        <v>19.1363158015844</v>
      </c>
    </row>
    <row r="398" s="1" customFormat="true" ht="15.75" hidden="false" customHeight="false" outlineLevel="0" collapsed="false">
      <c r="A398" s="1" t="n">
        <v>394</v>
      </c>
      <c r="B398" s="2" t="s">
        <v>398</v>
      </c>
      <c r="C398" s="2" t="n">
        <v>1009140</v>
      </c>
      <c r="D398" s="3" t="n">
        <f aca="false">C398/8995927*100</f>
        <v>11.2177433187264</v>
      </c>
    </row>
    <row r="399" s="1" customFormat="true" ht="15.75" hidden="false" customHeight="false" outlineLevel="0" collapsed="false">
      <c r="A399" s="1" t="n">
        <v>395</v>
      </c>
      <c r="B399" s="2" t="s">
        <v>399</v>
      </c>
      <c r="C399" s="2" t="n">
        <v>633438</v>
      </c>
      <c r="D399" s="3" t="n">
        <f aca="false">C399/8995927*100</f>
        <v>7.04138661863308</v>
      </c>
    </row>
    <row r="400" s="1" customFormat="true" ht="15.75" hidden="false" customHeight="false" outlineLevel="0" collapsed="false">
      <c r="A400" s="1" t="n">
        <v>396</v>
      </c>
      <c r="B400" s="2" t="s">
        <v>400</v>
      </c>
      <c r="C400" s="2" t="n">
        <v>1000336</v>
      </c>
      <c r="D400" s="3" t="n">
        <f aca="false">C400/8995927*100</f>
        <v>11.1198768064703</v>
      </c>
    </row>
    <row r="401" s="1" customFormat="true" ht="15.75" hidden="false" customHeight="false" outlineLevel="0" collapsed="false">
      <c r="A401" s="1" t="n">
        <v>397</v>
      </c>
      <c r="B401" s="2" t="s">
        <v>401</v>
      </c>
      <c r="C401" s="2" t="n">
        <v>733939</v>
      </c>
      <c r="D401" s="3" t="n">
        <f aca="false">C401/8995927*100</f>
        <v>8.1585699839494</v>
      </c>
    </row>
    <row r="402" s="1" customFormat="true" ht="15.75" hidden="false" customHeight="false" outlineLevel="0" collapsed="false">
      <c r="A402" s="1" t="n">
        <v>398</v>
      </c>
      <c r="B402" s="2" t="s">
        <v>402</v>
      </c>
      <c r="C402" s="2" t="n">
        <v>1361205</v>
      </c>
      <c r="D402" s="3" t="n">
        <f aca="false">C402/8995927*100</f>
        <v>15.1313477754988</v>
      </c>
    </row>
    <row r="403" s="1" customFormat="true" ht="15.75" hidden="false" customHeight="false" outlineLevel="0" collapsed="false">
      <c r="A403" s="1" t="n">
        <v>399</v>
      </c>
      <c r="B403" s="2" t="s">
        <v>403</v>
      </c>
      <c r="C403" s="2" t="n">
        <v>1697969</v>
      </c>
      <c r="D403" s="3" t="n">
        <f aca="false">C403/8995927*100</f>
        <v>18.8748641468522</v>
      </c>
    </row>
    <row r="404" s="1" customFormat="true" ht="15.75" hidden="false" customHeight="false" outlineLevel="0" collapsed="false">
      <c r="A404" s="1" t="n">
        <v>400</v>
      </c>
      <c r="B404" s="2" t="s">
        <v>404</v>
      </c>
      <c r="C404" s="2" t="n">
        <v>652396</v>
      </c>
      <c r="D404" s="3" t="n">
        <f aca="false">C404/8995927*100</f>
        <v>7.25212643455199</v>
      </c>
    </row>
    <row r="405" s="1" customFormat="true" ht="15.75" hidden="false" customHeight="false" outlineLevel="0" collapsed="false">
      <c r="A405" s="1" t="n">
        <v>401</v>
      </c>
      <c r="B405" s="2" t="s">
        <v>405</v>
      </c>
      <c r="C405" s="2" t="n">
        <v>809859</v>
      </c>
      <c r="D405" s="3" t="n">
        <f aca="false">C405/8995927*100</f>
        <v>9.00250746810195</v>
      </c>
    </row>
    <row r="406" s="1" customFormat="true" ht="15.75" hidden="false" customHeight="false" outlineLevel="0" collapsed="false">
      <c r="A406" s="1" t="n">
        <v>402</v>
      </c>
      <c r="B406" s="2" t="s">
        <v>406</v>
      </c>
      <c r="C406" s="2" t="n">
        <v>1276833</v>
      </c>
      <c r="D406" s="3" t="n">
        <f aca="false">C406/8995927*100</f>
        <v>14.1934566609978</v>
      </c>
    </row>
    <row r="407" s="1" customFormat="true" ht="15.75" hidden="false" customHeight="false" outlineLevel="0" collapsed="false">
      <c r="A407" s="1" t="n">
        <v>403</v>
      </c>
      <c r="B407" s="2" t="s">
        <v>407</v>
      </c>
      <c r="C407" s="2" t="n">
        <v>1104234</v>
      </c>
      <c r="D407" s="3" t="n">
        <f aca="false">C407/8995927*100</f>
        <v>12.2748217054229</v>
      </c>
    </row>
    <row r="408" s="1" customFormat="true" ht="15.75" hidden="false" customHeight="false" outlineLevel="0" collapsed="false">
      <c r="A408" s="1" t="n">
        <v>404</v>
      </c>
      <c r="B408" s="2" t="s">
        <v>408</v>
      </c>
      <c r="C408" s="2" t="n">
        <v>891518</v>
      </c>
      <c r="D408" s="3" t="n">
        <f aca="false">C408/8995927*100</f>
        <v>9.91024048994617</v>
      </c>
    </row>
    <row r="409" s="1" customFormat="true" ht="15.75" hidden="false" customHeight="false" outlineLevel="0" collapsed="false">
      <c r="A409" s="1" t="n">
        <v>405</v>
      </c>
      <c r="B409" s="2" t="s">
        <v>409</v>
      </c>
      <c r="C409" s="2" t="n">
        <v>1087768</v>
      </c>
      <c r="D409" s="3" t="n">
        <f aca="false">C409/8995927*100</f>
        <v>12.0917833148268</v>
      </c>
    </row>
    <row r="410" s="1" customFormat="true" ht="15.75" hidden="false" customHeight="false" outlineLevel="0" collapsed="false">
      <c r="A410" s="1" t="n">
        <v>406</v>
      </c>
      <c r="B410" s="2" t="s">
        <v>410</v>
      </c>
      <c r="C410" s="2" t="n">
        <v>1512517</v>
      </c>
      <c r="D410" s="3" t="n">
        <f aca="false">C410/8995927*100</f>
        <v>16.8133534209426</v>
      </c>
    </row>
    <row r="411" s="1" customFormat="true" ht="15.75" hidden="false" customHeight="false" outlineLevel="0" collapsed="false">
      <c r="A411" s="1" t="n">
        <v>407</v>
      </c>
      <c r="B411" s="2" t="s">
        <v>411</v>
      </c>
      <c r="C411" s="2" t="n">
        <v>1852567</v>
      </c>
      <c r="D411" s="3" t="n">
        <f aca="false">C411/8995927*100</f>
        <v>20.5933974341944</v>
      </c>
    </row>
    <row r="412" s="1" customFormat="true" ht="15.75" hidden="false" customHeight="false" outlineLevel="0" collapsed="false">
      <c r="A412" s="1" t="n">
        <v>408</v>
      </c>
      <c r="B412" s="2" t="s">
        <v>412</v>
      </c>
      <c r="C412" s="2" t="n">
        <v>1493782</v>
      </c>
      <c r="D412" s="3" t="n">
        <f aca="false">C412/8995927*100</f>
        <v>16.6050925046413</v>
      </c>
    </row>
    <row r="413" s="1" customFormat="true" ht="15.75" hidden="false" customHeight="false" outlineLevel="0" collapsed="false">
      <c r="A413" s="1" t="n">
        <v>409</v>
      </c>
      <c r="B413" s="2" t="s">
        <v>413</v>
      </c>
      <c r="C413" s="2" t="n">
        <v>989809</v>
      </c>
      <c r="D413" s="3" t="n">
        <f aca="false">C413/8995927*100</f>
        <v>11.0028571819224</v>
      </c>
    </row>
    <row r="414" s="1" customFormat="true" ht="15.75" hidden="false" customHeight="false" outlineLevel="0" collapsed="false">
      <c r="A414" s="1" t="n">
        <v>410</v>
      </c>
      <c r="B414" s="2" t="s">
        <v>414</v>
      </c>
      <c r="C414" s="2" t="n">
        <v>1636767</v>
      </c>
      <c r="D414" s="3" t="n">
        <f aca="false">C414/8995927*100</f>
        <v>18.1945340374594</v>
      </c>
    </row>
    <row r="415" s="1" customFormat="true" ht="15.75" hidden="false" customHeight="false" outlineLevel="0" collapsed="false">
      <c r="A415" s="1" t="n">
        <v>411</v>
      </c>
      <c r="B415" s="2" t="s">
        <v>415</v>
      </c>
      <c r="C415" s="2" t="n">
        <v>958583</v>
      </c>
      <c r="D415" s="3" t="n">
        <f aca="false">C415/8995927*100</f>
        <v>10.6557445386118</v>
      </c>
    </row>
    <row r="416" s="1" customFormat="true" ht="15.75" hidden="false" customHeight="false" outlineLevel="0" collapsed="false">
      <c r="A416" s="1" t="n">
        <v>412</v>
      </c>
      <c r="B416" s="2" t="s">
        <v>416</v>
      </c>
      <c r="C416" s="2" t="n">
        <v>1139994</v>
      </c>
      <c r="D416" s="3" t="n">
        <f aca="false">C416/8995927*100</f>
        <v>12.672334935577</v>
      </c>
    </row>
    <row r="417" s="1" customFormat="true" ht="15.75" hidden="false" customHeight="false" outlineLevel="0" collapsed="false">
      <c r="A417" s="1" t="n">
        <v>413</v>
      </c>
      <c r="B417" s="2" t="s">
        <v>417</v>
      </c>
      <c r="C417" s="2" t="n">
        <v>723092</v>
      </c>
      <c r="D417" s="3" t="n">
        <f aca="false">C417/8995927*100</f>
        <v>8.03799319403103</v>
      </c>
    </row>
    <row r="418" s="1" customFormat="true" ht="15.75" hidden="false" customHeight="false" outlineLevel="0" collapsed="false">
      <c r="A418" s="1" t="n">
        <v>414</v>
      </c>
      <c r="B418" s="2" t="s">
        <v>418</v>
      </c>
      <c r="C418" s="2" t="n">
        <v>964632</v>
      </c>
      <c r="D418" s="3" t="n">
        <f aca="false">C418/8995927*100</f>
        <v>10.7229860802561</v>
      </c>
    </row>
    <row r="419" s="1" customFormat="true" ht="15.75" hidden="false" customHeight="false" outlineLevel="0" collapsed="false">
      <c r="A419" s="1" t="n">
        <v>415</v>
      </c>
      <c r="B419" s="2" t="s">
        <v>419</v>
      </c>
      <c r="C419" s="2" t="n">
        <v>1664235</v>
      </c>
      <c r="D419" s="3" t="n">
        <f aca="false">C419/8995927*100</f>
        <v>18.4998722199502</v>
      </c>
    </row>
    <row r="420" s="1" customFormat="true" ht="15.75" hidden="false" customHeight="false" outlineLevel="0" collapsed="false">
      <c r="A420" s="1" t="n">
        <v>416</v>
      </c>
      <c r="B420" s="2" t="s">
        <v>420</v>
      </c>
      <c r="C420" s="2" t="n">
        <v>913812</v>
      </c>
      <c r="D420" s="3" t="n">
        <f aca="false">C420/8995927*100</f>
        <v>10.1580637548526</v>
      </c>
    </row>
    <row r="421" s="1" customFormat="true" ht="15.75" hidden="false" customHeight="false" outlineLevel="0" collapsed="false">
      <c r="A421" s="1" t="n">
        <v>417</v>
      </c>
      <c r="B421" s="2" t="s">
        <v>421</v>
      </c>
      <c r="C421" s="2" t="n">
        <v>2376005</v>
      </c>
      <c r="D421" s="3" t="n">
        <f aca="false">C421/8995927*100</f>
        <v>26.412008456716</v>
      </c>
    </row>
    <row r="422" s="1" customFormat="true" ht="15.75" hidden="false" customHeight="false" outlineLevel="0" collapsed="false">
      <c r="A422" s="1" t="n">
        <v>418</v>
      </c>
      <c r="B422" s="2" t="s">
        <v>422</v>
      </c>
      <c r="C422" s="2" t="n">
        <v>1151179</v>
      </c>
      <c r="D422" s="3" t="n">
        <f aca="false">C422/8995927*100</f>
        <v>12.7966689814179</v>
      </c>
    </row>
    <row r="423" s="1" customFormat="true" ht="15.75" hidden="false" customHeight="false" outlineLevel="0" collapsed="false">
      <c r="A423" s="1" t="n">
        <v>419</v>
      </c>
      <c r="B423" s="2" t="s">
        <v>423</v>
      </c>
      <c r="C423" s="2" t="n">
        <v>808705</v>
      </c>
      <c r="D423" s="3" t="n">
        <f aca="false">C423/8995927*100</f>
        <v>8.98967944048457</v>
      </c>
    </row>
    <row r="424" s="1" customFormat="true" ht="15.75" hidden="false" customHeight="false" outlineLevel="0" collapsed="false">
      <c r="A424" s="1" t="n">
        <v>420</v>
      </c>
      <c r="B424" s="2" t="s">
        <v>424</v>
      </c>
      <c r="C424" s="2" t="n">
        <v>1364498</v>
      </c>
      <c r="D424" s="3" t="n">
        <f aca="false">C424/8995927*100</f>
        <v>15.1679532303897</v>
      </c>
    </row>
    <row r="425" s="1" customFormat="true" ht="15.75" hidden="false" customHeight="false" outlineLevel="0" collapsed="false">
      <c r="A425" s="1" t="n">
        <v>421</v>
      </c>
      <c r="B425" s="2" t="s">
        <v>425</v>
      </c>
      <c r="C425" s="2" t="n">
        <v>1521489</v>
      </c>
      <c r="D425" s="3" t="n">
        <f aca="false">C425/8995927*100</f>
        <v>16.9130874450182</v>
      </c>
    </row>
    <row r="426" s="1" customFormat="true" ht="15.75" hidden="false" customHeight="false" outlineLevel="0" collapsed="false">
      <c r="A426" s="1" t="n">
        <v>422</v>
      </c>
      <c r="B426" s="2" t="s">
        <v>426</v>
      </c>
      <c r="C426" s="2" t="n">
        <v>895872</v>
      </c>
      <c r="D426" s="3" t="n">
        <f aca="false">C426/8995927*100</f>
        <v>9.95864017126862</v>
      </c>
    </row>
    <row r="427" s="1" customFormat="true" ht="15.75" hidden="false" customHeight="false" outlineLevel="0" collapsed="false">
      <c r="A427" s="1" t="n">
        <v>423</v>
      </c>
      <c r="B427" s="2" t="s">
        <v>427</v>
      </c>
      <c r="C427" s="2" t="n">
        <v>1595395</v>
      </c>
      <c r="D427" s="3" t="n">
        <f aca="false">C427/8995927*100</f>
        <v>17.7346370196201</v>
      </c>
    </row>
    <row r="428" s="1" customFormat="true" ht="15.75" hidden="false" customHeight="false" outlineLevel="0" collapsed="false">
      <c r="A428" s="1" t="n">
        <v>424</v>
      </c>
      <c r="B428" s="2" t="s">
        <v>428</v>
      </c>
      <c r="C428" s="2" t="n">
        <v>1249616</v>
      </c>
      <c r="D428" s="3" t="n">
        <f aca="false">C428/8995927*100</f>
        <v>13.8909086300945</v>
      </c>
    </row>
    <row r="429" s="1" customFormat="true" ht="15.75" hidden="false" customHeight="false" outlineLevel="0" collapsed="false">
      <c r="A429" s="1" t="n">
        <v>425</v>
      </c>
      <c r="B429" s="2" t="s">
        <v>429</v>
      </c>
      <c r="C429" s="2" t="n">
        <v>1126907</v>
      </c>
      <c r="D429" s="3" t="n">
        <f aca="false">C429/8995927*100</f>
        <v>12.526857988065</v>
      </c>
    </row>
    <row r="430" s="1" customFormat="true" ht="15.75" hidden="false" customHeight="false" outlineLevel="0" collapsed="false">
      <c r="A430" s="1" t="n">
        <v>426</v>
      </c>
      <c r="B430" s="2" t="s">
        <v>430</v>
      </c>
      <c r="C430" s="2" t="n">
        <v>1142361</v>
      </c>
      <c r="D430" s="3" t="n">
        <f aca="false">C430/8995927*100</f>
        <v>12.6986468431769</v>
      </c>
    </row>
    <row r="431" s="1" customFormat="true" ht="15.75" hidden="false" customHeight="false" outlineLevel="0" collapsed="false">
      <c r="A431" s="1" t="n">
        <v>427</v>
      </c>
      <c r="B431" s="2" t="s">
        <v>431</v>
      </c>
      <c r="C431" s="2" t="n">
        <v>1033808</v>
      </c>
      <c r="D431" s="3" t="n">
        <f aca="false">C431/8995927*100</f>
        <v>11.4919563042252</v>
      </c>
    </row>
    <row r="432" s="1" customFormat="true" ht="15.75" hidden="false" customHeight="false" outlineLevel="0" collapsed="false">
      <c r="A432" s="1" t="n">
        <v>428</v>
      </c>
      <c r="B432" s="2" t="s">
        <v>432</v>
      </c>
      <c r="C432" s="2" t="n">
        <v>884676</v>
      </c>
      <c r="D432" s="3" t="n">
        <f aca="false">C432/8995927*100</f>
        <v>9.83418384786804</v>
      </c>
    </row>
    <row r="433" s="1" customFormat="true" ht="15.75" hidden="false" customHeight="false" outlineLevel="0" collapsed="false">
      <c r="A433" s="1" t="n">
        <v>429</v>
      </c>
      <c r="B433" s="2" t="s">
        <v>433</v>
      </c>
      <c r="C433" s="2" t="n">
        <v>864088</v>
      </c>
      <c r="D433" s="3" t="n">
        <f aca="false">C433/8995927*100</f>
        <v>9.60532472084311</v>
      </c>
    </row>
    <row r="434" s="1" customFormat="true" ht="15.75" hidden="false" customHeight="false" outlineLevel="0" collapsed="false">
      <c r="A434" s="1" t="n">
        <v>430</v>
      </c>
      <c r="B434" s="2" t="s">
        <v>434</v>
      </c>
      <c r="C434" s="2" t="n">
        <v>788449</v>
      </c>
      <c r="D434" s="3" t="n">
        <f aca="false">C434/8995927*100</f>
        <v>8.76451087253154</v>
      </c>
    </row>
    <row r="435" s="1" customFormat="true" ht="15.75" hidden="false" customHeight="false" outlineLevel="0" collapsed="false">
      <c r="A435" s="1" t="n">
        <v>431</v>
      </c>
      <c r="B435" s="2" t="s">
        <v>435</v>
      </c>
      <c r="C435" s="2" t="n">
        <v>1067903</v>
      </c>
      <c r="D435" s="3" t="n">
        <f aca="false">C435/8995927*100</f>
        <v>11.8709611583109</v>
      </c>
    </row>
    <row r="436" s="1" customFormat="true" ht="15.75" hidden="false" customHeight="false" outlineLevel="0" collapsed="false">
      <c r="A436" s="1" t="n">
        <v>432</v>
      </c>
      <c r="B436" s="2" t="s">
        <v>436</v>
      </c>
      <c r="C436" s="2" t="n">
        <v>1392163</v>
      </c>
      <c r="D436" s="3" t="n">
        <f aca="false">C436/8995927*100</f>
        <v>15.4754812928117</v>
      </c>
    </row>
    <row r="437" s="1" customFormat="true" ht="15.75" hidden="false" customHeight="false" outlineLevel="0" collapsed="false">
      <c r="A437" s="1" t="n">
        <v>433</v>
      </c>
      <c r="B437" s="2" t="s">
        <v>437</v>
      </c>
      <c r="C437" s="2" t="n">
        <v>857949</v>
      </c>
      <c r="D437" s="3" t="n">
        <f aca="false">C437/8995927*100</f>
        <v>9.53708272643831</v>
      </c>
    </row>
    <row r="438" s="1" customFormat="true" ht="15.75" hidden="false" customHeight="false" outlineLevel="0" collapsed="false">
      <c r="A438" s="1" t="n">
        <v>434</v>
      </c>
      <c r="B438" s="2" t="s">
        <v>438</v>
      </c>
      <c r="C438" s="2" t="n">
        <v>1481514</v>
      </c>
      <c r="D438" s="3" t="n">
        <f aca="false">C438/8995927*100</f>
        <v>16.4687196772495</v>
      </c>
    </row>
    <row r="439" s="1" customFormat="true" ht="15.75" hidden="false" customHeight="false" outlineLevel="0" collapsed="false">
      <c r="A439" s="1" t="n">
        <v>435</v>
      </c>
      <c r="B439" s="2" t="s">
        <v>439</v>
      </c>
      <c r="C439" s="2" t="n">
        <v>1520845</v>
      </c>
      <c r="D439" s="3" t="n">
        <f aca="false">C439/8995927*100</f>
        <v>16.90592864971</v>
      </c>
    </row>
    <row r="440" s="1" customFormat="true" ht="15.75" hidden="false" customHeight="false" outlineLevel="0" collapsed="false">
      <c r="A440" s="1" t="n">
        <v>436</v>
      </c>
      <c r="B440" s="2" t="s">
        <v>440</v>
      </c>
      <c r="C440" s="2" t="n">
        <v>1736769</v>
      </c>
      <c r="D440" s="3" t="n">
        <f aca="false">C440/8995927*100</f>
        <v>19.3061704480261</v>
      </c>
    </row>
    <row r="441" s="1" customFormat="true" ht="15.75" hidden="false" customHeight="false" outlineLevel="0" collapsed="false">
      <c r="A441" s="1" t="n">
        <v>437</v>
      </c>
      <c r="B441" s="2" t="s">
        <v>441</v>
      </c>
      <c r="C441" s="2" t="n">
        <v>1554413</v>
      </c>
      <c r="D441" s="3" t="n">
        <f aca="false">C441/8995927*100</f>
        <v>17.2790752970761</v>
      </c>
    </row>
    <row r="442" s="1" customFormat="true" ht="15.75" hidden="false" customHeight="false" outlineLevel="0" collapsed="false">
      <c r="A442" s="1" t="n">
        <v>438</v>
      </c>
      <c r="B442" s="2" t="s">
        <v>442</v>
      </c>
      <c r="C442" s="2" t="n">
        <v>1284310</v>
      </c>
      <c r="D442" s="3" t="n">
        <f aca="false">C442/8995927*100</f>
        <v>14.276572053108</v>
      </c>
    </row>
    <row r="443" s="1" customFormat="true" ht="15.75" hidden="false" customHeight="false" outlineLevel="0" collapsed="false">
      <c r="A443" s="1" t="n">
        <v>439</v>
      </c>
      <c r="B443" s="2" t="s">
        <v>443</v>
      </c>
      <c r="C443" s="2" t="n">
        <v>704149</v>
      </c>
      <c r="D443" s="3" t="n">
        <f aca="false">C443/8995927*100</f>
        <v>7.82742012023886</v>
      </c>
    </row>
    <row r="444" s="1" customFormat="true" ht="15.75" hidden="false" customHeight="false" outlineLevel="0" collapsed="false">
      <c r="A444" s="1" t="n">
        <v>440</v>
      </c>
      <c r="B444" s="2" t="s">
        <v>444</v>
      </c>
      <c r="C444" s="2" t="n">
        <v>2021950</v>
      </c>
      <c r="D444" s="3" t="n">
        <f aca="false">C444/8995927*100</f>
        <v>22.4762828777957</v>
      </c>
    </row>
    <row r="445" s="1" customFormat="true" ht="15.75" hidden="false" customHeight="false" outlineLevel="0" collapsed="false">
      <c r="A445" s="1" t="n">
        <v>441</v>
      </c>
      <c r="B445" s="2" t="s">
        <v>445</v>
      </c>
      <c r="C445" s="2" t="n">
        <v>1854243</v>
      </c>
      <c r="D445" s="3" t="n">
        <f aca="false">C445/8995927*100</f>
        <v>20.6120280878224</v>
      </c>
    </row>
    <row r="446" s="1" customFormat="true" ht="15.75" hidden="false" customHeight="false" outlineLevel="0" collapsed="false">
      <c r="A446" s="1" t="n">
        <v>442</v>
      </c>
      <c r="B446" s="2" t="s">
        <v>446</v>
      </c>
      <c r="C446" s="2" t="n">
        <v>1419953</v>
      </c>
      <c r="D446" s="3" t="n">
        <f aca="false">C446/8995927*100</f>
        <v>15.7843988729566</v>
      </c>
    </row>
    <row r="447" s="1" customFormat="true" ht="15.75" hidden="false" customHeight="false" outlineLevel="0" collapsed="false">
      <c r="A447" s="1" t="n">
        <v>443</v>
      </c>
      <c r="B447" s="2" t="s">
        <v>447</v>
      </c>
      <c r="C447" s="2" t="n">
        <v>1387894</v>
      </c>
      <c r="D447" s="3" t="n">
        <f aca="false">C447/8995927*100</f>
        <v>15.4280264835408</v>
      </c>
    </row>
    <row r="448" s="1" customFormat="true" ht="15.75" hidden="false" customHeight="false" outlineLevel="0" collapsed="false">
      <c r="A448" s="1" t="n">
        <v>444</v>
      </c>
      <c r="B448" s="2" t="s">
        <v>448</v>
      </c>
      <c r="C448" s="2" t="n">
        <v>1261556</v>
      </c>
      <c r="D448" s="3" t="n">
        <f aca="false">C448/8995927*100</f>
        <v>14.0236353629815</v>
      </c>
    </row>
    <row r="449" s="1" customFormat="true" ht="15.75" hidden="false" customHeight="false" outlineLevel="0" collapsed="false">
      <c r="A449" s="1" t="n">
        <v>445</v>
      </c>
      <c r="B449" s="2" t="s">
        <v>449</v>
      </c>
      <c r="C449" s="2" t="n">
        <v>1118522</v>
      </c>
      <c r="D449" s="3" t="n">
        <f aca="false">C449/8995927*100</f>
        <v>12.433649139216</v>
      </c>
    </row>
    <row r="450" s="1" customFormat="true" ht="15.75" hidden="false" customHeight="false" outlineLevel="0" collapsed="false">
      <c r="A450" s="1" t="n">
        <v>446</v>
      </c>
      <c r="B450" s="2" t="s">
        <v>450</v>
      </c>
      <c r="C450" s="2" t="n">
        <v>1036187</v>
      </c>
      <c r="D450" s="3" t="n">
        <f aca="false">C450/8995927*100</f>
        <v>11.5184016055266</v>
      </c>
    </row>
    <row r="451" s="1" customFormat="true" ht="15.75" hidden="false" customHeight="false" outlineLevel="0" collapsed="false">
      <c r="A451" s="1" t="n">
        <v>447</v>
      </c>
      <c r="B451" s="2" t="s">
        <v>451</v>
      </c>
      <c r="C451" s="2" t="n">
        <v>1172114</v>
      </c>
      <c r="D451" s="3" t="n">
        <f aca="false">C451/8995927*100</f>
        <v>13.0293854096415</v>
      </c>
    </row>
    <row r="452" s="1" customFormat="true" ht="15.75" hidden="false" customHeight="false" outlineLevel="0" collapsed="false">
      <c r="A452" s="1" t="n">
        <v>448</v>
      </c>
      <c r="B452" s="2" t="s">
        <v>452</v>
      </c>
      <c r="C452" s="2" t="n">
        <v>1236832</v>
      </c>
      <c r="D452" s="3" t="n">
        <f aca="false">C452/8995927*100</f>
        <v>13.7487998735428</v>
      </c>
    </row>
    <row r="453" s="1" customFormat="true" ht="15.75" hidden="false" customHeight="false" outlineLevel="0" collapsed="false">
      <c r="A453" s="1" t="n">
        <v>449</v>
      </c>
      <c r="B453" s="2" t="s">
        <v>453</v>
      </c>
      <c r="C453" s="2" t="n">
        <v>611445</v>
      </c>
      <c r="D453" s="3" t="n">
        <f aca="false">C453/8995927*100</f>
        <v>6.79690931240327</v>
      </c>
    </row>
    <row r="454" s="1" customFormat="true" ht="15.75" hidden="false" customHeight="false" outlineLevel="0" collapsed="false">
      <c r="A454" s="1" t="n">
        <v>450</v>
      </c>
      <c r="B454" s="2" t="s">
        <v>454</v>
      </c>
      <c r="C454" s="2" t="n">
        <v>781134</v>
      </c>
      <c r="D454" s="3" t="n">
        <f aca="false">C454/8995927*100</f>
        <v>8.68319629539013</v>
      </c>
    </row>
    <row r="455" s="1" customFormat="true" ht="15.75" hidden="false" customHeight="false" outlineLevel="0" collapsed="false">
      <c r="A455" s="1" t="n">
        <v>451</v>
      </c>
      <c r="B455" s="2" t="s">
        <v>455</v>
      </c>
      <c r="C455" s="2" t="n">
        <v>1159157</v>
      </c>
      <c r="D455" s="3" t="n">
        <f aca="false">C455/8995927*100</f>
        <v>12.8853535605614</v>
      </c>
    </row>
    <row r="456" s="1" customFormat="true" ht="15.75" hidden="false" customHeight="false" outlineLevel="0" collapsed="false">
      <c r="A456" s="1" t="n">
        <v>452</v>
      </c>
      <c r="B456" s="2" t="s">
        <v>456</v>
      </c>
      <c r="C456" s="2" t="n">
        <v>1523701</v>
      </c>
      <c r="D456" s="3" t="n">
        <f aca="false">C456/8995927*100</f>
        <v>16.9376763506418</v>
      </c>
    </row>
    <row r="457" s="1" customFormat="true" ht="15.75" hidden="false" customHeight="false" outlineLevel="0" collapsed="false">
      <c r="A457" s="1" t="n">
        <v>453</v>
      </c>
      <c r="B457" s="2" t="s">
        <v>457</v>
      </c>
      <c r="C457" s="2" t="n">
        <v>1553300</v>
      </c>
      <c r="D457" s="3" t="n">
        <f aca="false">C457/8995927*100</f>
        <v>17.2667030312718</v>
      </c>
    </row>
    <row r="458" s="1" customFormat="true" ht="15.75" hidden="false" customHeight="false" outlineLevel="0" collapsed="false">
      <c r="A458" s="1" t="n">
        <v>454</v>
      </c>
      <c r="B458" s="2" t="s">
        <v>458</v>
      </c>
      <c r="C458" s="2" t="n">
        <v>820042</v>
      </c>
      <c r="D458" s="3" t="n">
        <f aca="false">C458/8995927*100</f>
        <v>9.11570313987652</v>
      </c>
    </row>
    <row r="459" s="1" customFormat="true" ht="15.75" hidden="false" customHeight="false" outlineLevel="0" collapsed="false">
      <c r="A459" s="1" t="n">
        <v>455</v>
      </c>
      <c r="B459" s="2" t="s">
        <v>459</v>
      </c>
      <c r="C459" s="2" t="n">
        <v>735555</v>
      </c>
      <c r="D459" s="3" t="n">
        <f aca="false">C459/8995927*100</f>
        <v>8.17653366907046</v>
      </c>
    </row>
    <row r="460" s="1" customFormat="true" ht="15.75" hidden="false" customHeight="false" outlineLevel="0" collapsed="false">
      <c r="A460" s="1" t="n">
        <v>456</v>
      </c>
      <c r="B460" s="2" t="s">
        <v>460</v>
      </c>
      <c r="C460" s="2" t="n">
        <v>804946</v>
      </c>
      <c r="D460" s="3" t="n">
        <f aca="false">C460/8995927*100</f>
        <v>8.9478938635229</v>
      </c>
    </row>
    <row r="461" s="1" customFormat="true" ht="15.75" hidden="false" customHeight="false" outlineLevel="0" collapsed="false">
      <c r="A461" s="1" t="n">
        <v>457</v>
      </c>
      <c r="B461" s="2" t="s">
        <v>461</v>
      </c>
      <c r="C461" s="2" t="n">
        <v>701581</v>
      </c>
      <c r="D461" s="3" t="n">
        <f aca="false">C461/8995927*100</f>
        <v>7.79887386814055</v>
      </c>
    </row>
    <row r="462" s="1" customFormat="true" ht="15.75" hidden="false" customHeight="false" outlineLevel="0" collapsed="false">
      <c r="A462" s="1" t="n">
        <v>458</v>
      </c>
      <c r="B462" s="2" t="s">
        <v>462</v>
      </c>
      <c r="C462" s="2" t="n">
        <v>1347311</v>
      </c>
      <c r="D462" s="3" t="n">
        <f aca="false">C462/8995927*100</f>
        <v>14.9769001015682</v>
      </c>
    </row>
    <row r="463" s="1" customFormat="true" ht="15.75" hidden="false" customHeight="false" outlineLevel="0" collapsed="false">
      <c r="A463" s="1" t="n">
        <v>459</v>
      </c>
      <c r="B463" s="2" t="s">
        <v>463</v>
      </c>
      <c r="C463" s="2" t="n">
        <v>845434</v>
      </c>
      <c r="D463" s="3" t="n">
        <f aca="false">C463/8995927*100</f>
        <v>9.39796421202618</v>
      </c>
    </row>
    <row r="464" s="1" customFormat="true" ht="15.75" hidden="false" customHeight="false" outlineLevel="0" collapsed="false">
      <c r="A464" s="1" t="n">
        <v>460</v>
      </c>
      <c r="B464" s="2" t="s">
        <v>464</v>
      </c>
      <c r="C464" s="2" t="n">
        <v>948859</v>
      </c>
      <c r="D464" s="3" t="n">
        <f aca="false">C464/8995927*100</f>
        <v>10.5476511759155</v>
      </c>
    </row>
    <row r="465" s="1" customFormat="true" ht="15.75" hidden="false" customHeight="false" outlineLevel="0" collapsed="false">
      <c r="A465" s="1" t="n">
        <v>461</v>
      </c>
      <c r="B465" s="2" t="s">
        <v>465</v>
      </c>
      <c r="C465" s="2" t="n">
        <v>1719231</v>
      </c>
      <c r="D465" s="3" t="n">
        <f aca="false">C465/8995927*100</f>
        <v>19.1112155534388</v>
      </c>
    </row>
    <row r="466" s="1" customFormat="true" ht="15.75" hidden="false" customHeight="false" outlineLevel="0" collapsed="false">
      <c r="A466" s="1" t="n">
        <v>462</v>
      </c>
      <c r="B466" s="2" t="s">
        <v>466</v>
      </c>
      <c r="C466" s="2" t="n">
        <v>1413933</v>
      </c>
      <c r="D466" s="3" t="n">
        <f aca="false">C466/8995927*100</f>
        <v>15.717479699424</v>
      </c>
    </row>
    <row r="467" s="1" customFormat="true" ht="15.75" hidden="false" customHeight="false" outlineLevel="0" collapsed="false">
      <c r="A467" s="1" t="n">
        <v>463</v>
      </c>
      <c r="B467" s="2" t="s">
        <v>467</v>
      </c>
      <c r="C467" s="2" t="n">
        <v>891022</v>
      </c>
      <c r="D467" s="3" t="n">
        <f aca="false">C467/8995927*100</f>
        <v>9.90472688362189</v>
      </c>
    </row>
    <row r="468" s="1" customFormat="true" ht="15.75" hidden="false" customHeight="false" outlineLevel="0" collapsed="false">
      <c r="A468" s="1" t="n">
        <v>464</v>
      </c>
      <c r="B468" s="2" t="s">
        <v>468</v>
      </c>
      <c r="C468" s="2" t="n">
        <v>1186972</v>
      </c>
      <c r="D468" s="3" t="n">
        <f aca="false">C468/8995927*100</f>
        <v>13.1945490442508</v>
      </c>
    </row>
    <row r="469" s="1" customFormat="true" ht="15.75" hidden="false" customHeight="false" outlineLevel="0" collapsed="false">
      <c r="A469" s="1" t="n">
        <v>465</v>
      </c>
      <c r="B469" s="2" t="s">
        <v>469</v>
      </c>
      <c r="C469" s="2" t="n">
        <v>1320258</v>
      </c>
      <c r="D469" s="3" t="n">
        <f aca="false">C469/8995927*100</f>
        <v>14.6761751179173</v>
      </c>
    </row>
    <row r="470" s="1" customFormat="true" ht="15.75" hidden="false" customHeight="false" outlineLevel="0" collapsed="false">
      <c r="A470" s="1" t="n">
        <v>466</v>
      </c>
      <c r="B470" s="2" t="s">
        <v>470</v>
      </c>
      <c r="C470" s="2" t="n">
        <v>983197</v>
      </c>
      <c r="D470" s="3" t="n">
        <f aca="false">C470/8995927*100</f>
        <v>10.9293572524544</v>
      </c>
    </row>
    <row r="471" s="1" customFormat="true" ht="15.75" hidden="false" customHeight="false" outlineLevel="0" collapsed="false">
      <c r="A471" s="1" t="n">
        <v>467</v>
      </c>
      <c r="B471" s="2" t="s">
        <v>471</v>
      </c>
      <c r="C471" s="2" t="n">
        <v>1020053</v>
      </c>
      <c r="D471" s="3" t="n">
        <f aca="false">C471/8995927*100</f>
        <v>11.3390537740024</v>
      </c>
    </row>
    <row r="472" s="1" customFormat="true" ht="15.75" hidden="false" customHeight="false" outlineLevel="0" collapsed="false">
      <c r="A472" s="1" t="n">
        <v>468</v>
      </c>
      <c r="B472" s="2" t="s">
        <v>472</v>
      </c>
      <c r="C472" s="2" t="n">
        <v>1751907</v>
      </c>
      <c r="D472" s="3" t="n">
        <f aca="false">C472/8995927*100</f>
        <v>19.4744466023346</v>
      </c>
    </row>
    <row r="473" s="1" customFormat="true" ht="15.75" hidden="false" customHeight="false" outlineLevel="0" collapsed="false">
      <c r="A473" s="1" t="n">
        <v>469</v>
      </c>
      <c r="B473" s="2" t="s">
        <v>473</v>
      </c>
      <c r="C473" s="2" t="n">
        <v>771655</v>
      </c>
      <c r="D473" s="3" t="n">
        <f aca="false">C473/8995927*100</f>
        <v>8.57782638743067</v>
      </c>
    </row>
    <row r="474" s="1" customFormat="true" ht="15.75" hidden="false" customHeight="false" outlineLevel="0" collapsed="false">
      <c r="A474" s="1" t="n">
        <v>470</v>
      </c>
      <c r="B474" s="2" t="s">
        <v>474</v>
      </c>
      <c r="C474" s="2" t="n">
        <v>796704</v>
      </c>
      <c r="D474" s="3" t="n">
        <f aca="false">C474/8995927*100</f>
        <v>8.85627462294881</v>
      </c>
    </row>
    <row r="475" s="1" customFormat="true" ht="15.75" hidden="false" customHeight="false" outlineLevel="0" collapsed="false">
      <c r="A475" s="1" t="n">
        <v>471</v>
      </c>
      <c r="B475" s="2" t="s">
        <v>475</v>
      </c>
      <c r="C475" s="2" t="n">
        <v>1541999</v>
      </c>
      <c r="D475" s="3" t="n">
        <f aca="false">C475/8995927*100</f>
        <v>17.141079512984</v>
      </c>
    </row>
    <row r="476" s="1" customFormat="true" ht="15.75" hidden="false" customHeight="false" outlineLevel="0" collapsed="false">
      <c r="A476" s="1" t="n">
        <v>472</v>
      </c>
      <c r="B476" s="2" t="s">
        <v>476</v>
      </c>
      <c r="C476" s="2" t="n">
        <v>821895</v>
      </c>
      <c r="D476" s="3" t="n">
        <f aca="false">C476/8995927*100</f>
        <v>9.13630135060011</v>
      </c>
    </row>
    <row r="477" s="1" customFormat="true" ht="15.75" hidden="false" customHeight="false" outlineLevel="0" collapsed="false">
      <c r="A477" s="1" t="n">
        <v>473</v>
      </c>
      <c r="B477" s="2" t="s">
        <v>477</v>
      </c>
      <c r="C477" s="2" t="n">
        <v>1149135</v>
      </c>
      <c r="D477" s="3" t="n">
        <f aca="false">C477/8995927*100</f>
        <v>12.7739475876138</v>
      </c>
    </row>
    <row r="478" s="1" customFormat="true" ht="15.75" hidden="false" customHeight="false" outlineLevel="0" collapsed="false">
      <c r="A478" s="1" t="n">
        <v>474</v>
      </c>
      <c r="B478" s="2" t="s">
        <v>478</v>
      </c>
      <c r="C478" s="2" t="n">
        <v>1421368</v>
      </c>
      <c r="D478" s="3" t="n">
        <f aca="false">C478/8995927*100</f>
        <v>15.8001282135793</v>
      </c>
    </row>
    <row r="479" s="1" customFormat="true" ht="15.75" hidden="false" customHeight="false" outlineLevel="0" collapsed="false">
      <c r="A479" s="1" t="n">
        <v>475</v>
      </c>
      <c r="B479" s="2" t="s">
        <v>479</v>
      </c>
      <c r="C479" s="2" t="n">
        <v>1904152</v>
      </c>
      <c r="D479" s="3" t="n">
        <f aca="false">C479/8995927*100</f>
        <v>21.1668236080617</v>
      </c>
    </row>
    <row r="480" s="1" customFormat="true" ht="15.75" hidden="false" customHeight="false" outlineLevel="0" collapsed="false">
      <c r="A480" s="1" t="n">
        <v>476</v>
      </c>
      <c r="B480" s="2" t="s">
        <v>480</v>
      </c>
      <c r="C480" s="2" t="n">
        <v>748619</v>
      </c>
      <c r="D480" s="3" t="n">
        <f aca="false">C480/8995927*100</f>
        <v>8.32175494532137</v>
      </c>
    </row>
    <row r="481" s="1" customFormat="true" ht="15.75" hidden="false" customHeight="false" outlineLevel="0" collapsed="false">
      <c r="A481" s="1" t="n">
        <v>477</v>
      </c>
      <c r="B481" s="2" t="s">
        <v>481</v>
      </c>
      <c r="C481" s="2" t="n">
        <v>1479415</v>
      </c>
      <c r="D481" s="3" t="n">
        <f aca="false">C481/8995927*100</f>
        <v>16.4453868956473</v>
      </c>
    </row>
    <row r="482" s="1" customFormat="true" ht="15.75" hidden="false" customHeight="false" outlineLevel="0" collapsed="false">
      <c r="A482" s="1" t="n">
        <v>478</v>
      </c>
      <c r="B482" s="2" t="s">
        <v>482</v>
      </c>
      <c r="C482" s="2" t="n">
        <v>752591</v>
      </c>
      <c r="D482" s="3" t="n">
        <f aca="false">C482/8995927*100</f>
        <v>8.36590826048277</v>
      </c>
    </row>
    <row r="483" s="1" customFormat="true" ht="15.75" hidden="false" customHeight="false" outlineLevel="0" collapsed="false">
      <c r="A483" s="1" t="n">
        <v>479</v>
      </c>
      <c r="B483" s="2" t="s">
        <v>483</v>
      </c>
      <c r="C483" s="2" t="n">
        <v>1109118</v>
      </c>
      <c r="D483" s="3" t="n">
        <f aca="false">C483/8995927*100</f>
        <v>12.3291129418903</v>
      </c>
    </row>
    <row r="484" s="1" customFormat="true" ht="15.75" hidden="false" customHeight="false" outlineLevel="0" collapsed="false">
      <c r="A484" s="1" t="n">
        <v>480</v>
      </c>
      <c r="B484" s="2" t="s">
        <v>484</v>
      </c>
      <c r="C484" s="2" t="n">
        <v>851457</v>
      </c>
      <c r="D484" s="3" t="n">
        <f aca="false">C484/8995927*100</f>
        <v>9.46491673398417</v>
      </c>
    </row>
    <row r="485" s="1" customFormat="true" ht="15.75" hidden="false" customHeight="false" outlineLevel="0" collapsed="false">
      <c r="A485" s="1" t="n">
        <v>481</v>
      </c>
      <c r="B485" s="2" t="s">
        <v>485</v>
      </c>
      <c r="C485" s="2" t="n">
        <v>789047</v>
      </c>
      <c r="D485" s="3" t="n">
        <f aca="false">C485/8995927*100</f>
        <v>8.77115832531767</v>
      </c>
    </row>
    <row r="486" s="1" customFormat="true" ht="15.75" hidden="false" customHeight="false" outlineLevel="0" collapsed="false">
      <c r="A486" s="1" t="n">
        <v>482</v>
      </c>
      <c r="B486" s="2" t="s">
        <v>486</v>
      </c>
      <c r="C486" s="2" t="n">
        <v>1315301</v>
      </c>
      <c r="D486" s="3" t="n">
        <f aca="false">C486/8995927*100</f>
        <v>14.6210724030998</v>
      </c>
    </row>
    <row r="487" s="1" customFormat="true" ht="15.75" hidden="false" customHeight="false" outlineLevel="0" collapsed="false">
      <c r="A487" s="1" t="n">
        <v>483</v>
      </c>
      <c r="B487" s="2" t="s">
        <v>487</v>
      </c>
      <c r="C487" s="2" t="n">
        <v>903565</v>
      </c>
      <c r="D487" s="3" t="n">
        <f aca="false">C487/8995927*100</f>
        <v>10.0441566500039</v>
      </c>
    </row>
    <row r="488" s="1" customFormat="true" ht="15.75" hidden="false" customHeight="false" outlineLevel="0" collapsed="false">
      <c r="A488" s="1" t="n">
        <v>484</v>
      </c>
      <c r="B488" s="2" t="s">
        <v>488</v>
      </c>
      <c r="C488" s="2" t="n">
        <v>1556663</v>
      </c>
      <c r="D488" s="3" t="n">
        <f aca="false">C488/8995927*100</f>
        <v>17.3040866160875</v>
      </c>
    </row>
    <row r="489" s="1" customFormat="true" ht="15.75" hidden="false" customHeight="false" outlineLevel="0" collapsed="false">
      <c r="A489" s="1" t="n">
        <v>485</v>
      </c>
      <c r="B489" s="2" t="s">
        <v>489</v>
      </c>
      <c r="C489" s="2" t="n">
        <v>1339664</v>
      </c>
      <c r="D489" s="3" t="n">
        <f aca="false">C489/8995927*100</f>
        <v>14.8918949653549</v>
      </c>
    </row>
    <row r="490" s="1" customFormat="true" ht="15.75" hidden="false" customHeight="false" outlineLevel="0" collapsed="false">
      <c r="A490" s="1" t="n">
        <v>486</v>
      </c>
      <c r="B490" s="2" t="s">
        <v>490</v>
      </c>
      <c r="C490" s="2" t="n">
        <v>1803362</v>
      </c>
      <c r="D490" s="3" t="n">
        <f aca="false">C490/8995927*100</f>
        <v>20.0464276777702</v>
      </c>
    </row>
    <row r="491" s="1" customFormat="true" ht="15.75" hidden="false" customHeight="false" outlineLevel="0" collapsed="false">
      <c r="A491" s="1" t="n">
        <v>487</v>
      </c>
      <c r="B491" s="2" t="s">
        <v>491</v>
      </c>
      <c r="C491" s="2" t="n">
        <v>994575</v>
      </c>
      <c r="D491" s="3" t="n">
        <f aca="false">C491/8995927*100</f>
        <v>11.0558367136594</v>
      </c>
    </row>
    <row r="492" s="1" customFormat="true" ht="15.75" hidden="false" customHeight="false" outlineLevel="0" collapsed="false">
      <c r="A492" s="1" t="n">
        <v>488</v>
      </c>
      <c r="B492" s="2" t="s">
        <v>492</v>
      </c>
      <c r="C492" s="2" t="n">
        <v>896904</v>
      </c>
      <c r="D492" s="3" t="n">
        <f aca="false">C492/8995927*100</f>
        <v>9.9701120295885</v>
      </c>
    </row>
    <row r="493" s="1" customFormat="true" ht="15.75" hidden="false" customHeight="false" outlineLevel="0" collapsed="false">
      <c r="A493" s="1" t="n">
        <v>489</v>
      </c>
      <c r="B493" s="2" t="s">
        <v>493</v>
      </c>
      <c r="C493" s="2" t="n">
        <v>1631494</v>
      </c>
      <c r="D493" s="3" t="n">
        <f aca="false">C493/8995927*100</f>
        <v>18.1359186218385</v>
      </c>
    </row>
    <row r="494" s="1" customFormat="true" ht="15.75" hidden="false" customHeight="false" outlineLevel="0" collapsed="false">
      <c r="A494" s="1" t="n">
        <v>490</v>
      </c>
      <c r="B494" s="2" t="s">
        <v>494</v>
      </c>
      <c r="C494" s="2" t="n">
        <v>1204685</v>
      </c>
      <c r="D494" s="3" t="n">
        <f aca="false">C494/8995927*100</f>
        <v>13.3914492636501</v>
      </c>
    </row>
    <row r="495" s="1" customFormat="true" ht="15.75" hidden="false" customHeight="false" outlineLevel="0" collapsed="false">
      <c r="A495" s="1" t="n">
        <v>491</v>
      </c>
      <c r="B495" s="2" t="s">
        <v>495</v>
      </c>
      <c r="C495" s="2" t="n">
        <v>1117063</v>
      </c>
      <c r="D495" s="3" t="n">
        <f aca="false">C495/8995927*100</f>
        <v>12.4174306883549</v>
      </c>
    </row>
    <row r="496" s="1" customFormat="true" ht="15.75" hidden="false" customHeight="false" outlineLevel="0" collapsed="false">
      <c r="A496" s="1" t="n">
        <v>492</v>
      </c>
      <c r="B496" s="2" t="s">
        <v>496</v>
      </c>
      <c r="C496" s="2" t="n">
        <v>1065496</v>
      </c>
      <c r="D496" s="3" t="n">
        <f aca="false">C496/8995927*100</f>
        <v>11.8442046050396</v>
      </c>
    </row>
    <row r="497" s="1" customFormat="true" ht="15.75" hidden="false" customHeight="false" outlineLevel="0" collapsed="false">
      <c r="A497" s="1" t="n">
        <v>493</v>
      </c>
      <c r="B497" s="2" t="s">
        <v>497</v>
      </c>
      <c r="C497" s="2" t="n">
        <v>892902</v>
      </c>
      <c r="D497" s="3" t="n">
        <f aca="false">C497/8995927*100</f>
        <v>9.92562523017361</v>
      </c>
    </row>
    <row r="498" s="1" customFormat="true" ht="15.75" hidden="false" customHeight="false" outlineLevel="0" collapsed="false">
      <c r="A498" s="1" t="n">
        <v>494</v>
      </c>
      <c r="B498" s="2" t="s">
        <v>498</v>
      </c>
      <c r="C498" s="2" t="n">
        <v>1351016</v>
      </c>
      <c r="D498" s="3" t="n">
        <f aca="false">C498/8995927*100</f>
        <v>15.0180854068736</v>
      </c>
    </row>
    <row r="499" s="1" customFormat="true" ht="15.75" hidden="false" customHeight="false" outlineLevel="0" collapsed="false">
      <c r="A499" s="1" t="n">
        <v>495</v>
      </c>
      <c r="B499" s="2" t="s">
        <v>499</v>
      </c>
      <c r="C499" s="2" t="n">
        <v>1401989</v>
      </c>
      <c r="D499" s="3" t="n">
        <f aca="false">C499/8995927*100</f>
        <v>15.5847085019698</v>
      </c>
    </row>
    <row r="500" s="1" customFormat="true" ht="15.75" hidden="false" customHeight="false" outlineLevel="0" collapsed="false">
      <c r="A500" s="1" t="n">
        <v>496</v>
      </c>
      <c r="B500" s="2" t="s">
        <v>500</v>
      </c>
      <c r="C500" s="2" t="n">
        <v>1096335</v>
      </c>
      <c r="D500" s="3" t="n">
        <f aca="false">C500/8995927*100</f>
        <v>12.1870153014803</v>
      </c>
    </row>
    <row r="501" s="1" customFormat="true" ht="15.75" hidden="false" customHeight="false" outlineLevel="0" collapsed="false">
      <c r="A501" s="1" t="n">
        <v>497</v>
      </c>
      <c r="B501" s="2" t="s">
        <v>501</v>
      </c>
      <c r="C501" s="2" t="n">
        <v>920167</v>
      </c>
      <c r="D501" s="3" t="n">
        <f aca="false">C501/8995927*100</f>
        <v>10.2287068358825</v>
      </c>
    </row>
    <row r="502" s="1" customFormat="true" ht="15.75" hidden="false" customHeight="false" outlineLevel="0" collapsed="false">
      <c r="A502" s="1" t="n">
        <v>498</v>
      </c>
      <c r="B502" s="2" t="s">
        <v>502</v>
      </c>
      <c r="C502" s="2" t="n">
        <v>1051257</v>
      </c>
      <c r="D502" s="3" t="n">
        <f aca="false">C502/8995927*100</f>
        <v>11.6859218621939</v>
      </c>
    </row>
    <row r="503" s="1" customFormat="true" ht="15.75" hidden="false" customHeight="false" outlineLevel="0" collapsed="false">
      <c r="A503" s="1" t="n">
        <v>499</v>
      </c>
      <c r="B503" s="2" t="s">
        <v>503</v>
      </c>
      <c r="C503" s="2" t="n">
        <v>676309</v>
      </c>
      <c r="D503" s="3" t="n">
        <f aca="false">C503/8995927*100</f>
        <v>7.51794673300484</v>
      </c>
    </row>
    <row r="504" s="1" customFormat="true" ht="15.75" hidden="false" customHeight="false" outlineLevel="0" collapsed="false">
      <c r="A504" s="1" t="n">
        <v>500</v>
      </c>
      <c r="B504" s="2" t="s">
        <v>504</v>
      </c>
      <c r="C504" s="2" t="n">
        <v>711348</v>
      </c>
      <c r="D504" s="3" t="n">
        <f aca="false">C504/8995927*100</f>
        <v>7.90744522493346</v>
      </c>
    </row>
    <row r="505" s="1" customFormat="true" ht="15.75" hidden="false" customHeight="false" outlineLevel="0" collapsed="false">
      <c r="A505" s="1" t="n">
        <v>501</v>
      </c>
      <c r="B505" s="2" t="s">
        <v>505</v>
      </c>
      <c r="C505" s="2" t="n">
        <v>1029047</v>
      </c>
      <c r="D505" s="3" t="n">
        <f aca="false">C505/8995927*100</f>
        <v>11.4390323531972</v>
      </c>
    </row>
    <row r="506" s="1" customFormat="true" ht="15.75" hidden="false" customHeight="false" outlineLevel="0" collapsed="false">
      <c r="A506" s="1" t="n">
        <v>502</v>
      </c>
      <c r="B506" s="2" t="s">
        <v>506</v>
      </c>
      <c r="C506" s="2" t="n">
        <v>1250050</v>
      </c>
      <c r="D506" s="3" t="n">
        <f aca="false">C506/8995927*100</f>
        <v>13.8957330356282</v>
      </c>
    </row>
    <row r="507" s="1" customFormat="true" ht="15.75" hidden="false" customHeight="false" outlineLevel="0" collapsed="false">
      <c r="A507" s="1" t="n">
        <v>503</v>
      </c>
      <c r="B507" s="2" t="s">
        <v>507</v>
      </c>
      <c r="C507" s="2" t="n">
        <v>1084061</v>
      </c>
      <c r="D507" s="3" t="n">
        <f aca="false">C507/8995927*100</f>
        <v>12.0505757772379</v>
      </c>
    </row>
    <row r="508" s="1" customFormat="true" ht="15.75" hidden="false" customHeight="false" outlineLevel="0" collapsed="false">
      <c r="A508" s="1" t="n">
        <v>504</v>
      </c>
      <c r="B508" s="2" t="s">
        <v>508</v>
      </c>
      <c r="C508" s="2" t="n">
        <v>1238282</v>
      </c>
      <c r="D508" s="3" t="n">
        <f aca="false">C508/8995927*100</f>
        <v>13.7649182791279</v>
      </c>
    </row>
    <row r="509" s="1" customFormat="true" ht="15.75" hidden="false" customHeight="false" outlineLevel="0" collapsed="false">
      <c r="A509" s="1" t="n">
        <v>505</v>
      </c>
      <c r="B509" s="2" t="s">
        <v>509</v>
      </c>
      <c r="C509" s="2" t="n">
        <v>1503208</v>
      </c>
      <c r="D509" s="3" t="n">
        <f aca="false">C509/8995927*100</f>
        <v>16.7098732570862</v>
      </c>
    </row>
    <row r="510" s="1" customFormat="true" ht="15.75" hidden="false" customHeight="false" outlineLevel="0" collapsed="false">
      <c r="A510" s="1" t="n">
        <v>506</v>
      </c>
      <c r="B510" s="2" t="s">
        <v>510</v>
      </c>
      <c r="C510" s="2" t="n">
        <v>1579914</v>
      </c>
      <c r="D510" s="3" t="n">
        <f aca="false">C510/8995927*100</f>
        <v>17.5625480286801</v>
      </c>
    </row>
    <row r="511" s="1" customFormat="true" ht="15.75" hidden="false" customHeight="false" outlineLevel="0" collapsed="false">
      <c r="A511" s="1" t="n">
        <v>507</v>
      </c>
      <c r="B511" s="2" t="s">
        <v>511</v>
      </c>
      <c r="C511" s="2" t="n">
        <v>1242543</v>
      </c>
      <c r="D511" s="3" t="n">
        <f aca="false">C511/8995927*100</f>
        <v>13.8122841592645</v>
      </c>
    </row>
    <row r="512" s="1" customFormat="true" ht="15.75" hidden="false" customHeight="false" outlineLevel="0" collapsed="false">
      <c r="A512" s="1" t="n">
        <v>508</v>
      </c>
      <c r="B512" s="2" t="s">
        <v>512</v>
      </c>
      <c r="C512" s="2" t="n">
        <v>1120471</v>
      </c>
      <c r="D512" s="3" t="n">
        <f aca="false">C512/8995927*100</f>
        <v>12.4553144995507</v>
      </c>
    </row>
    <row r="513" s="1" customFormat="true" ht="15.75" hidden="false" customHeight="false" outlineLevel="0" collapsed="false">
      <c r="A513" s="1" t="n">
        <v>509</v>
      </c>
      <c r="B513" s="2" t="s">
        <v>513</v>
      </c>
      <c r="C513" s="2" t="n">
        <v>1351880</v>
      </c>
      <c r="D513" s="3" t="n">
        <f aca="false">C513/8995927*100</f>
        <v>15.0276897533739</v>
      </c>
    </row>
    <row r="514" s="1" customFormat="true" ht="15.75" hidden="false" customHeight="false" outlineLevel="0" collapsed="false">
      <c r="A514" s="1" t="n">
        <v>510</v>
      </c>
      <c r="B514" s="2" t="s">
        <v>514</v>
      </c>
      <c r="C514" s="2" t="n">
        <v>728529</v>
      </c>
      <c r="D514" s="3" t="n">
        <f aca="false">C514/8995927*100</f>
        <v>8.09843165690429</v>
      </c>
    </row>
    <row r="515" s="1" customFormat="true" ht="15.75" hidden="false" customHeight="false" outlineLevel="0" collapsed="false">
      <c r="A515" s="1" t="n">
        <v>511</v>
      </c>
      <c r="B515" s="2" t="s">
        <v>515</v>
      </c>
      <c r="C515" s="2" t="n">
        <v>692342</v>
      </c>
      <c r="D515" s="3" t="n">
        <f aca="false">C515/8995927*100</f>
        <v>7.69617183420897</v>
      </c>
    </row>
    <row r="516" s="1" customFormat="true" ht="15.75" hidden="false" customHeight="false" outlineLevel="0" collapsed="false">
      <c r="A516" s="1" t="n">
        <v>512</v>
      </c>
      <c r="B516" s="2" t="s">
        <v>516</v>
      </c>
      <c r="C516" s="2" t="n">
        <v>1314151</v>
      </c>
      <c r="D516" s="3" t="n">
        <f aca="false">C516/8995927*100</f>
        <v>14.6082888400495</v>
      </c>
    </row>
    <row r="517" s="1" customFormat="true" ht="15.75" hidden="false" customHeight="false" outlineLevel="0" collapsed="false">
      <c r="A517" s="1" t="n">
        <v>513</v>
      </c>
      <c r="B517" s="2" t="s">
        <v>517</v>
      </c>
      <c r="C517" s="2" t="n">
        <v>1148517</v>
      </c>
      <c r="D517" s="3" t="n">
        <f aca="false">C517/8995927*100</f>
        <v>12.767077811992</v>
      </c>
    </row>
    <row r="518" s="1" customFormat="true" ht="15.75" hidden="false" customHeight="false" outlineLevel="0" collapsed="false">
      <c r="A518" s="1" t="n">
        <v>514</v>
      </c>
      <c r="B518" s="2" t="s">
        <v>518</v>
      </c>
      <c r="C518" s="2" t="n">
        <v>983110</v>
      </c>
      <c r="D518" s="3" t="n">
        <f aca="false">C518/8995927*100</f>
        <v>10.9283901481193</v>
      </c>
    </row>
    <row r="519" s="1" customFormat="true" ht="15.75" hidden="false" customHeight="false" outlineLevel="0" collapsed="false">
      <c r="A519" s="1" t="n">
        <v>515</v>
      </c>
      <c r="B519" s="2" t="s">
        <v>519</v>
      </c>
      <c r="C519" s="2" t="n">
        <v>1042945</v>
      </c>
      <c r="D519" s="3" t="n">
        <f aca="false">C519/8995927*100</f>
        <v>11.593524491695</v>
      </c>
    </row>
    <row r="520" s="1" customFormat="true" ht="15.75" hidden="false" customHeight="false" outlineLevel="0" collapsed="false">
      <c r="A520" s="1" t="n">
        <v>516</v>
      </c>
      <c r="B520" s="2" t="s">
        <v>520</v>
      </c>
      <c r="C520" s="2" t="n">
        <v>1201992</v>
      </c>
      <c r="D520" s="3" t="n">
        <f aca="false">C520/8995927*100</f>
        <v>13.3615134938289</v>
      </c>
    </row>
    <row r="521" s="1" customFormat="true" ht="15.75" hidden="false" customHeight="false" outlineLevel="0" collapsed="false">
      <c r="A521" s="1" t="n">
        <v>517</v>
      </c>
      <c r="B521" s="2" t="s">
        <v>521</v>
      </c>
      <c r="C521" s="2" t="n">
        <v>1079965</v>
      </c>
      <c r="D521" s="3" t="n">
        <f aca="false">C521/8995927*100</f>
        <v>12.0050440604954</v>
      </c>
    </row>
    <row r="522" s="1" customFormat="true" ht="15.75" hidden="false" customHeight="false" outlineLevel="0" collapsed="false">
      <c r="A522" s="1" t="n">
        <v>518</v>
      </c>
      <c r="B522" s="2" t="s">
        <v>522</v>
      </c>
      <c r="C522" s="2" t="n">
        <v>702116</v>
      </c>
      <c r="D522" s="3" t="n">
        <f aca="false">C522/8995927*100</f>
        <v>7.80482100399436</v>
      </c>
    </row>
    <row r="523" s="1" customFormat="true" ht="15.75" hidden="false" customHeight="false" outlineLevel="0" collapsed="false">
      <c r="A523" s="1" t="n">
        <v>519</v>
      </c>
      <c r="B523" s="2" t="s">
        <v>523</v>
      </c>
      <c r="C523" s="2" t="n">
        <v>864965</v>
      </c>
      <c r="D523" s="3" t="n">
        <f aca="false">C523/8995927*100</f>
        <v>9.61507357718665</v>
      </c>
    </row>
    <row r="524" s="1" customFormat="true" ht="15.75" hidden="false" customHeight="false" outlineLevel="0" collapsed="false">
      <c r="A524" s="1" t="n">
        <v>520</v>
      </c>
      <c r="B524" s="2" t="s">
        <v>524</v>
      </c>
      <c r="C524" s="2" t="n">
        <v>710034</v>
      </c>
      <c r="D524" s="3" t="n">
        <f aca="false">C524/8995927*100</f>
        <v>7.89283861463082</v>
      </c>
    </row>
    <row r="525" s="1" customFormat="true" ht="15.75" hidden="false" customHeight="false" outlineLevel="0" collapsed="false">
      <c r="A525" s="1" t="n">
        <v>521</v>
      </c>
      <c r="B525" s="2" t="s">
        <v>525</v>
      </c>
      <c r="C525" s="2" t="n">
        <v>1261193</v>
      </c>
      <c r="D525" s="3" t="n">
        <f aca="false">C525/8995927*100</f>
        <v>14.0196002035143</v>
      </c>
    </row>
    <row r="526" s="1" customFormat="true" ht="15.75" hidden="false" customHeight="false" outlineLevel="0" collapsed="false">
      <c r="A526" s="1" t="n">
        <v>522</v>
      </c>
      <c r="B526" s="2" t="s">
        <v>526</v>
      </c>
      <c r="C526" s="2" t="n">
        <v>928910</v>
      </c>
      <c r="D526" s="3" t="n">
        <f aca="false">C526/8995927*100</f>
        <v>10.3258952634898</v>
      </c>
    </row>
    <row r="527" s="1" customFormat="true" ht="15.75" hidden="false" customHeight="false" outlineLevel="0" collapsed="false">
      <c r="A527" s="1" t="n">
        <v>523</v>
      </c>
      <c r="B527" s="2" t="s">
        <v>527</v>
      </c>
      <c r="C527" s="2" t="n">
        <v>957892</v>
      </c>
      <c r="D527" s="3" t="n">
        <f aca="false">C527/8995927*100</f>
        <v>10.6480632846398</v>
      </c>
    </row>
    <row r="528" s="1" customFormat="true" ht="15.75" hidden="false" customHeight="false" outlineLevel="0" collapsed="false">
      <c r="A528" s="1" t="n">
        <v>524</v>
      </c>
      <c r="B528" s="2" t="s">
        <v>528</v>
      </c>
      <c r="C528" s="2" t="n">
        <v>1044647</v>
      </c>
      <c r="D528" s="3" t="n">
        <f aca="false">C528/8995927*100</f>
        <v>11.6124441650093</v>
      </c>
    </row>
    <row r="529" s="1" customFormat="true" ht="15.75" hidden="false" customHeight="false" outlineLevel="0" collapsed="false">
      <c r="A529" s="1" t="n">
        <v>525</v>
      </c>
      <c r="B529" s="2" t="s">
        <v>529</v>
      </c>
      <c r="C529" s="2" t="n">
        <v>697906</v>
      </c>
      <c r="D529" s="3" t="n">
        <f aca="false">C529/8995927*100</f>
        <v>7.75802204708864</v>
      </c>
    </row>
    <row r="530" s="1" customFormat="true" ht="15.75" hidden="false" customHeight="false" outlineLevel="0" collapsed="false">
      <c r="A530" s="1" t="n">
        <v>526</v>
      </c>
      <c r="B530" s="2" t="s">
        <v>530</v>
      </c>
      <c r="C530" s="2" t="n">
        <v>1225269</v>
      </c>
      <c r="D530" s="3" t="n">
        <f aca="false">C530/8995927*100</f>
        <v>13.6202639261079</v>
      </c>
    </row>
    <row r="531" s="1" customFormat="true" ht="15.75" hidden="false" customHeight="false" outlineLevel="0" collapsed="false">
      <c r="A531" s="1" t="n">
        <v>527</v>
      </c>
      <c r="B531" s="2" t="s">
        <v>531</v>
      </c>
      <c r="C531" s="2" t="n">
        <v>1299338</v>
      </c>
      <c r="D531" s="3" t="n">
        <f aca="false">C531/8995927*100</f>
        <v>14.4436254318204</v>
      </c>
    </row>
    <row r="532" s="1" customFormat="true" ht="15.75" hidden="false" customHeight="false" outlineLevel="0" collapsed="false">
      <c r="A532" s="1" t="n">
        <v>528</v>
      </c>
      <c r="B532" s="2" t="s">
        <v>532</v>
      </c>
      <c r="C532" s="2" t="n">
        <v>1093360</v>
      </c>
      <c r="D532" s="3" t="n">
        <f aca="false">C532/8995927*100</f>
        <v>12.1539447796764</v>
      </c>
    </row>
    <row r="533" s="1" customFormat="true" ht="15.75" hidden="false" customHeight="false" outlineLevel="0" collapsed="false">
      <c r="A533" s="1" t="n">
        <v>529</v>
      </c>
      <c r="B533" s="2" t="s">
        <v>533</v>
      </c>
      <c r="C533" s="2" t="n">
        <v>1830435</v>
      </c>
      <c r="D533" s="3" t="n">
        <f aca="false">C533/8995927*100</f>
        <v>20.3473749842568</v>
      </c>
    </row>
    <row r="534" s="1" customFormat="true" ht="15.75" hidden="false" customHeight="false" outlineLevel="0" collapsed="false">
      <c r="A534" s="1" t="n">
        <v>530</v>
      </c>
      <c r="B534" s="2" t="s">
        <v>534</v>
      </c>
      <c r="C534" s="2" t="n">
        <v>812214</v>
      </c>
      <c r="D534" s="3" t="n">
        <f aca="false">C534/8995927*100</f>
        <v>9.02868598200052</v>
      </c>
    </row>
    <row r="535" s="1" customFormat="true" ht="15.75" hidden="false" customHeight="false" outlineLevel="0" collapsed="false">
      <c r="A535" s="1" t="n">
        <v>531</v>
      </c>
      <c r="B535" s="2" t="s">
        <v>535</v>
      </c>
      <c r="C535" s="2" t="n">
        <v>550460</v>
      </c>
      <c r="D535" s="3" t="n">
        <f aca="false">C535/8995927*100</f>
        <v>6.1189914057773</v>
      </c>
    </row>
    <row r="536" s="1" customFormat="true" ht="15.75" hidden="false" customHeight="false" outlineLevel="0" collapsed="false">
      <c r="A536" s="1" t="n">
        <v>532</v>
      </c>
      <c r="B536" s="2" t="s">
        <v>536</v>
      </c>
      <c r="C536" s="2" t="n">
        <v>986143</v>
      </c>
      <c r="D536" s="3" t="n">
        <f aca="false">C536/8995927*100</f>
        <v>10.9621054061466</v>
      </c>
    </row>
    <row r="537" s="1" customFormat="true" ht="15.75" hidden="false" customHeight="false" outlineLevel="0" collapsed="false">
      <c r="A537" s="1" t="n">
        <v>533</v>
      </c>
      <c r="B537" s="2" t="s">
        <v>537</v>
      </c>
      <c r="C537" s="2" t="n">
        <v>867363</v>
      </c>
      <c r="D537" s="3" t="n">
        <f aca="false">C537/8995927*100</f>
        <v>9.64173008518188</v>
      </c>
    </row>
    <row r="538" s="1" customFormat="true" ht="15.75" hidden="false" customHeight="false" outlineLevel="0" collapsed="false">
      <c r="A538" s="1" t="n">
        <v>534</v>
      </c>
      <c r="B538" s="2" t="s">
        <v>538</v>
      </c>
      <c r="C538" s="2" t="n">
        <v>1320293</v>
      </c>
      <c r="D538" s="3" t="n">
        <f aca="false">C538/8995927*100</f>
        <v>14.6765641828797</v>
      </c>
    </row>
    <row r="539" s="1" customFormat="true" ht="15.75" hidden="false" customHeight="false" outlineLevel="0" collapsed="false">
      <c r="A539" s="1" t="n">
        <v>535</v>
      </c>
      <c r="B539" s="2" t="s">
        <v>539</v>
      </c>
      <c r="C539" s="2" t="n">
        <v>2094449</v>
      </c>
      <c r="D539" s="3" t="n">
        <f aca="false">C539/8995927*100</f>
        <v>23.2821920409092</v>
      </c>
    </row>
    <row r="540" s="1" customFormat="true" ht="15.75" hidden="false" customHeight="false" outlineLevel="0" collapsed="false">
      <c r="A540" s="1" t="n">
        <v>536</v>
      </c>
      <c r="B540" s="2" t="s">
        <v>540</v>
      </c>
      <c r="C540" s="2" t="n">
        <v>570091</v>
      </c>
      <c r="D540" s="3" t="n">
        <f aca="false">C540/8995927*100</f>
        <v>6.33721238511606</v>
      </c>
    </row>
    <row r="541" s="1" customFormat="true" ht="15.75" hidden="false" customHeight="false" outlineLevel="0" collapsed="false">
      <c r="A541" s="1" t="n">
        <v>537</v>
      </c>
      <c r="B541" s="2" t="s">
        <v>541</v>
      </c>
      <c r="C541" s="2" t="n">
        <v>1121960</v>
      </c>
      <c r="D541" s="3" t="n">
        <f aca="false">C541/8995927*100</f>
        <v>12.4718664346654</v>
      </c>
    </row>
    <row r="542" s="1" customFormat="true" ht="15.75" hidden="false" customHeight="false" outlineLevel="0" collapsed="false">
      <c r="A542" s="1" t="n">
        <v>538</v>
      </c>
      <c r="B542" s="2" t="s">
        <v>542</v>
      </c>
      <c r="C542" s="2" t="n">
        <v>2062120</v>
      </c>
      <c r="D542" s="3" t="n">
        <f aca="false">C542/8995927*100</f>
        <v>22.922818293212</v>
      </c>
    </row>
    <row r="543" s="1" customFormat="true" ht="15.75" hidden="false" customHeight="false" outlineLevel="0" collapsed="false">
      <c r="A543" s="1" t="n">
        <v>539</v>
      </c>
      <c r="B543" s="2" t="s">
        <v>543</v>
      </c>
      <c r="C543" s="2" t="n">
        <v>1443700</v>
      </c>
      <c r="D543" s="3" t="n">
        <f aca="false">C543/8995927*100</f>
        <v>16.0483738918735</v>
      </c>
    </row>
    <row r="544" s="1" customFormat="true" ht="15.75" hidden="false" customHeight="false" outlineLevel="0" collapsed="false">
      <c r="A544" s="1" t="n">
        <v>540</v>
      </c>
      <c r="B544" s="2" t="s">
        <v>544</v>
      </c>
      <c r="C544" s="2" t="n">
        <v>529123</v>
      </c>
      <c r="D544" s="3" t="n">
        <f aca="false">C544/8995927*100</f>
        <v>5.88180628855703</v>
      </c>
    </row>
    <row r="545" s="1" customFormat="true" ht="15.75" hidden="false" customHeight="false" outlineLevel="0" collapsed="false">
      <c r="A545" s="1" t="n">
        <v>541</v>
      </c>
      <c r="B545" s="2" t="s">
        <v>545</v>
      </c>
      <c r="C545" s="2" t="n">
        <v>902527</v>
      </c>
      <c r="D545" s="3" t="n">
        <f aca="false">C545/8995927*100</f>
        <v>10.0326180948334</v>
      </c>
    </row>
    <row r="546" s="1" customFormat="true" ht="15.75" hidden="false" customHeight="false" outlineLevel="0" collapsed="false">
      <c r="A546" s="1" t="n">
        <v>542</v>
      </c>
      <c r="B546" s="2" t="s">
        <v>546</v>
      </c>
      <c r="C546" s="2" t="n">
        <v>1193819</v>
      </c>
      <c r="D546" s="3" t="n">
        <f aca="false">C546/8995927*100</f>
        <v>13.2706612670379</v>
      </c>
    </row>
    <row r="547" s="1" customFormat="true" ht="15.75" hidden="false" customHeight="false" outlineLevel="0" collapsed="false">
      <c r="A547" s="1" t="n">
        <v>543</v>
      </c>
      <c r="B547" s="2" t="s">
        <v>547</v>
      </c>
      <c r="C547" s="2" t="n">
        <v>1009746</v>
      </c>
      <c r="D547" s="3" t="n">
        <f aca="false">C547/8995927*100</f>
        <v>11.2244797006467</v>
      </c>
    </row>
    <row r="548" s="1" customFormat="true" ht="15.75" hidden="false" customHeight="false" outlineLevel="0" collapsed="false">
      <c r="A548" s="1" t="n">
        <v>544</v>
      </c>
      <c r="B548" s="2" t="s">
        <v>548</v>
      </c>
      <c r="C548" s="2" t="n">
        <v>1371020</v>
      </c>
      <c r="D548" s="3" t="n">
        <f aca="false">C548/8995927*100</f>
        <v>15.2404527070973</v>
      </c>
    </row>
    <row r="549" s="1" customFormat="true" ht="15.75" hidden="false" customHeight="false" outlineLevel="0" collapsed="false">
      <c r="A549" s="1" t="n">
        <v>545</v>
      </c>
      <c r="B549" s="2" t="s">
        <v>549</v>
      </c>
      <c r="C549" s="2" t="n">
        <v>1223658</v>
      </c>
      <c r="D549" s="3" t="n">
        <f aca="false">C549/8995927*100</f>
        <v>13.6023558216958</v>
      </c>
    </row>
    <row r="550" s="1" customFormat="true" ht="15.75" hidden="false" customHeight="false" outlineLevel="0" collapsed="false">
      <c r="A550" s="1" t="n">
        <v>546</v>
      </c>
      <c r="B550" s="2" t="s">
        <v>550</v>
      </c>
      <c r="C550" s="2" t="n">
        <v>1323809</v>
      </c>
      <c r="D550" s="3" t="n">
        <f aca="false">C550/8995927*100</f>
        <v>14.7156485373881</v>
      </c>
    </row>
    <row r="551" s="1" customFormat="true" ht="15.75" hidden="false" customHeight="false" outlineLevel="0" collapsed="false">
      <c r="A551" s="1" t="n">
        <v>547</v>
      </c>
      <c r="B551" s="2" t="s">
        <v>551</v>
      </c>
      <c r="C551" s="2" t="n">
        <v>1053876</v>
      </c>
      <c r="D551" s="3" t="n">
        <f aca="false">C551/8995927*100</f>
        <v>11.7150350375231</v>
      </c>
    </row>
    <row r="552" s="1" customFormat="true" ht="15.75" hidden="false" customHeight="false" outlineLevel="0" collapsed="false">
      <c r="A552" s="1" t="n">
        <v>548</v>
      </c>
      <c r="B552" s="2" t="s">
        <v>552</v>
      </c>
      <c r="C552" s="2" t="n">
        <v>912518</v>
      </c>
      <c r="D552" s="3" t="n">
        <f aca="false">C552/8995927*100</f>
        <v>10.1436794673856</v>
      </c>
    </row>
    <row r="553" s="1" customFormat="true" ht="15.75" hidden="false" customHeight="false" outlineLevel="0" collapsed="false">
      <c r="A553" s="1" t="n">
        <v>549</v>
      </c>
      <c r="B553" s="2" t="s">
        <v>553</v>
      </c>
      <c r="C553" s="2" t="n">
        <v>1440640</v>
      </c>
      <c r="D553" s="3" t="n">
        <f aca="false">C553/8995927*100</f>
        <v>16.014358498018</v>
      </c>
    </row>
    <row r="554" s="1" customFormat="true" ht="15.75" hidden="false" customHeight="false" outlineLevel="0" collapsed="false">
      <c r="A554" s="1" t="n">
        <v>550</v>
      </c>
      <c r="B554" s="2" t="s">
        <v>554</v>
      </c>
      <c r="C554" s="2" t="n">
        <v>582579</v>
      </c>
      <c r="D554" s="3" t="n">
        <f aca="false">C554/8995927*100</f>
        <v>6.47603076370006</v>
      </c>
    </row>
    <row r="555" s="1" customFormat="true" ht="15.75" hidden="false" customHeight="false" outlineLevel="0" collapsed="false">
      <c r="A555" s="1" t="n">
        <v>551</v>
      </c>
      <c r="B555" s="2" t="s">
        <v>555</v>
      </c>
      <c r="C555" s="2" t="n">
        <v>1125074</v>
      </c>
      <c r="D555" s="3" t="n">
        <f aca="false">C555/8995927*100</f>
        <v>12.5064821001771</v>
      </c>
    </row>
    <row r="556" s="1" customFormat="true" ht="15.75" hidden="false" customHeight="false" outlineLevel="0" collapsed="false">
      <c r="A556" s="1" t="n">
        <v>552</v>
      </c>
      <c r="B556" s="2" t="s">
        <v>556</v>
      </c>
      <c r="C556" s="2" t="n">
        <v>1330495</v>
      </c>
      <c r="D556" s="3" t="n">
        <f aca="false">C556/8995927*100</f>
        <v>14.7899710613481</v>
      </c>
    </row>
    <row r="557" s="1" customFormat="true" ht="15.75" hidden="false" customHeight="false" outlineLevel="0" collapsed="false">
      <c r="A557" s="1" t="n">
        <v>553</v>
      </c>
      <c r="B557" s="2" t="s">
        <v>557</v>
      </c>
      <c r="C557" s="2" t="n">
        <v>587611</v>
      </c>
      <c r="D557" s="3" t="n">
        <f aca="false">C557/8995927*100</f>
        <v>6.53196718915127</v>
      </c>
    </row>
    <row r="558" s="1" customFormat="true" ht="15.75" hidden="false" customHeight="false" outlineLevel="0" collapsed="false">
      <c r="A558" s="1" t="n">
        <v>554</v>
      </c>
      <c r="B558" s="2" t="s">
        <v>558</v>
      </c>
      <c r="C558" s="2" t="n">
        <v>1302206</v>
      </c>
      <c r="D558" s="3" t="n">
        <f aca="false">C558/8995927*100</f>
        <v>14.4755065264536</v>
      </c>
    </row>
    <row r="559" s="1" customFormat="true" ht="15.75" hidden="false" customHeight="false" outlineLevel="0" collapsed="false">
      <c r="A559" s="1" t="n">
        <v>555</v>
      </c>
      <c r="B559" s="2" t="s">
        <v>559</v>
      </c>
      <c r="C559" s="2" t="n">
        <v>1515464</v>
      </c>
      <c r="D559" s="3" t="n">
        <f aca="false">C559/8995927*100</f>
        <v>16.8461126907766</v>
      </c>
    </row>
    <row r="560" s="1" customFormat="true" ht="15.75" hidden="false" customHeight="false" outlineLevel="0" collapsed="false">
      <c r="A560" s="1" t="n">
        <v>556</v>
      </c>
      <c r="B560" s="2" t="s">
        <v>560</v>
      </c>
      <c r="C560" s="2" t="n">
        <v>874508</v>
      </c>
      <c r="D560" s="3" t="n">
        <f aca="false">C560/8995927*100</f>
        <v>9.72115491822021</v>
      </c>
    </row>
    <row r="561" s="1" customFormat="true" ht="15.75" hidden="false" customHeight="false" outlineLevel="0" collapsed="false">
      <c r="A561" s="1" t="n">
        <v>557</v>
      </c>
      <c r="B561" s="2" t="s">
        <v>561</v>
      </c>
      <c r="C561" s="2" t="n">
        <v>791085</v>
      </c>
      <c r="D561" s="3" t="n">
        <f aca="false">C561/8995927*100</f>
        <v>8.79381302227108</v>
      </c>
    </row>
    <row r="562" s="1" customFormat="true" ht="15.75" hidden="false" customHeight="false" outlineLevel="0" collapsed="false">
      <c r="A562" s="1" t="n">
        <v>558</v>
      </c>
      <c r="B562" s="2" t="s">
        <v>562</v>
      </c>
      <c r="C562" s="2" t="n">
        <v>1448512</v>
      </c>
      <c r="D562" s="3" t="n">
        <f aca="false">C562/8995927*100</f>
        <v>16.1018647661325</v>
      </c>
    </row>
    <row r="563" s="1" customFormat="true" ht="15.75" hidden="false" customHeight="false" outlineLevel="0" collapsed="false">
      <c r="A563" s="1" t="n">
        <v>559</v>
      </c>
      <c r="B563" s="2" t="s">
        <v>563</v>
      </c>
      <c r="C563" s="2" t="n">
        <v>707720</v>
      </c>
      <c r="D563" s="3" t="n">
        <f aca="false">C563/8995927*100</f>
        <v>7.86711586254535</v>
      </c>
    </row>
    <row r="564" s="1" customFormat="true" ht="15.75" hidden="false" customHeight="false" outlineLevel="0" collapsed="false">
      <c r="A564" s="1" t="n">
        <v>560</v>
      </c>
      <c r="B564" s="2" t="s">
        <v>564</v>
      </c>
      <c r="C564" s="2" t="n">
        <v>1265797</v>
      </c>
      <c r="D564" s="3" t="n">
        <f aca="false">C564/8995927*100</f>
        <v>14.0707789202825</v>
      </c>
    </row>
    <row r="565" s="1" customFormat="true" ht="15.75" hidden="false" customHeight="false" outlineLevel="0" collapsed="false">
      <c r="A565" s="1" t="n">
        <v>561</v>
      </c>
      <c r="B565" s="2" t="s">
        <v>565</v>
      </c>
      <c r="C565" s="2" t="n">
        <v>833067</v>
      </c>
      <c r="D565" s="3" t="n">
        <f aca="false">C565/8995927*100</f>
        <v>9.2604908865979</v>
      </c>
    </row>
    <row r="566" s="1" customFormat="true" ht="15.75" hidden="false" customHeight="false" outlineLevel="0" collapsed="false">
      <c r="A566" s="1" t="n">
        <v>562</v>
      </c>
      <c r="B566" s="2" t="s">
        <v>566</v>
      </c>
      <c r="C566" s="2" t="n">
        <v>1055593</v>
      </c>
      <c r="D566" s="3" t="n">
        <f aca="false">C566/8995927*100</f>
        <v>11.7341214529642</v>
      </c>
    </row>
    <row r="567" s="1" customFormat="true" ht="15.75" hidden="false" customHeight="false" outlineLevel="0" collapsed="false">
      <c r="A567" s="1" t="n">
        <v>563</v>
      </c>
      <c r="B567" s="2" t="s">
        <v>567</v>
      </c>
      <c r="C567" s="2" t="n">
        <v>939832</v>
      </c>
      <c r="D567" s="3" t="n">
        <f aca="false">C567/8995927*100</f>
        <v>10.4473057640419</v>
      </c>
    </row>
    <row r="568" s="1" customFormat="true" ht="15.75" hidden="false" customHeight="false" outlineLevel="0" collapsed="false">
      <c r="A568" s="1" t="n">
        <v>564</v>
      </c>
      <c r="B568" s="2" t="s">
        <v>568</v>
      </c>
      <c r="C568" s="2" t="n">
        <v>838686</v>
      </c>
      <c r="D568" s="3" t="n">
        <f aca="false">C568/8995927*100</f>
        <v>9.32295248727563</v>
      </c>
    </row>
    <row r="569" s="1" customFormat="true" ht="15.75" hidden="false" customHeight="false" outlineLevel="0" collapsed="false">
      <c r="A569" s="1" t="n">
        <v>565</v>
      </c>
      <c r="B569" s="2" t="s">
        <v>569</v>
      </c>
      <c r="C569" s="2" t="n">
        <v>1483586</v>
      </c>
      <c r="D569" s="3" t="n">
        <f aca="false">C569/8995927*100</f>
        <v>16.4917523230235</v>
      </c>
    </row>
    <row r="570" s="1" customFormat="true" ht="15.75" hidden="false" customHeight="false" outlineLevel="0" collapsed="false">
      <c r="A570" s="1" t="n">
        <v>566</v>
      </c>
      <c r="B570" s="2" t="s">
        <v>570</v>
      </c>
      <c r="C570" s="2" t="n">
        <v>542293</v>
      </c>
      <c r="D570" s="3" t="n">
        <f aca="false">C570/8995927*100</f>
        <v>6.02820587583692</v>
      </c>
    </row>
    <row r="571" s="1" customFormat="true" ht="15.75" hidden="false" customHeight="false" outlineLevel="0" collapsed="false">
      <c r="A571" s="1" t="n">
        <v>567</v>
      </c>
      <c r="B571" s="2" t="s">
        <v>571</v>
      </c>
      <c r="C571" s="2" t="n">
        <v>899434</v>
      </c>
      <c r="D571" s="3" t="n">
        <f aca="false">C571/8995927*100</f>
        <v>9.99823586829906</v>
      </c>
    </row>
    <row r="572" s="1" customFormat="true" ht="15.75" hidden="false" customHeight="false" outlineLevel="0" collapsed="false">
      <c r="A572" s="1" t="n">
        <v>568</v>
      </c>
      <c r="B572" s="2" t="s">
        <v>572</v>
      </c>
      <c r="C572" s="2" t="n">
        <v>953343</v>
      </c>
      <c r="D572" s="3" t="n">
        <f aca="false">C572/8995927*100</f>
        <v>10.5974959556697</v>
      </c>
    </row>
    <row r="573" s="1" customFormat="true" ht="15.75" hidden="false" customHeight="false" outlineLevel="0" collapsed="false">
      <c r="A573" s="1" t="n">
        <v>569</v>
      </c>
      <c r="B573" s="2" t="s">
        <v>573</v>
      </c>
      <c r="C573" s="2" t="n">
        <v>1038246</v>
      </c>
      <c r="D573" s="3" t="n">
        <f aca="false">C573/8995927*100</f>
        <v>11.5412897414574</v>
      </c>
    </row>
    <row r="574" s="1" customFormat="true" ht="15.75" hidden="false" customHeight="false" outlineLevel="0" collapsed="false">
      <c r="A574" s="1" t="n">
        <v>570</v>
      </c>
      <c r="B574" s="2" t="s">
        <v>574</v>
      </c>
      <c r="C574" s="2" t="n">
        <v>697233</v>
      </c>
      <c r="D574" s="3" t="n">
        <f aca="false">C574/8995927*100</f>
        <v>7.7505408836688</v>
      </c>
    </row>
    <row r="575" s="1" customFormat="true" ht="15.75" hidden="false" customHeight="false" outlineLevel="0" collapsed="false">
      <c r="A575" s="1" t="n">
        <v>571</v>
      </c>
      <c r="B575" s="2" t="s">
        <v>575</v>
      </c>
      <c r="C575" s="2" t="n">
        <v>997094</v>
      </c>
      <c r="D575" s="3" t="n">
        <f aca="false">C575/8995927*100</f>
        <v>11.0838382748104</v>
      </c>
    </row>
    <row r="576" s="1" customFormat="true" ht="15.75" hidden="false" customHeight="false" outlineLevel="0" collapsed="false">
      <c r="A576" s="1" t="n">
        <v>572</v>
      </c>
      <c r="B576" s="2" t="s">
        <v>576</v>
      </c>
      <c r="C576" s="2" t="n">
        <v>1150400</v>
      </c>
      <c r="D576" s="3" t="n">
        <f aca="false">C576/8995927*100</f>
        <v>12.7880095069691</v>
      </c>
    </row>
    <row r="577" s="1" customFormat="true" ht="15.75" hidden="false" customHeight="false" outlineLevel="0" collapsed="false">
      <c r="A577" s="1" t="n">
        <v>573</v>
      </c>
      <c r="B577" s="2" t="s">
        <v>577</v>
      </c>
      <c r="C577" s="2" t="n">
        <v>1236941</v>
      </c>
      <c r="D577" s="3" t="n">
        <f aca="false">C577/8995927*100</f>
        <v>13.7500115329971</v>
      </c>
    </row>
    <row r="578" s="1" customFormat="true" ht="15.75" hidden="false" customHeight="false" outlineLevel="0" collapsed="false">
      <c r="A578" s="1" t="n">
        <v>574</v>
      </c>
      <c r="B578" s="2" t="s">
        <v>578</v>
      </c>
      <c r="C578" s="2" t="n">
        <v>420913</v>
      </c>
      <c r="D578" s="3" t="n">
        <f aca="false">C578/8995927*100</f>
        <v>4.67892858623686</v>
      </c>
    </row>
    <row r="579" s="1" customFormat="true" ht="15.75" hidden="false" customHeight="false" outlineLevel="0" collapsed="false">
      <c r="A579" s="1" t="n">
        <v>575</v>
      </c>
      <c r="B579" s="2" t="s">
        <v>579</v>
      </c>
      <c r="C579" s="2" t="n">
        <v>1039354</v>
      </c>
      <c r="D579" s="3" t="n">
        <f aca="false">C579/8995927*100</f>
        <v>11.5536064265528</v>
      </c>
    </row>
    <row r="580" s="1" customFormat="true" ht="15.75" hidden="false" customHeight="false" outlineLevel="0" collapsed="false">
      <c r="A580" s="1" t="n">
        <v>576</v>
      </c>
      <c r="B580" s="2" t="s">
        <v>580</v>
      </c>
      <c r="C580" s="2" t="n">
        <v>970539</v>
      </c>
      <c r="D580" s="3" t="n">
        <f aca="false">C580/8995927*100</f>
        <v>10.7886491297673</v>
      </c>
    </row>
    <row r="581" s="1" customFormat="true" ht="15.75" hidden="false" customHeight="false" outlineLevel="0" collapsed="false">
      <c r="A581" s="1" t="n">
        <v>577</v>
      </c>
      <c r="B581" s="2" t="s">
        <v>581</v>
      </c>
      <c r="C581" s="2" t="n">
        <v>942023</v>
      </c>
      <c r="D581" s="3" t="n">
        <f aca="false">C581/8995927*100</f>
        <v>10.4716612306881</v>
      </c>
    </row>
    <row r="582" s="1" customFormat="true" ht="15.75" hidden="false" customHeight="false" outlineLevel="0" collapsed="false">
      <c r="A582" s="1" t="n">
        <v>578</v>
      </c>
      <c r="B582" s="2" t="s">
        <v>582</v>
      </c>
      <c r="C582" s="2" t="n">
        <v>479452</v>
      </c>
      <c r="D582" s="3" t="n">
        <f aca="false">C582/8995927*100</f>
        <v>5.32965641006202</v>
      </c>
    </row>
    <row r="583" s="1" customFormat="true" ht="15.75" hidden="false" customHeight="false" outlineLevel="0" collapsed="false">
      <c r="A583" s="1" t="n">
        <v>579</v>
      </c>
      <c r="B583" s="2" t="s">
        <v>583</v>
      </c>
      <c r="C583" s="2" t="n">
        <v>760515</v>
      </c>
      <c r="D583" s="3" t="n">
        <f aca="false">C583/8995927*100</f>
        <v>8.45399256796993</v>
      </c>
    </row>
    <row r="584" s="1" customFormat="true" ht="15.75" hidden="false" customHeight="false" outlineLevel="0" collapsed="false">
      <c r="A584" s="1" t="n">
        <v>580</v>
      </c>
      <c r="B584" s="2" t="s">
        <v>584</v>
      </c>
      <c r="C584" s="2" t="n">
        <v>881006</v>
      </c>
      <c r="D584" s="3" t="n">
        <f aca="false">C584/8995927*100</f>
        <v>9.79338760752505</v>
      </c>
    </row>
    <row r="585" s="1" customFormat="true" ht="15.75" hidden="false" customHeight="false" outlineLevel="0" collapsed="false">
      <c r="A585" s="1" t="n">
        <v>581</v>
      </c>
      <c r="B585" s="2" t="s">
        <v>585</v>
      </c>
      <c r="C585" s="2" t="n">
        <v>939058</v>
      </c>
      <c r="D585" s="3" t="n">
        <f aca="false">C585/8995927*100</f>
        <v>10.438701870302</v>
      </c>
    </row>
    <row r="586" s="1" customFormat="true" ht="15.75" hidden="false" customHeight="false" outlineLevel="0" collapsed="false">
      <c r="A586" s="1" t="n">
        <v>582</v>
      </c>
      <c r="B586" s="2" t="s">
        <v>586</v>
      </c>
      <c r="C586" s="2" t="n">
        <v>937892</v>
      </c>
      <c r="D586" s="3" t="n">
        <f aca="false">C586/8995927*100</f>
        <v>10.4257404489832</v>
      </c>
    </row>
    <row r="587" s="1" customFormat="true" ht="15.75" hidden="false" customHeight="false" outlineLevel="0" collapsed="false">
      <c r="A587" s="1" t="n">
        <v>583</v>
      </c>
      <c r="B587" s="2" t="s">
        <v>587</v>
      </c>
      <c r="C587" s="2" t="n">
        <v>759369</v>
      </c>
      <c r="D587" s="3" t="n">
        <f aca="false">C587/8995927*100</f>
        <v>8.4412534694868</v>
      </c>
    </row>
    <row r="588" s="1" customFormat="true" ht="15.75" hidden="false" customHeight="false" outlineLevel="0" collapsed="false">
      <c r="A588" s="1" t="n">
        <v>584</v>
      </c>
      <c r="B588" s="2" t="s">
        <v>588</v>
      </c>
      <c r="C588" s="2" t="n">
        <v>853258</v>
      </c>
      <c r="D588" s="3" t="n">
        <f aca="false">C588/8995927*100</f>
        <v>9.48493690533505</v>
      </c>
    </row>
    <row r="589" s="1" customFormat="true" ht="15.75" hidden="false" customHeight="false" outlineLevel="0" collapsed="false">
      <c r="A589" s="1" t="n">
        <v>585</v>
      </c>
      <c r="B589" s="2" t="s">
        <v>589</v>
      </c>
      <c r="C589" s="2" t="n">
        <v>794230</v>
      </c>
      <c r="D589" s="3" t="n">
        <f aca="false">C589/8995927*100</f>
        <v>8.82877328817808</v>
      </c>
    </row>
    <row r="590" s="1" customFormat="true" ht="15.75" hidden="false" customHeight="false" outlineLevel="0" collapsed="false">
      <c r="A590" s="1" t="n">
        <v>586</v>
      </c>
      <c r="B590" s="2" t="s">
        <v>590</v>
      </c>
      <c r="C590" s="2" t="n">
        <v>685694</v>
      </c>
      <c r="D590" s="3" t="n">
        <f aca="false">C590/8995927*100</f>
        <v>7.62227172363671</v>
      </c>
    </row>
    <row r="591" s="1" customFormat="true" ht="15.75" hidden="false" customHeight="false" outlineLevel="0" collapsed="false">
      <c r="A591" s="1" t="n">
        <v>587</v>
      </c>
      <c r="B591" s="2" t="s">
        <v>591</v>
      </c>
      <c r="C591" s="2" t="n">
        <v>384610</v>
      </c>
      <c r="D591" s="3" t="n">
        <f aca="false">C591/8995927*100</f>
        <v>4.27537929109474</v>
      </c>
    </row>
    <row r="592" s="1" customFormat="true" ht="15.75" hidden="false" customHeight="false" outlineLevel="0" collapsed="false">
      <c r="A592" s="1" t="n">
        <v>588</v>
      </c>
      <c r="B592" s="2" t="s">
        <v>592</v>
      </c>
      <c r="C592" s="2" t="n">
        <v>652159</v>
      </c>
      <c r="D592" s="3" t="n">
        <f aca="false">C592/8995927*100</f>
        <v>7.24949190894946</v>
      </c>
    </row>
    <row r="593" s="1" customFormat="true" ht="15.75" hidden="false" customHeight="false" outlineLevel="0" collapsed="false">
      <c r="A593" s="1" t="n">
        <v>589</v>
      </c>
      <c r="B593" s="2" t="s">
        <v>593</v>
      </c>
      <c r="C593" s="2" t="n">
        <v>1190378</v>
      </c>
      <c r="D593" s="3" t="n">
        <f aca="false">C593/8995927*100</f>
        <v>13.2324106231631</v>
      </c>
    </row>
    <row r="594" s="1" customFormat="true" ht="15.75" hidden="false" customHeight="false" outlineLevel="0" collapsed="false">
      <c r="A594" s="1" t="n">
        <v>590</v>
      </c>
      <c r="B594" s="2" t="s">
        <v>594</v>
      </c>
      <c r="C594" s="2" t="n">
        <v>985577</v>
      </c>
      <c r="D594" s="3" t="n">
        <f aca="false">C594/8995927*100</f>
        <v>10.9558136698975</v>
      </c>
    </row>
    <row r="595" s="1" customFormat="true" ht="15.75" hidden="false" customHeight="false" outlineLevel="0" collapsed="false">
      <c r="A595" s="1" t="n">
        <v>591</v>
      </c>
      <c r="B595" s="2" t="s">
        <v>595</v>
      </c>
      <c r="C595" s="2" t="n">
        <v>730262</v>
      </c>
      <c r="D595" s="3" t="n">
        <f aca="false">C595/8995927*100</f>
        <v>8.11769593061393</v>
      </c>
    </row>
    <row r="596" s="1" customFormat="true" ht="15.75" hidden="false" customHeight="false" outlineLevel="0" collapsed="false">
      <c r="A596" s="1" t="n">
        <v>592</v>
      </c>
      <c r="B596" s="2" t="s">
        <v>596</v>
      </c>
      <c r="C596" s="2" t="n">
        <v>827920</v>
      </c>
      <c r="D596" s="3" t="n">
        <f aca="false">C596/8995927*100</f>
        <v>9.20327610484167</v>
      </c>
    </row>
    <row r="597" s="1" customFormat="true" ht="15.75" hidden="false" customHeight="false" outlineLevel="0" collapsed="false">
      <c r="A597" s="1" t="n">
        <v>593</v>
      </c>
      <c r="B597" s="2" t="s">
        <v>597</v>
      </c>
      <c r="C597" s="2" t="n">
        <v>763601</v>
      </c>
      <c r="D597" s="3" t="n">
        <f aca="false">C597/8995927*100</f>
        <v>8.48829698151175</v>
      </c>
    </row>
    <row r="598" s="1" customFormat="true" ht="15.75" hidden="false" customHeight="false" outlineLevel="0" collapsed="false">
      <c r="A598" s="1" t="n">
        <v>594</v>
      </c>
      <c r="B598" s="2" t="s">
        <v>598</v>
      </c>
      <c r="C598" s="2" t="n">
        <v>1086582</v>
      </c>
      <c r="D598" s="3" t="n">
        <f aca="false">C598/8995927*100</f>
        <v>12.0785995706724</v>
      </c>
    </row>
    <row r="599" s="1" customFormat="true" ht="15.75" hidden="false" customHeight="false" outlineLevel="0" collapsed="false">
      <c r="A599" s="1" t="n">
        <v>595</v>
      </c>
      <c r="B599" s="2" t="s">
        <v>599</v>
      </c>
      <c r="C599" s="2" t="n">
        <v>1244558</v>
      </c>
      <c r="D599" s="3" t="n">
        <f aca="false">C599/8995927*100</f>
        <v>13.8346831849569</v>
      </c>
    </row>
    <row r="600" s="1" customFormat="true" ht="15.75" hidden="false" customHeight="false" outlineLevel="0" collapsed="false">
      <c r="A600" s="1" t="n">
        <v>596</v>
      </c>
      <c r="B600" s="2" t="s">
        <v>600</v>
      </c>
      <c r="C600" s="2" t="n">
        <v>736353</v>
      </c>
      <c r="D600" s="3" t="n">
        <f aca="false">C600/8995927*100</f>
        <v>8.18540435021316</v>
      </c>
    </row>
    <row r="601" s="1" customFormat="true" ht="15.75" hidden="false" customHeight="false" outlineLevel="0" collapsed="false">
      <c r="A601" s="1" t="n">
        <v>597</v>
      </c>
      <c r="B601" s="2" t="s">
        <v>601</v>
      </c>
      <c r="C601" s="2" t="n">
        <v>1149965</v>
      </c>
      <c r="D601" s="3" t="n">
        <f aca="false">C601/8995927*100</f>
        <v>12.7831739852936</v>
      </c>
    </row>
    <row r="602" s="1" customFormat="true" ht="15.75" hidden="false" customHeight="false" outlineLevel="0" collapsed="false">
      <c r="A602" s="1" t="n">
        <v>598</v>
      </c>
      <c r="B602" s="2" t="s">
        <v>602</v>
      </c>
      <c r="C602" s="2" t="n">
        <v>1189712</v>
      </c>
      <c r="D602" s="3" t="n">
        <f aca="false">C602/8995927*100</f>
        <v>13.2250072727358</v>
      </c>
    </row>
    <row r="603" s="1" customFormat="true" ht="15.75" hidden="false" customHeight="false" outlineLevel="0" collapsed="false">
      <c r="A603" s="1" t="n">
        <v>599</v>
      </c>
      <c r="B603" s="2" t="s">
        <v>603</v>
      </c>
      <c r="C603" s="2" t="n">
        <v>894744</v>
      </c>
      <c r="D603" s="3" t="n">
        <f aca="false">C603/8995927*100</f>
        <v>9.94610116333759</v>
      </c>
    </row>
    <row r="604" s="1" customFormat="true" ht="15.75" hidden="false" customHeight="false" outlineLevel="0" collapsed="false">
      <c r="A604" s="1" t="n">
        <v>600</v>
      </c>
      <c r="B604" s="2" t="s">
        <v>604</v>
      </c>
      <c r="C604" s="2" t="n">
        <v>954108</v>
      </c>
      <c r="D604" s="3" t="n">
        <f aca="false">C604/8995927*100</f>
        <v>10.6059998041336</v>
      </c>
    </row>
    <row r="605" s="1" customFormat="true" ht="15.75" hidden="false" customHeight="false" outlineLevel="0" collapsed="false">
      <c r="A605" s="1" t="n">
        <v>601</v>
      </c>
      <c r="B605" s="2" t="s">
        <v>605</v>
      </c>
      <c r="C605" s="2" t="n">
        <v>1052814</v>
      </c>
      <c r="D605" s="3" t="n">
        <f aca="false">C605/8995927*100</f>
        <v>11.7032296949497</v>
      </c>
    </row>
    <row r="606" s="1" customFormat="true" ht="15.75" hidden="false" customHeight="false" outlineLevel="0" collapsed="false">
      <c r="A606" s="1" t="n">
        <v>602</v>
      </c>
      <c r="B606" s="2" t="s">
        <v>606</v>
      </c>
      <c r="C606" s="2" t="n">
        <v>986089</v>
      </c>
      <c r="D606" s="3" t="n">
        <f aca="false">C606/8995927*100</f>
        <v>10.9615051344903</v>
      </c>
    </row>
    <row r="607" s="1" customFormat="true" ht="15.75" hidden="false" customHeight="false" outlineLevel="0" collapsed="false">
      <c r="A607" s="1" t="n">
        <v>603</v>
      </c>
      <c r="B607" s="2" t="s">
        <v>607</v>
      </c>
      <c r="C607" s="2" t="n">
        <v>1157838</v>
      </c>
      <c r="D607" s="3" t="n">
        <f aca="false">C607/8995927*100</f>
        <v>12.8706913695498</v>
      </c>
    </row>
    <row r="608" s="1" customFormat="true" ht="15.75" hidden="false" customHeight="false" outlineLevel="0" collapsed="false">
      <c r="A608" s="1" t="n">
        <v>604</v>
      </c>
      <c r="B608" s="2" t="s">
        <v>608</v>
      </c>
      <c r="C608" s="2" t="n">
        <v>357042</v>
      </c>
      <c r="D608" s="3" t="n">
        <f aca="false">C608/8995927*100</f>
        <v>3.96892949442564</v>
      </c>
    </row>
    <row r="609" s="1" customFormat="true" ht="15.75" hidden="false" customHeight="false" outlineLevel="0" collapsed="false">
      <c r="A609" s="1" t="n">
        <v>605</v>
      </c>
      <c r="B609" s="2" t="s">
        <v>609</v>
      </c>
      <c r="C609" s="2" t="n">
        <v>782516</v>
      </c>
      <c r="D609" s="3" t="n">
        <f aca="false">C609/8995927*100</f>
        <v>8.698558803334</v>
      </c>
    </row>
    <row r="610" s="1" customFormat="true" ht="15.75" hidden="false" customHeight="false" outlineLevel="0" collapsed="false">
      <c r="A610" s="1" t="n">
        <v>606</v>
      </c>
      <c r="B610" s="2" t="s">
        <v>610</v>
      </c>
      <c r="C610" s="2" t="n">
        <v>824526</v>
      </c>
      <c r="D610" s="3" t="n">
        <f aca="false">C610/8995927*100</f>
        <v>9.16554791963074</v>
      </c>
    </row>
    <row r="611" s="1" customFormat="true" ht="15.75" hidden="false" customHeight="false" outlineLevel="0" collapsed="false">
      <c r="A611" s="1" t="n">
        <v>607</v>
      </c>
      <c r="B611" s="2" t="s">
        <v>611</v>
      </c>
      <c r="C611" s="2" t="n">
        <v>1027946</v>
      </c>
      <c r="D611" s="3" t="n">
        <f aca="false">C611/8995927*100</f>
        <v>11.4267934810943</v>
      </c>
    </row>
    <row r="612" s="1" customFormat="true" ht="15.75" hidden="false" customHeight="false" outlineLevel="0" collapsed="false">
      <c r="A612" s="1" t="n">
        <v>608</v>
      </c>
      <c r="B612" s="2" t="s">
        <v>612</v>
      </c>
      <c r="C612" s="2" t="n">
        <v>734888</v>
      </c>
      <c r="D612" s="3" t="n">
        <f aca="false">C612/8995927*100</f>
        <v>8.16911920250131</v>
      </c>
    </row>
    <row r="613" s="1" customFormat="true" ht="15.75" hidden="false" customHeight="false" outlineLevel="0" collapsed="false">
      <c r="A613" s="1" t="n">
        <v>609</v>
      </c>
      <c r="B613" s="2" t="s">
        <v>613</v>
      </c>
      <c r="C613" s="2" t="n">
        <v>865512</v>
      </c>
      <c r="D613" s="3" t="n">
        <f aca="false">C613/8995927*100</f>
        <v>9.62115410674186</v>
      </c>
    </row>
    <row r="614" s="1" customFormat="true" ht="15.75" hidden="false" customHeight="false" outlineLevel="0" collapsed="false">
      <c r="A614" s="1" t="n">
        <v>610</v>
      </c>
      <c r="B614" s="2" t="s">
        <v>614</v>
      </c>
      <c r="C614" s="2" t="n">
        <v>900494</v>
      </c>
      <c r="D614" s="3" t="n">
        <f aca="false">C614/8995927*100</f>
        <v>10.0100189785889</v>
      </c>
    </row>
    <row r="615" s="1" customFormat="true" ht="15.75" hidden="false" customHeight="false" outlineLevel="0" collapsed="false">
      <c r="A615" s="1" t="n">
        <v>611</v>
      </c>
      <c r="B615" s="2" t="s">
        <v>615</v>
      </c>
      <c r="C615" s="2" t="n">
        <v>942993</v>
      </c>
      <c r="D615" s="3" t="n">
        <f aca="false">C615/8995927*100</f>
        <v>10.4824438882174</v>
      </c>
    </row>
    <row r="616" s="1" customFormat="true" ht="15.75" hidden="false" customHeight="false" outlineLevel="0" collapsed="false">
      <c r="A616" s="1" t="n">
        <v>612</v>
      </c>
      <c r="B616" s="2" t="s">
        <v>616</v>
      </c>
      <c r="C616" s="2" t="n">
        <v>801827</v>
      </c>
      <c r="D616" s="3" t="n">
        <f aca="false">C616/8995927*100</f>
        <v>8.91322261730225</v>
      </c>
    </row>
    <row r="617" s="1" customFormat="true" ht="15.75" hidden="false" customHeight="false" outlineLevel="0" collapsed="false">
      <c r="A617" s="1" t="n">
        <v>613</v>
      </c>
      <c r="B617" s="2" t="s">
        <v>617</v>
      </c>
      <c r="C617" s="2" t="n">
        <v>917231</v>
      </c>
      <c r="D617" s="3" t="n">
        <f aca="false">C617/8995927*100</f>
        <v>10.1960698436081</v>
      </c>
    </row>
    <row r="618" s="1" customFormat="true" ht="15.75" hidden="false" customHeight="false" outlineLevel="0" collapsed="false">
      <c r="A618" s="1" t="n">
        <v>614</v>
      </c>
      <c r="B618" s="2" t="s">
        <v>618</v>
      </c>
      <c r="C618" s="2" t="n">
        <v>632206</v>
      </c>
      <c r="D618" s="3" t="n">
        <f aca="false">C618/8995927*100</f>
        <v>7.02769153195663</v>
      </c>
    </row>
    <row r="619" s="1" customFormat="true" ht="15.75" hidden="false" customHeight="false" outlineLevel="0" collapsed="false">
      <c r="A619" s="1" t="n">
        <v>615</v>
      </c>
      <c r="B619" s="2" t="s">
        <v>619</v>
      </c>
      <c r="C619" s="2" t="n">
        <v>994119</v>
      </c>
      <c r="D619" s="3" t="n">
        <f aca="false">C619/8995927*100</f>
        <v>11.0507677530064</v>
      </c>
    </row>
    <row r="620" s="1" customFormat="true" ht="15.75" hidden="false" customHeight="false" outlineLevel="0" collapsed="false">
      <c r="A620" s="1" t="n">
        <v>616</v>
      </c>
      <c r="B620" s="2" t="s">
        <v>620</v>
      </c>
      <c r="C620" s="2" t="n">
        <v>622816</v>
      </c>
      <c r="D620" s="3" t="n">
        <f aca="false">C620/8995927*100</f>
        <v>6.92331096061584</v>
      </c>
    </row>
    <row r="621" s="1" customFormat="true" ht="15.75" hidden="false" customHeight="false" outlineLevel="0" collapsed="false">
      <c r="A621" s="1" t="n">
        <v>617</v>
      </c>
      <c r="B621" s="2" t="s">
        <v>621</v>
      </c>
      <c r="C621" s="2" t="n">
        <v>1032143</v>
      </c>
      <c r="D621" s="3" t="n">
        <f aca="false">C621/8995927*100</f>
        <v>11.4734479281568</v>
      </c>
    </row>
    <row r="622" s="1" customFormat="true" ht="15.75" hidden="false" customHeight="false" outlineLevel="0" collapsed="false">
      <c r="A622" s="1" t="n">
        <v>618</v>
      </c>
      <c r="B622" s="2" t="s">
        <v>622</v>
      </c>
      <c r="C622" s="2" t="n">
        <v>959885</v>
      </c>
      <c r="D622" s="3" t="n">
        <f aca="false">C622/8995927*100</f>
        <v>10.670217755213</v>
      </c>
    </row>
    <row r="623" s="1" customFormat="true" ht="15.75" hidden="false" customHeight="false" outlineLevel="0" collapsed="false">
      <c r="A623" s="1" t="n">
        <v>619</v>
      </c>
      <c r="B623" s="2" t="s">
        <v>623</v>
      </c>
      <c r="C623" s="2" t="n">
        <v>717390</v>
      </c>
      <c r="D623" s="3" t="n">
        <f aca="false">C623/8995927*100</f>
        <v>7.97460895358533</v>
      </c>
    </row>
    <row r="624" s="1" customFormat="true" ht="15.75" hidden="false" customHeight="false" outlineLevel="0" collapsed="false">
      <c r="A624" s="1" t="n">
        <v>620</v>
      </c>
      <c r="B624" s="2" t="s">
        <v>624</v>
      </c>
      <c r="C624" s="2" t="n">
        <v>888905</v>
      </c>
      <c r="D624" s="3" t="n">
        <f aca="false">C624/8995927*100</f>
        <v>9.88119401146764</v>
      </c>
    </row>
    <row r="625" s="1" customFormat="true" ht="15.75" hidden="false" customHeight="false" outlineLevel="0" collapsed="false">
      <c r="A625" s="1" t="n">
        <v>621</v>
      </c>
      <c r="B625" s="2" t="s">
        <v>625</v>
      </c>
      <c r="C625" s="2" t="n">
        <v>1033921</v>
      </c>
      <c r="D625" s="3" t="n">
        <f aca="false">C625/8995927*100</f>
        <v>11.4932124282467</v>
      </c>
    </row>
    <row r="626" s="1" customFormat="true" ht="15.75" hidden="false" customHeight="false" outlineLevel="0" collapsed="false">
      <c r="A626" s="1" t="n">
        <v>622</v>
      </c>
      <c r="B626" s="2" t="s">
        <v>626</v>
      </c>
      <c r="C626" s="2" t="n">
        <v>650603</v>
      </c>
      <c r="D626" s="3" t="n">
        <f aca="false">C626/8995927*100</f>
        <v>7.23219519233538</v>
      </c>
    </row>
    <row r="627" s="1" customFormat="true" ht="15.75" hidden="false" customHeight="false" outlineLevel="0" collapsed="false">
      <c r="A627" s="1" t="n">
        <v>623</v>
      </c>
      <c r="B627" s="2" t="s">
        <v>627</v>
      </c>
      <c r="C627" s="2" t="n">
        <v>673461</v>
      </c>
      <c r="D627" s="3" t="n">
        <f aca="false">C627/8995927*100</f>
        <v>7.48628796120733</v>
      </c>
    </row>
    <row r="628" s="1" customFormat="true" ht="15.75" hidden="false" customHeight="false" outlineLevel="0" collapsed="false">
      <c r="A628" s="1" t="n">
        <v>624</v>
      </c>
      <c r="B628" s="2" t="s">
        <v>628</v>
      </c>
      <c r="C628" s="2" t="n">
        <v>528200</v>
      </c>
      <c r="D628" s="3" t="n">
        <f aca="false">C628/8995927*100</f>
        <v>5.87154608969148</v>
      </c>
    </row>
    <row r="629" s="1" customFormat="true" ht="15.75" hidden="false" customHeight="false" outlineLevel="0" collapsed="false">
      <c r="A629" s="1" t="n">
        <v>625</v>
      </c>
      <c r="B629" s="2" t="s">
        <v>629</v>
      </c>
      <c r="C629" s="2" t="n">
        <v>438169</v>
      </c>
      <c r="D629" s="3" t="n">
        <f aca="false">C629/8995927*100</f>
        <v>4.8707487288414</v>
      </c>
    </row>
    <row r="630" s="1" customFormat="true" ht="15.75" hidden="false" customHeight="false" outlineLevel="0" collapsed="false">
      <c r="A630" s="1" t="n">
        <v>626</v>
      </c>
      <c r="B630" s="2" t="s">
        <v>630</v>
      </c>
      <c r="C630" s="2" t="n">
        <v>330466</v>
      </c>
      <c r="D630" s="3" t="n">
        <f aca="false">C630/8995927*100</f>
        <v>3.67350691040512</v>
      </c>
    </row>
    <row r="631" s="1" customFormat="true" ht="15.75" hidden="false" customHeight="false" outlineLevel="0" collapsed="false">
      <c r="A631" s="1" t="n">
        <v>627</v>
      </c>
      <c r="B631" s="2" t="s">
        <v>631</v>
      </c>
      <c r="C631" s="2" t="n">
        <v>967653</v>
      </c>
      <c r="D631" s="3" t="n">
        <f aca="false">C631/8995927*100</f>
        <v>10.756567944582</v>
      </c>
    </row>
    <row r="632" s="1" customFormat="true" ht="15.75" hidden="false" customHeight="false" outlineLevel="0" collapsed="false">
      <c r="A632" s="1" t="n">
        <v>628</v>
      </c>
      <c r="B632" s="2" t="s">
        <v>632</v>
      </c>
      <c r="C632" s="2" t="n">
        <v>791044</v>
      </c>
      <c r="D632" s="3" t="n">
        <f aca="false">C632/8995927*100</f>
        <v>8.79335726045798</v>
      </c>
    </row>
    <row r="633" s="1" customFormat="true" ht="15.75" hidden="false" customHeight="false" outlineLevel="0" collapsed="false">
      <c r="A633" s="1" t="n">
        <v>629</v>
      </c>
      <c r="B633" s="2" t="s">
        <v>633</v>
      </c>
      <c r="C633" s="2" t="n">
        <v>1319087</v>
      </c>
      <c r="D633" s="3" t="n">
        <f aca="false">C633/8995927*100</f>
        <v>14.6631581158896</v>
      </c>
    </row>
    <row r="634" s="1" customFormat="true" ht="15.75" hidden="false" customHeight="false" outlineLevel="0" collapsed="false">
      <c r="A634" s="1" t="n">
        <v>630</v>
      </c>
      <c r="B634" s="2" t="s">
        <v>634</v>
      </c>
      <c r="C634" s="2" t="n">
        <v>644066</v>
      </c>
      <c r="D634" s="3" t="n">
        <f aca="false">C634/8995927*100</f>
        <v>7.15952897350101</v>
      </c>
    </row>
    <row r="635" s="1" customFormat="true" ht="15.75" hidden="false" customHeight="false" outlineLevel="0" collapsed="false">
      <c r="A635" s="1" t="n">
        <v>631</v>
      </c>
      <c r="B635" s="2" t="s">
        <v>635</v>
      </c>
      <c r="C635" s="2" t="n">
        <v>496338</v>
      </c>
      <c r="D635" s="3" t="n">
        <f aca="false">C635/8995927*100</f>
        <v>5.51736358020691</v>
      </c>
    </row>
    <row r="636" s="1" customFormat="true" ht="15.75" hidden="false" customHeight="false" outlineLevel="0" collapsed="false">
      <c r="A636" s="1" t="n">
        <v>632</v>
      </c>
      <c r="B636" s="2" t="s">
        <v>636</v>
      </c>
      <c r="C636" s="2" t="n">
        <v>272933</v>
      </c>
      <c r="D636" s="3" t="n">
        <f aca="false">C636/8995927*100</f>
        <v>3.03396192521349</v>
      </c>
    </row>
    <row r="637" s="1" customFormat="true" ht="15.75" hidden="false" customHeight="false" outlineLevel="0" collapsed="false">
      <c r="A637" s="1" t="n">
        <v>633</v>
      </c>
      <c r="B637" s="2" t="s">
        <v>637</v>
      </c>
      <c r="C637" s="2" t="n">
        <v>768889</v>
      </c>
      <c r="D637" s="3" t="n">
        <f aca="false">C637/8995927*100</f>
        <v>8.54707913925936</v>
      </c>
    </row>
    <row r="638" s="1" customFormat="true" ht="15.75" hidden="false" customHeight="false" outlineLevel="0" collapsed="false">
      <c r="A638" s="1" t="n">
        <v>634</v>
      </c>
      <c r="B638" s="2" t="s">
        <v>638</v>
      </c>
      <c r="C638" s="2" t="n">
        <v>189887</v>
      </c>
      <c r="D638" s="3" t="n">
        <f aca="false">C638/8995927*100</f>
        <v>2.11081081471648</v>
      </c>
    </row>
    <row r="639" s="1" customFormat="true" ht="15.75" hidden="false" customHeight="false" outlineLevel="0" collapsed="false">
      <c r="A639" s="1" t="n">
        <v>635</v>
      </c>
      <c r="B639" s="2" t="s">
        <v>639</v>
      </c>
      <c r="C639" s="2" t="n">
        <v>743938</v>
      </c>
      <c r="D639" s="3" t="n">
        <f aca="false">C639/8995927*100</f>
        <v>8.26972028563593</v>
      </c>
    </row>
    <row r="640" s="1" customFormat="true" ht="15.75" hidden="false" customHeight="false" outlineLevel="0" collapsed="false">
      <c r="A640" s="1" t="n">
        <v>636</v>
      </c>
      <c r="B640" s="2" t="s">
        <v>640</v>
      </c>
      <c r="C640" s="2" t="n">
        <v>1191441</v>
      </c>
      <c r="D640" s="3" t="n">
        <f aca="false">C640/8995927*100</f>
        <v>13.2442270818783</v>
      </c>
    </row>
    <row r="641" s="1" customFormat="true" ht="15.75" hidden="false" customHeight="false" outlineLevel="0" collapsed="false">
      <c r="A641" s="1" t="n">
        <v>637</v>
      </c>
      <c r="B641" s="2" t="s">
        <v>641</v>
      </c>
      <c r="C641" s="2" t="n">
        <v>1519160</v>
      </c>
      <c r="D641" s="3" t="n">
        <f aca="false">C641/8995927*100</f>
        <v>16.887197950806</v>
      </c>
    </row>
    <row r="642" s="1" customFormat="true" ht="15.75" hidden="false" customHeight="false" outlineLevel="0" collapsed="false">
      <c r="A642" s="1" t="n">
        <v>638</v>
      </c>
      <c r="B642" s="2" t="s">
        <v>642</v>
      </c>
      <c r="C642" s="2" t="n">
        <v>2399018</v>
      </c>
      <c r="D642" s="3" t="n">
        <f aca="false">C642/8995927*100</f>
        <v>26.6678242275643</v>
      </c>
    </row>
    <row r="643" s="1" customFormat="true" ht="15.75" hidden="false" customHeight="false" outlineLevel="0" collapsed="false">
      <c r="A643" s="1" t="n">
        <v>639</v>
      </c>
      <c r="B643" s="2" t="s">
        <v>643</v>
      </c>
      <c r="C643" s="2" t="n">
        <v>1267295</v>
      </c>
      <c r="D643" s="3" t="n">
        <f aca="false">C643/8995927*100</f>
        <v>14.0874309006732</v>
      </c>
    </row>
    <row r="644" s="1" customFormat="true" ht="15.75" hidden="false" customHeight="false" outlineLevel="0" collapsed="false">
      <c r="A644" s="1" t="n">
        <v>640</v>
      </c>
      <c r="B644" s="2" t="s">
        <v>644</v>
      </c>
      <c r="C644" s="2" t="n">
        <v>555831</v>
      </c>
      <c r="D644" s="3" t="n">
        <f aca="false">C644/8995927*100</f>
        <v>6.17869620329289</v>
      </c>
    </row>
    <row r="645" s="1" customFormat="true" ht="15.75" hidden="false" customHeight="false" outlineLevel="0" collapsed="false">
      <c r="A645" s="1" t="n">
        <v>641</v>
      </c>
      <c r="B645" s="2" t="s">
        <v>645</v>
      </c>
      <c r="C645" s="2" t="n">
        <v>1198805</v>
      </c>
      <c r="D645" s="3" t="n">
        <f aca="false">C645/8995927*100</f>
        <v>13.326086349967</v>
      </c>
    </row>
    <row r="646" s="1" customFormat="true" ht="15.75" hidden="false" customHeight="false" outlineLevel="0" collapsed="false">
      <c r="A646" s="1" t="n">
        <v>642</v>
      </c>
      <c r="B646" s="2" t="s">
        <v>646</v>
      </c>
      <c r="C646" s="2" t="n">
        <v>1244933</v>
      </c>
      <c r="D646" s="3" t="n">
        <f aca="false">C646/8995927*100</f>
        <v>13.8388517381255</v>
      </c>
    </row>
    <row r="647" s="1" customFormat="true" ht="15.75" hidden="false" customHeight="false" outlineLevel="0" collapsed="false">
      <c r="A647" s="1" t="n">
        <v>643</v>
      </c>
      <c r="B647" s="2" t="s">
        <v>647</v>
      </c>
      <c r="C647" s="2" t="n">
        <v>728714</v>
      </c>
      <c r="D647" s="3" t="n">
        <f aca="false">C647/8995927*100</f>
        <v>8.10048814313411</v>
      </c>
    </row>
    <row r="648" s="1" customFormat="true" ht="15.75" hidden="false" customHeight="false" outlineLevel="0" collapsed="false">
      <c r="A648" s="1" t="n">
        <v>644</v>
      </c>
      <c r="B648" s="2" t="s">
        <v>648</v>
      </c>
      <c r="C648" s="2" t="n">
        <v>357789</v>
      </c>
      <c r="D648" s="3" t="n">
        <f aca="false">C648/8995927*100</f>
        <v>3.97723325233742</v>
      </c>
    </row>
    <row r="649" s="1" customFormat="true" ht="15.75" hidden="false" customHeight="false" outlineLevel="0" collapsed="false">
      <c r="A649" s="1" t="n">
        <v>645</v>
      </c>
      <c r="B649" s="2" t="s">
        <v>649</v>
      </c>
      <c r="C649" s="2" t="n">
        <v>380195</v>
      </c>
      <c r="D649" s="3" t="n">
        <f aca="false">C649/8995927*100</f>
        <v>4.22630152512354</v>
      </c>
    </row>
    <row r="650" s="1" customFormat="true" ht="15.75" hidden="false" customHeight="false" outlineLevel="0" collapsed="false">
      <c r="A650" s="1" t="n">
        <v>646</v>
      </c>
      <c r="B650" s="2" t="s">
        <v>650</v>
      </c>
      <c r="C650" s="2" t="n">
        <v>520684</v>
      </c>
      <c r="D650" s="3" t="n">
        <f aca="false">C650/8995927*100</f>
        <v>5.78799716805172</v>
      </c>
    </row>
    <row r="651" s="1" customFormat="true" ht="15.75" hidden="false" customHeight="false" outlineLevel="0" collapsed="false">
      <c r="A651" s="1" t="n">
        <v>647</v>
      </c>
      <c r="B651" s="2" t="s">
        <v>651</v>
      </c>
      <c r="C651" s="2" t="n">
        <v>384059</v>
      </c>
      <c r="D651" s="3" t="n">
        <f aca="false">C651/8995927*100</f>
        <v>4.2692542969724</v>
      </c>
    </row>
    <row r="652" s="1" customFormat="true" ht="15.75" hidden="false" customHeight="false" outlineLevel="0" collapsed="false">
      <c r="A652" s="1" t="n">
        <v>648</v>
      </c>
      <c r="B652" s="2" t="s">
        <v>652</v>
      </c>
      <c r="C652" s="2" t="n">
        <v>1298811</v>
      </c>
      <c r="D652" s="3" t="n">
        <f aca="false">C652/8995927*100</f>
        <v>14.4377672251009</v>
      </c>
    </row>
    <row r="653" s="1" customFormat="true" ht="15.75" hidden="false" customHeight="false" outlineLevel="0" collapsed="false">
      <c r="A653" s="1" t="n">
        <v>649</v>
      </c>
      <c r="B653" s="2" t="s">
        <v>653</v>
      </c>
      <c r="C653" s="2" t="n">
        <v>260986</v>
      </c>
      <c r="D653" s="3" t="n">
        <f aca="false">C653/8995927*100</f>
        <v>2.901157379334</v>
      </c>
    </row>
    <row r="654" s="1" customFormat="true" ht="15.75" hidden="false" customHeight="false" outlineLevel="0" collapsed="false">
      <c r="A654" s="1" t="n">
        <v>650</v>
      </c>
      <c r="B654" s="2" t="s">
        <v>654</v>
      </c>
      <c r="C654" s="2" t="n">
        <v>531753</v>
      </c>
      <c r="D654" s="3" t="n">
        <f aca="false">C654/8995927*100</f>
        <v>5.91104174144588</v>
      </c>
    </row>
    <row r="655" s="1" customFormat="true" ht="15.75" hidden="false" customHeight="false" outlineLevel="0" collapsed="false">
      <c r="A655" s="1" t="n">
        <v>651</v>
      </c>
      <c r="B655" s="2" t="s">
        <v>655</v>
      </c>
      <c r="C655" s="2" t="n">
        <v>819707</v>
      </c>
      <c r="D655" s="3" t="n">
        <f aca="false">C655/8995927*100</f>
        <v>9.11197923237928</v>
      </c>
    </row>
    <row r="656" s="1" customFormat="true" ht="15.75" hidden="false" customHeight="false" outlineLevel="0" collapsed="false">
      <c r="A656" s="1" t="n">
        <v>652</v>
      </c>
      <c r="B656" s="2" t="s">
        <v>656</v>
      </c>
      <c r="C656" s="2" t="n">
        <v>768859</v>
      </c>
      <c r="D656" s="3" t="n">
        <f aca="false">C656/8995927*100</f>
        <v>8.54674565500587</v>
      </c>
    </row>
    <row r="657" s="1" customFormat="true" ht="15.75" hidden="false" customHeight="false" outlineLevel="0" collapsed="false">
      <c r="A657" s="1" t="n">
        <v>653</v>
      </c>
      <c r="B657" s="2" t="s">
        <v>657</v>
      </c>
      <c r="C657" s="2" t="n">
        <v>1002767</v>
      </c>
      <c r="D657" s="3" t="n">
        <f aca="false">C657/8995927*100</f>
        <v>11.1469001471444</v>
      </c>
    </row>
    <row r="658" s="1" customFormat="true" ht="15.75" hidden="false" customHeight="false" outlineLevel="0" collapsed="false">
      <c r="A658" s="1" t="n">
        <v>654</v>
      </c>
      <c r="B658" s="2" t="s">
        <v>658</v>
      </c>
      <c r="C658" s="2" t="n">
        <v>428746</v>
      </c>
      <c r="D658" s="3" t="n">
        <f aca="false">C658/8995927*100</f>
        <v>4.76600132482178</v>
      </c>
    </row>
    <row r="659" s="1" customFormat="true" ht="15.75" hidden="false" customHeight="false" outlineLevel="0" collapsed="false">
      <c r="A659" s="1" t="n">
        <v>655</v>
      </c>
      <c r="B659" s="2" t="s">
        <v>659</v>
      </c>
      <c r="C659" s="2" t="n">
        <v>474642</v>
      </c>
      <c r="D659" s="3" t="n">
        <f aca="false">C659/8995927*100</f>
        <v>5.2761877680866</v>
      </c>
    </row>
    <row r="660" s="1" customFormat="true" ht="15.75" hidden="false" customHeight="false" outlineLevel="0" collapsed="false">
      <c r="A660" s="1" t="n">
        <v>656</v>
      </c>
      <c r="B660" s="2" t="s">
        <v>660</v>
      </c>
      <c r="C660" s="2" t="n">
        <v>1934877</v>
      </c>
      <c r="D660" s="3" t="n">
        <f aca="false">C660/8995927*100</f>
        <v>21.5083670643392</v>
      </c>
    </row>
    <row r="661" s="1" customFormat="true" ht="15.75" hidden="false" customHeight="false" outlineLevel="0" collapsed="false">
      <c r="A661" s="1" t="n">
        <v>657</v>
      </c>
      <c r="B661" s="2" t="s">
        <v>661</v>
      </c>
      <c r="C661" s="2" t="n">
        <v>624489</v>
      </c>
      <c r="D661" s="3" t="n">
        <f aca="false">C661/8995927*100</f>
        <v>6.94190826581852</v>
      </c>
    </row>
    <row r="662" s="1" customFormat="true" ht="15.75" hidden="false" customHeight="false" outlineLevel="0" collapsed="false">
      <c r="A662" s="1" t="n">
        <v>658</v>
      </c>
      <c r="B662" s="2" t="s">
        <v>662</v>
      </c>
      <c r="C662" s="2" t="n">
        <v>1233418</v>
      </c>
      <c r="D662" s="3" t="n">
        <f aca="false">C662/8995927*100</f>
        <v>13.7108493654962</v>
      </c>
    </row>
    <row r="663" s="1" customFormat="true" ht="15.75" hidden="false" customHeight="false" outlineLevel="0" collapsed="false">
      <c r="A663" s="1" t="n">
        <v>659</v>
      </c>
      <c r="B663" s="2" t="s">
        <v>663</v>
      </c>
      <c r="C663" s="2" t="n">
        <v>211913</v>
      </c>
      <c r="D663" s="3" t="n">
        <f aca="false">C663/8995927*100</f>
        <v>2.35565495362512</v>
      </c>
    </row>
    <row r="664" s="1" customFormat="true" ht="15.75" hidden="false" customHeight="false" outlineLevel="0" collapsed="false">
      <c r="A664" s="1" t="n">
        <v>660</v>
      </c>
      <c r="B664" s="2" t="s">
        <v>664</v>
      </c>
      <c r="C664" s="2" t="n">
        <v>485687</v>
      </c>
      <c r="D664" s="3" t="n">
        <f aca="false">C664/8995927*100</f>
        <v>5.39896555407797</v>
      </c>
    </row>
    <row r="665" s="1" customFormat="true" ht="15.75" hidden="false" customHeight="false" outlineLevel="0" collapsed="false">
      <c r="A665" s="1" t="n">
        <v>661</v>
      </c>
      <c r="B665" s="2" t="s">
        <v>665</v>
      </c>
      <c r="C665" s="2" t="n">
        <v>456875</v>
      </c>
      <c r="D665" s="3" t="n">
        <f aca="false">C665/8995927*100</f>
        <v>5.07868727703104</v>
      </c>
    </row>
    <row r="666" s="1" customFormat="true" ht="15.75" hidden="false" customHeight="false" outlineLevel="0" collapsed="false">
      <c r="A666" s="1" t="n">
        <v>662</v>
      </c>
      <c r="B666" s="2" t="s">
        <v>666</v>
      </c>
      <c r="C666" s="2" t="n">
        <v>229292</v>
      </c>
      <c r="D666" s="3" t="n">
        <f aca="false">C666/8995927*100</f>
        <v>2.54884238166895</v>
      </c>
    </row>
    <row r="667" s="1" customFormat="true" ht="15.75" hidden="false" customHeight="false" outlineLevel="0" collapsed="false">
      <c r="A667" s="1" t="n">
        <v>663</v>
      </c>
      <c r="B667" s="2" t="s">
        <v>667</v>
      </c>
      <c r="C667" s="2" t="n">
        <v>618050</v>
      </c>
      <c r="D667" s="3" t="n">
        <f aca="false">C667/8995927*100</f>
        <v>6.87033142887887</v>
      </c>
    </row>
    <row r="668" s="1" customFormat="true" ht="15.75" hidden="false" customHeight="false" outlineLevel="0" collapsed="false">
      <c r="A668" s="1" t="n">
        <v>664</v>
      </c>
      <c r="B668" s="2" t="s">
        <v>668</v>
      </c>
      <c r="C668" s="2" t="n">
        <v>1002879</v>
      </c>
      <c r="D668" s="3" t="n">
        <f aca="false">C668/8995927*100</f>
        <v>11.148145155024</v>
      </c>
    </row>
    <row r="669" s="1" customFormat="true" ht="15.75" hidden="false" customHeight="false" outlineLevel="0" collapsed="false">
      <c r="A669" s="1" t="n">
        <v>665</v>
      </c>
      <c r="B669" s="2" t="s">
        <v>669</v>
      </c>
      <c r="C669" s="2" t="n">
        <v>789530</v>
      </c>
      <c r="D669" s="3" t="n">
        <f aca="false">C669/8995927*100</f>
        <v>8.77652742179878</v>
      </c>
    </row>
    <row r="670" s="1" customFormat="true" ht="15.75" hidden="false" customHeight="false" outlineLevel="0" collapsed="false">
      <c r="A670" s="1" t="n">
        <v>666</v>
      </c>
      <c r="B670" s="2" t="s">
        <v>670</v>
      </c>
      <c r="C670" s="2" t="n">
        <v>916793</v>
      </c>
      <c r="D670" s="3" t="n">
        <f aca="false">C670/8995927*100</f>
        <v>10.1912009735072</v>
      </c>
    </row>
    <row r="671" s="1" customFormat="true" ht="15.75" hidden="false" customHeight="false" outlineLevel="0" collapsed="false">
      <c r="A671" s="1" t="n">
        <v>667</v>
      </c>
      <c r="B671" s="2" t="s">
        <v>671</v>
      </c>
      <c r="C671" s="2" t="n">
        <v>646233</v>
      </c>
      <c r="D671" s="3" t="n">
        <f aca="false">C671/8995927*100</f>
        <v>7.1836176527444</v>
      </c>
    </row>
    <row r="672" s="1" customFormat="true" ht="15.75" hidden="false" customHeight="false" outlineLevel="0" collapsed="false">
      <c r="A672" s="1" t="n">
        <v>668</v>
      </c>
      <c r="B672" s="2" t="s">
        <v>672</v>
      </c>
      <c r="C672" s="2" t="n">
        <v>715442</v>
      </c>
      <c r="D672" s="3" t="n">
        <f aca="false">C672/8995927*100</f>
        <v>7.95295470939237</v>
      </c>
    </row>
    <row r="673" s="1" customFormat="true" ht="15.75" hidden="false" customHeight="false" outlineLevel="0" collapsed="false">
      <c r="A673" s="1" t="n">
        <v>669</v>
      </c>
      <c r="B673" s="2" t="s">
        <v>673</v>
      </c>
      <c r="C673" s="2" t="n">
        <v>768644</v>
      </c>
      <c r="D673" s="3" t="n">
        <f aca="false">C673/8995927*100</f>
        <v>8.54435568452256</v>
      </c>
    </row>
    <row r="674" s="1" customFormat="true" ht="15.75" hidden="false" customHeight="false" outlineLevel="0" collapsed="false">
      <c r="A674" s="1" t="n">
        <v>670</v>
      </c>
      <c r="B674" s="2" t="s">
        <v>674</v>
      </c>
      <c r="C674" s="2" t="n">
        <v>730272</v>
      </c>
      <c r="D674" s="3" t="n">
        <f aca="false">C674/8995927*100</f>
        <v>8.11780709203176</v>
      </c>
    </row>
    <row r="675" s="1" customFormat="true" ht="15.75" hidden="false" customHeight="false" outlineLevel="0" collapsed="false">
      <c r="A675" s="1" t="n">
        <v>671</v>
      </c>
      <c r="B675" s="2" t="s">
        <v>675</v>
      </c>
      <c r="C675" s="2" t="n">
        <v>675423</v>
      </c>
      <c r="D675" s="3" t="n">
        <f aca="false">C675/8995927*100</f>
        <v>7.50809783138525</v>
      </c>
    </row>
    <row r="676" s="1" customFormat="true" ht="15.75" hidden="false" customHeight="false" outlineLevel="0" collapsed="false">
      <c r="A676" s="1" t="n">
        <v>672</v>
      </c>
      <c r="B676" s="2" t="s">
        <v>676</v>
      </c>
      <c r="C676" s="2" t="n">
        <v>746635</v>
      </c>
      <c r="D676" s="3" t="n">
        <f aca="false">C676/8995927*100</f>
        <v>8.29970052002423</v>
      </c>
    </row>
    <row r="677" s="1" customFormat="true" ht="15.75" hidden="false" customHeight="false" outlineLevel="0" collapsed="false">
      <c r="A677" s="1" t="n">
        <v>673</v>
      </c>
      <c r="B677" s="2" t="s">
        <v>677</v>
      </c>
      <c r="C677" s="2" t="n">
        <v>1035007</v>
      </c>
      <c r="D677" s="3" t="n">
        <f aca="false">C677/8995927*100</f>
        <v>11.5052845582228</v>
      </c>
    </row>
    <row r="678" s="1" customFormat="true" ht="15.75" hidden="false" customHeight="false" outlineLevel="0" collapsed="false">
      <c r="A678" s="1" t="n">
        <v>674</v>
      </c>
      <c r="B678" s="2" t="s">
        <v>678</v>
      </c>
      <c r="C678" s="2" t="n">
        <v>609360</v>
      </c>
      <c r="D678" s="3" t="n">
        <f aca="false">C678/8995927*100</f>
        <v>6.77373215678607</v>
      </c>
    </row>
    <row r="679" s="1" customFormat="true" ht="15.75" hidden="false" customHeight="false" outlineLevel="0" collapsed="false">
      <c r="A679" s="1" t="n">
        <v>675</v>
      </c>
      <c r="B679" s="2" t="s">
        <v>679</v>
      </c>
      <c r="C679" s="2" t="n">
        <v>1318870</v>
      </c>
      <c r="D679" s="3" t="n">
        <f aca="false">C679/8995927*100</f>
        <v>14.6607459131227</v>
      </c>
    </row>
    <row r="680" s="1" customFormat="true" ht="15.75" hidden="false" customHeight="false" outlineLevel="0" collapsed="false">
      <c r="A680" s="1" t="n">
        <v>676</v>
      </c>
      <c r="B680" s="2" t="s">
        <v>680</v>
      </c>
      <c r="C680" s="2" t="n">
        <v>1059645</v>
      </c>
      <c r="D680" s="3" t="n">
        <f aca="false">C680/8995927*100</f>
        <v>11.7791640594682</v>
      </c>
    </row>
    <row r="681" s="1" customFormat="true" ht="15.75" hidden="false" customHeight="false" outlineLevel="0" collapsed="false">
      <c r="A681" s="1" t="n">
        <v>677</v>
      </c>
      <c r="B681" s="2" t="s">
        <v>681</v>
      </c>
      <c r="C681" s="2" t="n">
        <v>682118</v>
      </c>
      <c r="D681" s="3" t="n">
        <f aca="false">C681/8995927*100</f>
        <v>7.5825204006213</v>
      </c>
    </row>
    <row r="682" s="1" customFormat="true" ht="15.75" hidden="false" customHeight="false" outlineLevel="0" collapsed="false">
      <c r="A682" s="1" t="n">
        <v>678</v>
      </c>
      <c r="B682" s="2" t="s">
        <v>682</v>
      </c>
      <c r="C682" s="2" t="n">
        <v>952730</v>
      </c>
      <c r="D682" s="3" t="n">
        <f aca="false">C682/8995927*100</f>
        <v>10.5906817607568</v>
      </c>
    </row>
    <row r="683" s="1" customFormat="true" ht="15.75" hidden="false" customHeight="false" outlineLevel="0" collapsed="false">
      <c r="A683" s="1" t="n">
        <v>679</v>
      </c>
      <c r="B683" s="2" t="s">
        <v>683</v>
      </c>
      <c r="C683" s="2" t="n">
        <v>861360</v>
      </c>
      <c r="D683" s="3" t="n">
        <f aca="false">C683/8995927*100</f>
        <v>9.57499988605955</v>
      </c>
    </row>
    <row r="684" s="1" customFormat="true" ht="15.75" hidden="false" customHeight="false" outlineLevel="0" collapsed="false">
      <c r="A684" s="1" t="n">
        <v>680</v>
      </c>
      <c r="B684" s="2" t="s">
        <v>684</v>
      </c>
      <c r="C684" s="2" t="n">
        <v>1106116</v>
      </c>
      <c r="D684" s="3" t="n">
        <f aca="false">C684/8995927*100</f>
        <v>12.2957422842582</v>
      </c>
    </row>
    <row r="685" s="1" customFormat="true" ht="15.75" hidden="false" customHeight="false" outlineLevel="0" collapsed="false">
      <c r="A685" s="1" t="n">
        <v>681</v>
      </c>
      <c r="B685" s="2" t="s">
        <v>685</v>
      </c>
      <c r="C685" s="2" t="n">
        <v>1065711</v>
      </c>
      <c r="D685" s="3" t="n">
        <f aca="false">C685/8995927*100</f>
        <v>11.8465945755229</v>
      </c>
    </row>
    <row r="686" s="1" customFormat="true" ht="15.75" hidden="false" customHeight="false" outlineLevel="0" collapsed="false">
      <c r="A686" s="1" t="n">
        <v>682</v>
      </c>
      <c r="B686" s="2" t="s">
        <v>686</v>
      </c>
      <c r="C686" s="2" t="n">
        <v>852345</v>
      </c>
      <c r="D686" s="3" t="n">
        <f aca="false">C686/8995927*100</f>
        <v>9.47478786788732</v>
      </c>
    </row>
    <row r="687" s="1" customFormat="true" ht="15.75" hidden="false" customHeight="false" outlineLevel="0" collapsed="false">
      <c r="A687" s="1" t="n">
        <v>683</v>
      </c>
      <c r="B687" s="2" t="s">
        <v>687</v>
      </c>
      <c r="C687" s="2" t="n">
        <v>747422</v>
      </c>
      <c r="D687" s="3" t="n">
        <f aca="false">C687/8995927*100</f>
        <v>8.30844892360732</v>
      </c>
    </row>
    <row r="688" s="1" customFormat="true" ht="15.75" hidden="false" customHeight="false" outlineLevel="0" collapsed="false">
      <c r="A688" s="1" t="n">
        <v>684</v>
      </c>
      <c r="B688" s="2" t="s">
        <v>688</v>
      </c>
      <c r="C688" s="2" t="n">
        <v>1006226</v>
      </c>
      <c r="D688" s="3" t="n">
        <f aca="false">C688/8995927*100</f>
        <v>11.1853508815712</v>
      </c>
    </row>
    <row r="689" s="1" customFormat="true" ht="15.75" hidden="false" customHeight="false" outlineLevel="0" collapsed="false">
      <c r="A689" s="1" t="n">
        <v>685</v>
      </c>
      <c r="B689" s="2" t="s">
        <v>689</v>
      </c>
      <c r="C689" s="2" t="n">
        <v>949308</v>
      </c>
      <c r="D689" s="3" t="n">
        <f aca="false">C689/8995927*100</f>
        <v>10.552642323576</v>
      </c>
    </row>
    <row r="690" s="1" customFormat="true" ht="15.75" hidden="false" customHeight="false" outlineLevel="0" collapsed="false">
      <c r="A690" s="1" t="n">
        <v>686</v>
      </c>
      <c r="B690" s="2" t="s">
        <v>690</v>
      </c>
      <c r="C690" s="2" t="n">
        <v>965946</v>
      </c>
      <c r="D690" s="3" t="n">
        <f aca="false">C690/8995927*100</f>
        <v>10.7375926905587</v>
      </c>
    </row>
    <row r="691" s="1" customFormat="true" ht="15.75" hidden="false" customHeight="false" outlineLevel="0" collapsed="false">
      <c r="A691" s="1" t="n">
        <v>687</v>
      </c>
      <c r="B691" s="2" t="s">
        <v>691</v>
      </c>
      <c r="C691" s="2" t="n">
        <v>840156</v>
      </c>
      <c r="D691" s="3" t="n">
        <f aca="false">C691/8995927*100</f>
        <v>9.33929321569639</v>
      </c>
    </row>
    <row r="692" s="1" customFormat="true" ht="15.75" hidden="false" customHeight="false" outlineLevel="0" collapsed="false">
      <c r="A692" s="1" t="n">
        <v>688</v>
      </c>
      <c r="B692" s="2" t="s">
        <v>692</v>
      </c>
      <c r="C692" s="2" t="n">
        <v>1133279</v>
      </c>
      <c r="D692" s="3" t="n">
        <f aca="false">C692/8995927*100</f>
        <v>12.5976900435052</v>
      </c>
    </row>
    <row r="693" s="1" customFormat="true" ht="15.75" hidden="false" customHeight="false" outlineLevel="0" collapsed="false">
      <c r="A693" s="1" t="n">
        <v>689</v>
      </c>
      <c r="B693" s="2" t="s">
        <v>693</v>
      </c>
      <c r="C693" s="2" t="n">
        <v>634105</v>
      </c>
      <c r="D693" s="3" t="n">
        <f aca="false">C693/8995927*100</f>
        <v>7.04880108520223</v>
      </c>
    </row>
    <row r="694" s="1" customFormat="true" ht="15.75" hidden="false" customHeight="false" outlineLevel="0" collapsed="false">
      <c r="A694" s="1" t="n">
        <v>690</v>
      </c>
      <c r="B694" s="2" t="s">
        <v>694</v>
      </c>
      <c r="C694" s="2" t="n">
        <v>1014255</v>
      </c>
      <c r="D694" s="3" t="n">
        <f aca="false">C694/8995927*100</f>
        <v>11.2746023839455</v>
      </c>
    </row>
    <row r="695" s="1" customFormat="true" ht="15.75" hidden="false" customHeight="false" outlineLevel="0" collapsed="false">
      <c r="A695" s="1" t="n">
        <v>691</v>
      </c>
      <c r="B695" s="2" t="s">
        <v>695</v>
      </c>
      <c r="C695" s="2" t="n">
        <v>951514</v>
      </c>
      <c r="D695" s="3" t="n">
        <f aca="false">C695/8995927*100</f>
        <v>10.5771645323489</v>
      </c>
    </row>
    <row r="696" s="1" customFormat="true" ht="15.75" hidden="false" customHeight="false" outlineLevel="0" collapsed="false">
      <c r="A696" s="1" t="n">
        <v>692</v>
      </c>
      <c r="B696" s="2" t="s">
        <v>696</v>
      </c>
      <c r="C696" s="2" t="n">
        <v>479928</v>
      </c>
      <c r="D696" s="3" t="n">
        <f aca="false">C696/8995927*100</f>
        <v>5.33494769355065</v>
      </c>
    </row>
    <row r="697" s="1" customFormat="true" ht="15.75" hidden="false" customHeight="false" outlineLevel="0" collapsed="false">
      <c r="A697" s="1" t="n">
        <v>693</v>
      </c>
      <c r="B697" s="2" t="s">
        <v>697</v>
      </c>
      <c r="C697" s="2" t="n">
        <v>1086750</v>
      </c>
      <c r="D697" s="3" t="n">
        <f aca="false">C697/8995927*100</f>
        <v>12.0804670824919</v>
      </c>
    </row>
    <row r="698" s="1" customFormat="true" ht="15.75" hidden="false" customHeight="false" outlineLevel="0" collapsed="false">
      <c r="A698" s="1" t="n">
        <v>694</v>
      </c>
      <c r="B698" s="2" t="s">
        <v>698</v>
      </c>
      <c r="C698" s="2" t="n">
        <v>744949</v>
      </c>
      <c r="D698" s="3" t="n">
        <f aca="false">C698/8995927*100</f>
        <v>8.28095870497837</v>
      </c>
    </row>
    <row r="699" s="1" customFormat="true" ht="15.75" hidden="false" customHeight="false" outlineLevel="0" collapsed="false">
      <c r="A699" s="1" t="n">
        <v>695</v>
      </c>
      <c r="B699" s="2" t="s">
        <v>699</v>
      </c>
      <c r="C699" s="2" t="n">
        <v>1093718</v>
      </c>
      <c r="D699" s="3" t="n">
        <f aca="false">C699/8995927*100</f>
        <v>12.1579243584347</v>
      </c>
    </row>
    <row r="700" s="1" customFormat="true" ht="15.75" hidden="false" customHeight="false" outlineLevel="0" collapsed="false">
      <c r="A700" s="1" t="n">
        <v>696</v>
      </c>
      <c r="B700" s="2" t="s">
        <v>700</v>
      </c>
      <c r="C700" s="2" t="n">
        <v>839084</v>
      </c>
      <c r="D700" s="3" t="n">
        <f aca="false">C700/8995927*100</f>
        <v>9.3273767117052</v>
      </c>
    </row>
    <row r="701" s="1" customFormat="true" ht="15.75" hidden="false" customHeight="false" outlineLevel="0" collapsed="false">
      <c r="A701" s="1" t="n">
        <v>697</v>
      </c>
      <c r="B701" s="2" t="s">
        <v>701</v>
      </c>
      <c r="C701" s="2" t="n">
        <v>1292168</v>
      </c>
      <c r="D701" s="3" t="n">
        <f aca="false">C701/8995927*100</f>
        <v>14.3639226952375</v>
      </c>
    </row>
    <row r="702" s="1" customFormat="true" ht="15.75" hidden="false" customHeight="false" outlineLevel="0" collapsed="false">
      <c r="A702" s="1" t="n">
        <v>698</v>
      </c>
      <c r="B702" s="2" t="s">
        <v>702</v>
      </c>
      <c r="C702" s="2" t="n">
        <v>357290</v>
      </c>
      <c r="D702" s="3" t="n">
        <f aca="false">C702/8995927*100</f>
        <v>3.97168629758779</v>
      </c>
    </row>
    <row r="703" s="1" customFormat="true" ht="15.75" hidden="false" customHeight="false" outlineLevel="0" collapsed="false">
      <c r="A703" s="1" t="n">
        <v>699</v>
      </c>
      <c r="B703" s="2" t="s">
        <v>703</v>
      </c>
      <c r="C703" s="2" t="n">
        <v>915210</v>
      </c>
      <c r="D703" s="3" t="n">
        <f aca="false">C703/8995927*100</f>
        <v>10.173604121065</v>
      </c>
    </row>
    <row r="704" s="1" customFormat="true" ht="15.75" hidden="false" customHeight="false" outlineLevel="0" collapsed="false">
      <c r="A704" s="1" t="n">
        <v>700</v>
      </c>
      <c r="B704" s="2" t="s">
        <v>704</v>
      </c>
      <c r="C704" s="2" t="n">
        <v>977492</v>
      </c>
      <c r="D704" s="3" t="n">
        <f aca="false">C704/8995927*100</f>
        <v>10.8659396635833</v>
      </c>
    </row>
    <row r="705" s="1" customFormat="true" ht="15.75" hidden="false" customHeight="false" outlineLevel="0" collapsed="false">
      <c r="A705" s="1" t="n">
        <v>701</v>
      </c>
      <c r="B705" s="2" t="s">
        <v>705</v>
      </c>
      <c r="C705" s="2" t="n">
        <v>989285</v>
      </c>
      <c r="D705" s="3" t="n">
        <f aca="false">C705/8995927*100</f>
        <v>10.9970323236282</v>
      </c>
    </row>
    <row r="706" s="1" customFormat="true" ht="15.75" hidden="false" customHeight="false" outlineLevel="0" collapsed="false">
      <c r="A706" s="1" t="n">
        <v>702</v>
      </c>
      <c r="B706" s="2" t="s">
        <v>706</v>
      </c>
      <c r="C706" s="2" t="n">
        <v>863727</v>
      </c>
      <c r="D706" s="3" t="n">
        <f aca="false">C706/8995927*100</f>
        <v>9.60131179365951</v>
      </c>
    </row>
    <row r="707" s="1" customFormat="true" ht="15.75" hidden="false" customHeight="false" outlineLevel="0" collapsed="false">
      <c r="A707" s="1" t="n">
        <v>703</v>
      </c>
      <c r="B707" s="2" t="s">
        <v>707</v>
      </c>
      <c r="C707" s="2" t="n">
        <v>787729</v>
      </c>
      <c r="D707" s="3" t="n">
        <f aca="false">C707/8995927*100</f>
        <v>8.7565072504479</v>
      </c>
    </row>
    <row r="708" s="1" customFormat="true" ht="15.75" hidden="false" customHeight="false" outlineLevel="0" collapsed="false">
      <c r="A708" s="1" t="n">
        <v>704</v>
      </c>
      <c r="B708" s="2" t="s">
        <v>708</v>
      </c>
      <c r="C708" s="2" t="n">
        <v>1061429</v>
      </c>
      <c r="D708" s="3" t="n">
        <f aca="false">C708/8995927*100</f>
        <v>11.7989952564088</v>
      </c>
    </row>
    <row r="709" s="1" customFormat="true" ht="15.75" hidden="false" customHeight="false" outlineLevel="0" collapsed="false">
      <c r="A709" s="1" t="n">
        <v>705</v>
      </c>
      <c r="B709" s="2" t="s">
        <v>709</v>
      </c>
      <c r="C709" s="2" t="n">
        <v>1119884</v>
      </c>
      <c r="D709" s="3" t="n">
        <f aca="false">C709/8995927*100</f>
        <v>12.4487893243242</v>
      </c>
    </row>
    <row r="710" s="1" customFormat="true" ht="15.75" hidden="false" customHeight="false" outlineLevel="0" collapsed="false">
      <c r="A710" s="1" t="n">
        <v>706</v>
      </c>
      <c r="B710" s="2" t="s">
        <v>710</v>
      </c>
      <c r="C710" s="2" t="n">
        <v>483139</v>
      </c>
      <c r="D710" s="3" t="n">
        <f aca="false">C710/8995927*100</f>
        <v>5.37064162481532</v>
      </c>
    </row>
    <row r="711" s="1" customFormat="true" ht="15.75" hidden="false" customHeight="false" outlineLevel="0" collapsed="false">
      <c r="A711" s="1" t="n">
        <v>707</v>
      </c>
      <c r="B711" s="2" t="s">
        <v>711</v>
      </c>
      <c r="C711" s="2" t="n">
        <v>982659</v>
      </c>
      <c r="D711" s="3" t="n">
        <f aca="false">C711/8995927*100</f>
        <v>10.9233767681752</v>
      </c>
    </row>
    <row r="712" s="1" customFormat="true" ht="15.75" hidden="false" customHeight="false" outlineLevel="0" collapsed="false">
      <c r="A712" s="1" t="n">
        <v>708</v>
      </c>
      <c r="B712" s="2" t="s">
        <v>712</v>
      </c>
      <c r="C712" s="2" t="n">
        <v>867676</v>
      </c>
      <c r="D712" s="3" t="n">
        <f aca="false">C712/8995927*100</f>
        <v>9.64520943755991</v>
      </c>
    </row>
    <row r="713" s="1" customFormat="true" ht="15.75" hidden="false" customHeight="false" outlineLevel="0" collapsed="false">
      <c r="A713" s="1" t="n">
        <v>709</v>
      </c>
      <c r="B713" s="2" t="s">
        <v>713</v>
      </c>
      <c r="C713" s="2" t="n">
        <v>574466</v>
      </c>
      <c r="D713" s="3" t="n">
        <f aca="false">C713/8995927*100</f>
        <v>6.38584550541595</v>
      </c>
    </row>
    <row r="714" s="1" customFormat="true" ht="15.75" hidden="false" customHeight="false" outlineLevel="0" collapsed="false">
      <c r="A714" s="1" t="n">
        <v>710</v>
      </c>
      <c r="B714" s="2" t="s">
        <v>714</v>
      </c>
      <c r="C714" s="2" t="n">
        <v>1220265</v>
      </c>
      <c r="D714" s="3" t="n">
        <f aca="false">C714/8995927*100</f>
        <v>13.5646387526266</v>
      </c>
    </row>
    <row r="715" s="1" customFormat="true" ht="15.75" hidden="false" customHeight="false" outlineLevel="0" collapsed="false">
      <c r="A715" s="1" t="n">
        <v>711</v>
      </c>
      <c r="B715" s="2" t="s">
        <v>715</v>
      </c>
      <c r="C715" s="2" t="n">
        <v>1714038</v>
      </c>
      <c r="D715" s="3" t="n">
        <f aca="false">C715/8995927*100</f>
        <v>19.0534894291606</v>
      </c>
    </row>
    <row r="716" s="1" customFormat="true" ht="15.75" hidden="false" customHeight="false" outlineLevel="0" collapsed="false">
      <c r="A716" s="1" t="n">
        <v>712</v>
      </c>
      <c r="B716" s="2" t="s">
        <v>716</v>
      </c>
      <c r="C716" s="2" t="n">
        <v>840149</v>
      </c>
      <c r="D716" s="3" t="n">
        <f aca="false">C716/8995927*100</f>
        <v>9.33921540270391</v>
      </c>
    </row>
    <row r="717" s="1" customFormat="true" ht="15.75" hidden="false" customHeight="false" outlineLevel="0" collapsed="false">
      <c r="A717" s="1" t="n">
        <v>713</v>
      </c>
      <c r="B717" s="2" t="s">
        <v>717</v>
      </c>
      <c r="C717" s="2" t="n">
        <v>1411726</v>
      </c>
      <c r="D717" s="3" t="n">
        <f aca="false">C717/8995927*100</f>
        <v>15.6929463745093</v>
      </c>
    </row>
    <row r="718" s="1" customFormat="true" ht="15.75" hidden="false" customHeight="false" outlineLevel="0" collapsed="false">
      <c r="A718" s="1" t="n">
        <v>714</v>
      </c>
      <c r="B718" s="2" t="s">
        <v>718</v>
      </c>
      <c r="C718" s="2" t="n">
        <v>1396388</v>
      </c>
      <c r="D718" s="3" t="n">
        <f aca="false">C718/8995927*100</f>
        <v>15.5224469918442</v>
      </c>
    </row>
    <row r="719" s="1" customFormat="true" ht="15.75" hidden="false" customHeight="false" outlineLevel="0" collapsed="false">
      <c r="A719" s="1" t="n">
        <v>715</v>
      </c>
      <c r="B719" s="2" t="s">
        <v>719</v>
      </c>
      <c r="C719" s="2" t="n">
        <v>692292</v>
      </c>
      <c r="D719" s="3" t="n">
        <f aca="false">C719/8995927*100</f>
        <v>7.69561602711983</v>
      </c>
    </row>
    <row r="720" s="1" customFormat="true" ht="15.75" hidden="false" customHeight="false" outlineLevel="0" collapsed="false">
      <c r="A720" s="1" t="n">
        <v>716</v>
      </c>
      <c r="B720" s="2" t="s">
        <v>720</v>
      </c>
      <c r="C720" s="2" t="n">
        <v>1241776</v>
      </c>
      <c r="D720" s="3" t="n">
        <f aca="false">C720/8995927*100</f>
        <v>13.8037580785171</v>
      </c>
    </row>
    <row r="721" s="1" customFormat="true" ht="15.75" hidden="false" customHeight="false" outlineLevel="0" collapsed="false">
      <c r="A721" s="1" t="n">
        <v>717</v>
      </c>
      <c r="B721" s="2" t="s">
        <v>721</v>
      </c>
      <c r="C721" s="2" t="n">
        <v>1340155</v>
      </c>
      <c r="D721" s="3" t="n">
        <f aca="false">C721/8995927*100</f>
        <v>14.8973529909702</v>
      </c>
    </row>
    <row r="722" s="1" customFormat="true" ht="15.75" hidden="false" customHeight="false" outlineLevel="0" collapsed="false">
      <c r="A722" s="1" t="n">
        <v>718</v>
      </c>
      <c r="B722" s="2" t="s">
        <v>722</v>
      </c>
      <c r="C722" s="2" t="n">
        <v>807982</v>
      </c>
      <c r="D722" s="3" t="n">
        <f aca="false">C722/8995927*100</f>
        <v>8.98164246997558</v>
      </c>
    </row>
    <row r="723" s="1" customFormat="true" ht="15.75" hidden="false" customHeight="false" outlineLevel="0" collapsed="false">
      <c r="A723" s="1" t="n">
        <v>719</v>
      </c>
      <c r="B723" s="2" t="s">
        <v>723</v>
      </c>
      <c r="C723" s="2" t="n">
        <v>870339</v>
      </c>
      <c r="D723" s="3" t="n">
        <f aca="false">C723/8995927*100</f>
        <v>9.67481172312759</v>
      </c>
    </row>
    <row r="724" s="1" customFormat="true" ht="15.75" hidden="false" customHeight="false" outlineLevel="0" collapsed="false">
      <c r="A724" s="1" t="n">
        <v>720</v>
      </c>
      <c r="B724" s="2" t="s">
        <v>724</v>
      </c>
      <c r="C724" s="2" t="n">
        <v>1163494</v>
      </c>
      <c r="D724" s="3" t="n">
        <f aca="false">C724/8995927*100</f>
        <v>12.9335642674735</v>
      </c>
    </row>
    <row r="725" s="1" customFormat="true" ht="15.75" hidden="false" customHeight="false" outlineLevel="0" collapsed="false">
      <c r="A725" s="1" t="n">
        <v>721</v>
      </c>
      <c r="B725" s="2" t="s">
        <v>725</v>
      </c>
      <c r="C725" s="2" t="n">
        <v>594383</v>
      </c>
      <c r="D725" s="3" t="n">
        <f aca="false">C725/8995927*100</f>
        <v>6.6072457013046</v>
      </c>
    </row>
    <row r="726" s="1" customFormat="true" ht="15.75" hidden="false" customHeight="false" outlineLevel="0" collapsed="false">
      <c r="A726" s="1" t="n">
        <v>722</v>
      </c>
      <c r="B726" s="2" t="s">
        <v>726</v>
      </c>
      <c r="C726" s="2" t="n">
        <v>1164927</v>
      </c>
      <c r="D726" s="3" t="n">
        <f aca="false">C726/8995927*100</f>
        <v>12.9494936986483</v>
      </c>
    </row>
    <row r="727" s="1" customFormat="true" ht="15.75" hidden="false" customHeight="false" outlineLevel="0" collapsed="false">
      <c r="A727" s="1" t="n">
        <v>723</v>
      </c>
      <c r="B727" s="2" t="s">
        <v>727</v>
      </c>
      <c r="C727" s="2" t="n">
        <v>816395</v>
      </c>
      <c r="D727" s="3" t="n">
        <f aca="false">C727/8995927*100</f>
        <v>9.07516257079454</v>
      </c>
    </row>
    <row r="728" s="1" customFormat="true" ht="15.75" hidden="false" customHeight="false" outlineLevel="0" collapsed="false">
      <c r="A728" s="1" t="n">
        <v>724</v>
      </c>
      <c r="B728" s="2" t="s">
        <v>728</v>
      </c>
      <c r="C728" s="2" t="n">
        <v>693341</v>
      </c>
      <c r="D728" s="3" t="n">
        <f aca="false">C728/8995927*100</f>
        <v>7.70727685985002</v>
      </c>
    </row>
    <row r="729" s="1" customFormat="true" ht="15.75" hidden="false" customHeight="false" outlineLevel="0" collapsed="false">
      <c r="A729" s="1" t="n">
        <v>725</v>
      </c>
      <c r="B729" s="2" t="s">
        <v>729</v>
      </c>
      <c r="C729" s="2" t="n">
        <v>1321202</v>
      </c>
      <c r="D729" s="3" t="n">
        <f aca="false">C729/8995927*100</f>
        <v>14.6866687557602</v>
      </c>
    </row>
    <row r="730" s="1" customFormat="true" ht="15.75" hidden="false" customHeight="false" outlineLevel="0" collapsed="false">
      <c r="A730" s="1" t="n">
        <v>726</v>
      </c>
      <c r="B730" s="2" t="s">
        <v>730</v>
      </c>
      <c r="C730" s="2" t="n">
        <v>1513949</v>
      </c>
      <c r="D730" s="3" t="n">
        <f aca="false">C730/8995927*100</f>
        <v>16.8292717359756</v>
      </c>
    </row>
    <row r="731" s="1" customFormat="true" ht="15.75" hidden="false" customHeight="false" outlineLevel="0" collapsed="false">
      <c r="A731" s="1" t="n">
        <v>727</v>
      </c>
      <c r="B731" s="2" t="s">
        <v>731</v>
      </c>
      <c r="C731" s="2" t="n">
        <v>934635</v>
      </c>
      <c r="D731" s="3" t="n">
        <f aca="false">C731/8995927*100</f>
        <v>10.3895351751965</v>
      </c>
    </row>
    <row r="732" s="1" customFormat="true" ht="15.75" hidden="false" customHeight="false" outlineLevel="0" collapsed="false">
      <c r="A732" s="1" t="n">
        <v>728</v>
      </c>
      <c r="B732" s="2" t="s">
        <v>732</v>
      </c>
      <c r="C732" s="2" t="n">
        <v>1964806</v>
      </c>
      <c r="D732" s="3" t="n">
        <f aca="false">C732/8995927*100</f>
        <v>21.8410620717576</v>
      </c>
    </row>
    <row r="733" s="1" customFormat="true" ht="15.75" hidden="false" customHeight="false" outlineLevel="0" collapsed="false">
      <c r="A733" s="1" t="n">
        <v>729</v>
      </c>
      <c r="B733" s="2" t="s">
        <v>733</v>
      </c>
      <c r="C733" s="2" t="n">
        <v>1681038</v>
      </c>
      <c r="D733" s="3" t="n">
        <f aca="false">C733/8995927*100</f>
        <v>18.6866567503271</v>
      </c>
    </row>
    <row r="734" s="1" customFormat="true" ht="15.75" hidden="false" customHeight="false" outlineLevel="0" collapsed="false">
      <c r="A734" s="1" t="n">
        <v>730</v>
      </c>
      <c r="B734" s="2" t="s">
        <v>734</v>
      </c>
      <c r="C734" s="2" t="n">
        <v>988417</v>
      </c>
      <c r="D734" s="3" t="n">
        <f aca="false">C734/8995927*100</f>
        <v>10.9873835125607</v>
      </c>
    </row>
    <row r="735" s="1" customFormat="true" ht="15.75" hidden="false" customHeight="false" outlineLevel="0" collapsed="false">
      <c r="A735" s="1" t="n">
        <v>731</v>
      </c>
      <c r="B735" s="2" t="s">
        <v>735</v>
      </c>
      <c r="C735" s="2" t="n">
        <v>1295149</v>
      </c>
      <c r="D735" s="3" t="n">
        <f aca="false">C735/8995927*100</f>
        <v>14.3970599138921</v>
      </c>
    </row>
    <row r="736" s="1" customFormat="true" ht="15.75" hidden="false" customHeight="false" outlineLevel="0" collapsed="false">
      <c r="A736" s="1" t="n">
        <v>732</v>
      </c>
      <c r="B736" s="2" t="s">
        <v>736</v>
      </c>
      <c r="C736" s="2" t="n">
        <v>699739</v>
      </c>
      <c r="D736" s="3" t="n">
        <f aca="false">C736/8995927*100</f>
        <v>7.77839793497657</v>
      </c>
    </row>
    <row r="737" s="1" customFormat="true" ht="15.75" hidden="false" customHeight="false" outlineLevel="0" collapsed="false">
      <c r="A737" s="1" t="n">
        <v>733</v>
      </c>
      <c r="B737" s="2" t="s">
        <v>737</v>
      </c>
      <c r="C737" s="2" t="n">
        <v>1494720</v>
      </c>
      <c r="D737" s="3" t="n">
        <f aca="false">C737/8995927*100</f>
        <v>16.6155194456336</v>
      </c>
    </row>
    <row r="738" s="1" customFormat="true" ht="15.75" hidden="false" customHeight="false" outlineLevel="0" collapsed="false">
      <c r="A738" s="1" t="n">
        <v>734</v>
      </c>
      <c r="B738" s="2" t="s">
        <v>738</v>
      </c>
      <c r="C738" s="2" t="n">
        <v>1464438</v>
      </c>
      <c r="D738" s="3" t="n">
        <f aca="false">C738/8995927*100</f>
        <v>16.2789004401659</v>
      </c>
    </row>
    <row r="739" s="1" customFormat="true" ht="15.75" hidden="false" customHeight="false" outlineLevel="0" collapsed="false">
      <c r="A739" s="1" t="n">
        <v>735</v>
      </c>
      <c r="B739" s="2" t="s">
        <v>739</v>
      </c>
      <c r="C739" s="2" t="n">
        <v>1508094</v>
      </c>
      <c r="D739" s="3" t="n">
        <f aca="false">C739/8995927*100</f>
        <v>16.7641867258372</v>
      </c>
    </row>
    <row r="740" s="1" customFormat="true" ht="15.75" hidden="false" customHeight="false" outlineLevel="0" collapsed="false">
      <c r="A740" s="1" t="n">
        <v>736</v>
      </c>
      <c r="B740" s="2" t="s">
        <v>740</v>
      </c>
      <c r="C740" s="2" t="n">
        <v>1028467</v>
      </c>
      <c r="D740" s="3" t="n">
        <f aca="false">C740/8995927*100</f>
        <v>11.4325849909631</v>
      </c>
    </row>
    <row r="741" s="1" customFormat="true" ht="15.75" hidden="false" customHeight="false" outlineLevel="0" collapsed="false">
      <c r="A741" s="1" t="n">
        <v>737</v>
      </c>
      <c r="B741" s="2" t="s">
        <v>741</v>
      </c>
      <c r="C741" s="2" t="n">
        <v>639279</v>
      </c>
      <c r="D741" s="3" t="n">
        <f aca="false">C741/8995927*100</f>
        <v>7.1063160027866</v>
      </c>
    </row>
    <row r="742" s="1" customFormat="true" ht="15.75" hidden="false" customHeight="false" outlineLevel="0" collapsed="false">
      <c r="A742" s="1" t="n">
        <v>738</v>
      </c>
      <c r="B742" s="2" t="s">
        <v>742</v>
      </c>
      <c r="C742" s="2" t="n">
        <v>1036621</v>
      </c>
      <c r="D742" s="3" t="n">
        <f aca="false">C742/8995927*100</f>
        <v>11.5232260110603</v>
      </c>
    </row>
    <row r="743" s="1" customFormat="true" ht="15.75" hidden="false" customHeight="false" outlineLevel="0" collapsed="false">
      <c r="A743" s="1" t="n">
        <v>739</v>
      </c>
      <c r="B743" s="2" t="s">
        <v>743</v>
      </c>
      <c r="C743" s="2" t="n">
        <v>1374731</v>
      </c>
      <c r="D743" s="3" t="n">
        <f aca="false">C743/8995927*100</f>
        <v>15.2817047092534</v>
      </c>
    </row>
    <row r="744" s="1" customFormat="true" ht="15.75" hidden="false" customHeight="false" outlineLevel="0" collapsed="false">
      <c r="A744" s="1" t="n">
        <v>740</v>
      </c>
      <c r="B744" s="2" t="s">
        <v>744</v>
      </c>
      <c r="C744" s="2" t="n">
        <v>715795</v>
      </c>
      <c r="D744" s="3" t="n">
        <f aca="false">C744/8995927*100</f>
        <v>7.95687870744171</v>
      </c>
    </row>
    <row r="745" s="1" customFormat="true" ht="15.75" hidden="false" customHeight="false" outlineLevel="0" collapsed="false">
      <c r="A745" s="1" t="n">
        <v>741</v>
      </c>
      <c r="B745" s="2" t="s">
        <v>745</v>
      </c>
      <c r="C745" s="2" t="n">
        <v>1108078</v>
      </c>
      <c r="D745" s="3" t="n">
        <f aca="false">C745/8995927*100</f>
        <v>12.3175521544361</v>
      </c>
    </row>
    <row r="746" s="1" customFormat="true" ht="15.75" hidden="false" customHeight="false" outlineLevel="0" collapsed="false">
      <c r="A746" s="1" t="n">
        <v>742</v>
      </c>
      <c r="B746" s="2" t="s">
        <v>746</v>
      </c>
      <c r="C746" s="2" t="n">
        <v>1448353</v>
      </c>
      <c r="D746" s="3" t="n">
        <f aca="false">C746/8995927*100</f>
        <v>16.100097299589</v>
      </c>
    </row>
    <row r="747" s="1" customFormat="true" ht="15.75" hidden="false" customHeight="false" outlineLevel="0" collapsed="false">
      <c r="A747" s="1" t="n">
        <v>743</v>
      </c>
      <c r="B747" s="2" t="s">
        <v>747</v>
      </c>
      <c r="C747" s="2" t="n">
        <v>1413088</v>
      </c>
      <c r="D747" s="3" t="n">
        <f aca="false">C747/8995927*100</f>
        <v>15.7080865596175</v>
      </c>
    </row>
    <row r="748" s="1" customFormat="true" ht="15.75" hidden="false" customHeight="false" outlineLevel="0" collapsed="false">
      <c r="A748" s="1" t="n">
        <v>744</v>
      </c>
      <c r="B748" s="2" t="s">
        <v>748</v>
      </c>
      <c r="C748" s="2" t="n">
        <v>1574082</v>
      </c>
      <c r="D748" s="3" t="n">
        <f aca="false">C748/8995927*100</f>
        <v>17.4977186898026</v>
      </c>
    </row>
    <row r="749" s="1" customFormat="true" ht="15.75" hidden="false" customHeight="false" outlineLevel="0" collapsed="false">
      <c r="A749" s="1" t="n">
        <v>745</v>
      </c>
      <c r="B749" s="2" t="s">
        <v>749</v>
      </c>
      <c r="C749" s="2" t="n">
        <v>709122</v>
      </c>
      <c r="D749" s="3" t="n">
        <f aca="false">C749/8995927*100</f>
        <v>7.88270069332488</v>
      </c>
    </row>
    <row r="750" s="1" customFormat="true" ht="15.75" hidden="false" customHeight="false" outlineLevel="0" collapsed="false">
      <c r="A750" s="1" t="n">
        <v>746</v>
      </c>
      <c r="B750" s="2" t="s">
        <v>750</v>
      </c>
      <c r="C750" s="2" t="n">
        <v>877045</v>
      </c>
      <c r="D750" s="3" t="n">
        <f aca="false">C750/8995927*100</f>
        <v>9.74935656992326</v>
      </c>
    </row>
    <row r="751" s="1" customFormat="true" ht="15.75" hidden="false" customHeight="false" outlineLevel="0" collapsed="false">
      <c r="A751" s="1" t="n">
        <v>747</v>
      </c>
      <c r="B751" s="2" t="s">
        <v>751</v>
      </c>
      <c r="C751" s="2" t="n">
        <v>1437177</v>
      </c>
      <c r="D751" s="3" t="n">
        <f aca="false">C751/8995927*100</f>
        <v>15.9758632990241</v>
      </c>
    </row>
    <row r="752" s="1" customFormat="true" ht="15.75" hidden="false" customHeight="false" outlineLevel="0" collapsed="false">
      <c r="A752" s="1" t="n">
        <v>748</v>
      </c>
      <c r="B752" s="2" t="s">
        <v>752</v>
      </c>
      <c r="C752" s="2" t="n">
        <v>1545770</v>
      </c>
      <c r="D752" s="3" t="n">
        <f aca="false">C752/8995927*100</f>
        <v>17.1829984836471</v>
      </c>
    </row>
    <row r="753" s="1" customFormat="true" ht="15.75" hidden="false" customHeight="false" outlineLevel="0" collapsed="false">
      <c r="A753" s="1" t="n">
        <v>749</v>
      </c>
      <c r="B753" s="2" t="s">
        <v>753</v>
      </c>
      <c r="C753" s="2" t="n">
        <v>904824</v>
      </c>
      <c r="D753" s="3" t="n">
        <f aca="false">C753/8995927*100</f>
        <v>10.0581518725085</v>
      </c>
    </row>
    <row r="754" s="1" customFormat="true" ht="15.75" hidden="false" customHeight="false" outlineLevel="0" collapsed="false">
      <c r="A754" s="1" t="n">
        <v>750</v>
      </c>
      <c r="B754" s="2" t="s">
        <v>754</v>
      </c>
      <c r="C754" s="2" t="n">
        <v>1104573</v>
      </c>
      <c r="D754" s="3" t="n">
        <f aca="false">C754/8995927*100</f>
        <v>12.2785900774873</v>
      </c>
    </row>
    <row r="755" s="1" customFormat="true" ht="15.75" hidden="false" customHeight="false" outlineLevel="0" collapsed="false">
      <c r="A755" s="1" t="n">
        <v>751</v>
      </c>
      <c r="B755" s="2" t="s">
        <v>755</v>
      </c>
      <c r="C755" s="2" t="n">
        <v>1480442</v>
      </c>
      <c r="D755" s="3" t="n">
        <f aca="false">C755/8995927*100</f>
        <v>16.4568031732583</v>
      </c>
    </row>
    <row r="756" s="1" customFormat="true" ht="15.75" hidden="false" customHeight="false" outlineLevel="0" collapsed="false">
      <c r="A756" s="1" t="n">
        <v>752</v>
      </c>
      <c r="B756" s="2" t="s">
        <v>756</v>
      </c>
      <c r="C756" s="2" t="n">
        <v>1073113</v>
      </c>
      <c r="D756" s="3" t="n">
        <f aca="false">C756/8995927*100</f>
        <v>11.9288762569994</v>
      </c>
    </row>
    <row r="757" s="1" customFormat="true" ht="15.75" hidden="false" customHeight="false" outlineLevel="0" collapsed="false">
      <c r="A757" s="1" t="n">
        <v>753</v>
      </c>
      <c r="B757" s="2" t="s">
        <v>757</v>
      </c>
      <c r="C757" s="2" t="n">
        <v>1046323</v>
      </c>
      <c r="D757" s="3" t="n">
        <f aca="false">C757/8995927*100</f>
        <v>11.6310748186374</v>
      </c>
    </row>
    <row r="758" s="1" customFormat="true" ht="15.75" hidden="false" customHeight="false" outlineLevel="0" collapsed="false">
      <c r="A758" s="1" t="n">
        <v>754</v>
      </c>
      <c r="B758" s="2" t="s">
        <v>758</v>
      </c>
      <c r="C758" s="2" t="n">
        <v>1394376</v>
      </c>
      <c r="D758" s="3" t="n">
        <f aca="false">C758/8995927*100</f>
        <v>15.5000813145771</v>
      </c>
    </row>
    <row r="759" s="1" customFormat="true" ht="15.75" hidden="false" customHeight="false" outlineLevel="0" collapsed="false">
      <c r="A759" s="1" t="n">
        <v>755</v>
      </c>
      <c r="B759" s="2" t="s">
        <v>759</v>
      </c>
      <c r="C759" s="2" t="n">
        <v>1954296</v>
      </c>
      <c r="D759" s="3" t="n">
        <f aca="false">C759/8995927*100</f>
        <v>21.72423142162</v>
      </c>
    </row>
    <row r="760" s="1" customFormat="true" ht="15.75" hidden="false" customHeight="false" outlineLevel="0" collapsed="false">
      <c r="A760" s="1" t="n">
        <v>756</v>
      </c>
      <c r="B760" s="2" t="s">
        <v>760</v>
      </c>
      <c r="C760" s="2" t="n">
        <v>1373934</v>
      </c>
      <c r="D760" s="3" t="n">
        <f aca="false">C760/8995927*100</f>
        <v>15.2728451442525</v>
      </c>
    </row>
    <row r="761" s="1" customFormat="true" ht="15.75" hidden="false" customHeight="false" outlineLevel="0" collapsed="false">
      <c r="A761" s="1" t="n">
        <v>757</v>
      </c>
      <c r="B761" s="2" t="s">
        <v>761</v>
      </c>
      <c r="C761" s="2" t="n">
        <v>645879</v>
      </c>
      <c r="D761" s="3" t="n">
        <f aca="false">C761/8995927*100</f>
        <v>7.17968253855328</v>
      </c>
    </row>
    <row r="762" s="1" customFormat="true" ht="15.75" hidden="false" customHeight="false" outlineLevel="0" collapsed="false">
      <c r="A762" s="1" t="n">
        <v>758</v>
      </c>
      <c r="B762" s="2" t="s">
        <v>762</v>
      </c>
      <c r="C762" s="2" t="n">
        <v>1683809</v>
      </c>
      <c r="D762" s="3" t="n">
        <f aca="false">C762/8995927*100</f>
        <v>18.7174595792073</v>
      </c>
    </row>
    <row r="763" s="1" customFormat="true" ht="15.75" hidden="false" customHeight="false" outlineLevel="0" collapsed="false">
      <c r="A763" s="1" t="n">
        <v>759</v>
      </c>
      <c r="B763" s="2" t="s">
        <v>763</v>
      </c>
      <c r="C763" s="2" t="n">
        <v>1201014</v>
      </c>
      <c r="D763" s="3" t="n">
        <f aca="false">C763/8995927*100</f>
        <v>13.3506419071653</v>
      </c>
    </row>
    <row r="764" s="1" customFormat="true" ht="15.75" hidden="false" customHeight="false" outlineLevel="0" collapsed="false">
      <c r="A764" s="1" t="n">
        <v>760</v>
      </c>
      <c r="B764" s="2" t="s">
        <v>764</v>
      </c>
      <c r="C764" s="2" t="n">
        <v>1039239</v>
      </c>
      <c r="D764" s="3" t="n">
        <f aca="false">C764/8995927*100</f>
        <v>11.5523280702478</v>
      </c>
    </row>
    <row r="765" s="1" customFormat="true" ht="15.75" hidden="false" customHeight="false" outlineLevel="0" collapsed="false">
      <c r="A765" s="1" t="n">
        <v>761</v>
      </c>
      <c r="B765" s="2" t="s">
        <v>765</v>
      </c>
      <c r="C765" s="2" t="n">
        <v>680355</v>
      </c>
      <c r="D765" s="3" t="n">
        <f aca="false">C765/8995927*100</f>
        <v>7.56292264265817</v>
      </c>
    </row>
    <row r="766" s="1" customFormat="true" ht="15.75" hidden="false" customHeight="false" outlineLevel="0" collapsed="false">
      <c r="A766" s="1" t="n">
        <v>762</v>
      </c>
      <c r="B766" s="2" t="s">
        <v>766</v>
      </c>
      <c r="C766" s="2" t="n">
        <v>973623</v>
      </c>
      <c r="D766" s="3" t="n">
        <f aca="false">C766/8995927*100</f>
        <v>10.8229313110255</v>
      </c>
    </row>
    <row r="767" s="1" customFormat="true" ht="15.75" hidden="false" customHeight="false" outlineLevel="0" collapsed="false">
      <c r="A767" s="1" t="n">
        <v>763</v>
      </c>
      <c r="B767" s="2" t="s">
        <v>767</v>
      </c>
      <c r="C767" s="2" t="n">
        <v>891810</v>
      </c>
      <c r="D767" s="3" t="n">
        <f aca="false">C767/8995927*100</f>
        <v>9.91348640334676</v>
      </c>
    </row>
    <row r="768" s="1" customFormat="true" ht="15.75" hidden="false" customHeight="false" outlineLevel="0" collapsed="false">
      <c r="A768" s="1" t="n">
        <v>764</v>
      </c>
      <c r="B768" s="2" t="s">
        <v>768</v>
      </c>
      <c r="C768" s="2" t="n">
        <v>882367</v>
      </c>
      <c r="D768" s="3" t="n">
        <f aca="false">C768/8995927*100</f>
        <v>9.80851667649148</v>
      </c>
    </row>
    <row r="769" s="1" customFormat="true" ht="15.75" hidden="false" customHeight="false" outlineLevel="0" collapsed="false">
      <c r="A769" s="1" t="n">
        <v>765</v>
      </c>
      <c r="B769" s="2" t="s">
        <v>769</v>
      </c>
      <c r="C769" s="2" t="n">
        <v>1661808</v>
      </c>
      <c r="D769" s="3" t="n">
        <f aca="false">C769/8995927*100</f>
        <v>18.4728933438433</v>
      </c>
    </row>
    <row r="770" s="1" customFormat="true" ht="15.75" hidden="false" customHeight="false" outlineLevel="0" collapsed="false">
      <c r="A770" s="1" t="n">
        <v>766</v>
      </c>
      <c r="B770" s="2" t="s">
        <v>770</v>
      </c>
      <c r="C770" s="2" t="n">
        <v>1590377</v>
      </c>
      <c r="D770" s="3" t="n">
        <f aca="false">C770/8995927*100</f>
        <v>17.6788562201539</v>
      </c>
    </row>
    <row r="771" s="1" customFormat="true" ht="15.75" hidden="false" customHeight="false" outlineLevel="0" collapsed="false">
      <c r="A771" s="1" t="n">
        <v>767</v>
      </c>
      <c r="B771" s="2" t="s">
        <v>771</v>
      </c>
      <c r="C771" s="2" t="n">
        <v>1461033</v>
      </c>
      <c r="D771" s="3" t="n">
        <f aca="false">C771/8995927*100</f>
        <v>16.2410499773953</v>
      </c>
    </row>
    <row r="772" s="1" customFormat="true" ht="15.75" hidden="false" customHeight="false" outlineLevel="0" collapsed="false">
      <c r="A772" s="1" t="n">
        <v>768</v>
      </c>
      <c r="B772" s="2" t="s">
        <v>772</v>
      </c>
      <c r="C772" s="2" t="n">
        <v>1840830</v>
      </c>
      <c r="D772" s="3" t="n">
        <f aca="false">C772/8995927*100</f>
        <v>20.4629272780893</v>
      </c>
    </row>
    <row r="773" s="1" customFormat="true" ht="15.75" hidden="false" customHeight="false" outlineLevel="0" collapsed="false">
      <c r="A773" s="1" t="n">
        <v>769</v>
      </c>
      <c r="B773" s="2" t="s">
        <v>773</v>
      </c>
      <c r="C773" s="2" t="n">
        <v>551880</v>
      </c>
      <c r="D773" s="3" t="n">
        <f aca="false">C773/8995927*100</f>
        <v>6.13477632710892</v>
      </c>
    </row>
    <row r="774" s="1" customFormat="true" ht="15.75" hidden="false" customHeight="false" outlineLevel="0" collapsed="false">
      <c r="A774" s="1" t="n">
        <v>770</v>
      </c>
      <c r="B774" s="2" t="s">
        <v>774</v>
      </c>
      <c r="C774" s="2" t="n">
        <v>906021</v>
      </c>
      <c r="D774" s="3" t="n">
        <f aca="false">C774/8995927*100</f>
        <v>10.0714578942226</v>
      </c>
    </row>
    <row r="775" s="1" customFormat="true" ht="15.75" hidden="false" customHeight="false" outlineLevel="0" collapsed="false">
      <c r="A775" s="1" t="n">
        <v>771</v>
      </c>
      <c r="B775" s="2" t="s">
        <v>775</v>
      </c>
      <c r="C775" s="2" t="n">
        <v>397927</v>
      </c>
      <c r="D775" s="3" t="n">
        <f aca="false">C775/8995927*100</f>
        <v>4.4234129512167</v>
      </c>
    </row>
    <row r="776" s="1" customFormat="true" ht="15.75" hidden="false" customHeight="false" outlineLevel="0" collapsed="false">
      <c r="A776" s="1" t="n">
        <v>772</v>
      </c>
      <c r="B776" s="2" t="s">
        <v>776</v>
      </c>
      <c r="C776" s="2" t="n">
        <v>1318935</v>
      </c>
      <c r="D776" s="3" t="n">
        <f aca="false">C776/8995927*100</f>
        <v>14.6614684623386</v>
      </c>
    </row>
    <row r="777" s="1" customFormat="true" ht="15.75" hidden="false" customHeight="false" outlineLevel="0" collapsed="false">
      <c r="A777" s="1" t="n">
        <v>773</v>
      </c>
      <c r="B777" s="2" t="s">
        <v>777</v>
      </c>
      <c r="C777" s="2" t="n">
        <v>1576815</v>
      </c>
      <c r="D777" s="3" t="n">
        <f aca="false">C777/8995927*100</f>
        <v>17.5280991052951</v>
      </c>
    </row>
    <row r="778" s="1" customFormat="true" ht="15.75" hidden="false" customHeight="false" outlineLevel="0" collapsed="false">
      <c r="A778" s="1" t="n">
        <v>774</v>
      </c>
      <c r="B778" s="2" t="s">
        <v>778</v>
      </c>
      <c r="C778" s="2" t="n">
        <v>1369965</v>
      </c>
      <c r="D778" s="3" t="n">
        <f aca="false">C778/8995927*100</f>
        <v>15.2287251775164</v>
      </c>
    </row>
    <row r="779" s="1" customFormat="true" ht="15.75" hidden="false" customHeight="false" outlineLevel="0" collapsed="false">
      <c r="A779" s="1" t="n">
        <v>775</v>
      </c>
      <c r="B779" s="2" t="s">
        <v>779</v>
      </c>
      <c r="C779" s="2" t="n">
        <v>692672</v>
      </c>
      <c r="D779" s="3" t="n">
        <f aca="false">C779/8995927*100</f>
        <v>7.69984016099731</v>
      </c>
    </row>
    <row r="780" s="1" customFormat="true" ht="15.75" hidden="false" customHeight="false" outlineLevel="0" collapsed="false">
      <c r="A780" s="1" t="n">
        <v>776</v>
      </c>
      <c r="B780" s="2" t="s">
        <v>780</v>
      </c>
      <c r="C780" s="2" t="n">
        <v>869394</v>
      </c>
      <c r="D780" s="3" t="n">
        <f aca="false">C780/8995927*100</f>
        <v>9.66430696914281</v>
      </c>
    </row>
    <row r="781" s="1" customFormat="true" ht="15.75" hidden="false" customHeight="false" outlineLevel="0" collapsed="false">
      <c r="A781" s="1" t="n">
        <v>777</v>
      </c>
      <c r="B781" s="2" t="s">
        <v>781</v>
      </c>
      <c r="C781" s="2" t="n">
        <v>1302749</v>
      </c>
      <c r="D781" s="3" t="n">
        <f aca="false">C781/8995927*100</f>
        <v>14.4815425914417</v>
      </c>
    </row>
    <row r="782" s="1" customFormat="true" ht="15.75" hidden="false" customHeight="false" outlineLevel="0" collapsed="false">
      <c r="A782" s="1" t="n">
        <v>778</v>
      </c>
      <c r="B782" s="2" t="s">
        <v>782</v>
      </c>
      <c r="C782" s="2" t="n">
        <v>1198706</v>
      </c>
      <c r="D782" s="3" t="n">
        <f aca="false">C782/8995927*100</f>
        <v>13.3249858519305</v>
      </c>
    </row>
    <row r="783" s="1" customFormat="true" ht="15.75" hidden="false" customHeight="false" outlineLevel="0" collapsed="false">
      <c r="A783" s="1" t="n">
        <v>779</v>
      </c>
      <c r="B783" s="2" t="s">
        <v>783</v>
      </c>
      <c r="C783" s="2" t="n">
        <v>1017654</v>
      </c>
      <c r="D783" s="3" t="n">
        <f aca="false">C783/8995927*100</f>
        <v>11.3123861498654</v>
      </c>
    </row>
    <row r="784" s="1" customFormat="true" ht="15.75" hidden="false" customHeight="false" outlineLevel="0" collapsed="false">
      <c r="A784" s="1" t="n">
        <v>780</v>
      </c>
      <c r="B784" s="2" t="s">
        <v>784</v>
      </c>
      <c r="C784" s="2" t="n">
        <v>2494215</v>
      </c>
      <c r="D784" s="3" t="n">
        <f aca="false">C784/8995927*100</f>
        <v>27.7260475768645</v>
      </c>
    </row>
    <row r="785" s="1" customFormat="true" ht="15.75" hidden="false" customHeight="false" outlineLevel="0" collapsed="false">
      <c r="A785" s="1" t="n">
        <v>781</v>
      </c>
      <c r="B785" s="2" t="s">
        <v>785</v>
      </c>
      <c r="C785" s="2" t="n">
        <v>440122</v>
      </c>
      <c r="D785" s="3" t="n">
        <f aca="false">C785/8995927*100</f>
        <v>4.89245855374327</v>
      </c>
    </row>
    <row r="786" s="1" customFormat="true" ht="15.75" hidden="false" customHeight="false" outlineLevel="0" collapsed="false">
      <c r="A786" s="1" t="n">
        <v>782</v>
      </c>
      <c r="B786" s="2" t="s">
        <v>786</v>
      </c>
      <c r="C786" s="2" t="n">
        <v>710534</v>
      </c>
      <c r="D786" s="3" t="n">
        <f aca="false">C786/8995927*100</f>
        <v>7.89839668552224</v>
      </c>
    </row>
    <row r="787" s="1" customFormat="true" ht="15.75" hidden="false" customHeight="false" outlineLevel="0" collapsed="false">
      <c r="A787" s="1" t="n">
        <v>783</v>
      </c>
      <c r="B787" s="2" t="s">
        <v>787</v>
      </c>
      <c r="C787" s="2" t="n">
        <v>446837</v>
      </c>
      <c r="D787" s="3" t="n">
        <f aca="false">C787/8995927*100</f>
        <v>4.96710344581498</v>
      </c>
    </row>
    <row r="788" s="1" customFormat="true" ht="15.75" hidden="false" customHeight="false" outlineLevel="0" collapsed="false">
      <c r="A788" s="1" t="n">
        <v>784</v>
      </c>
      <c r="B788" s="2" t="s">
        <v>788</v>
      </c>
      <c r="C788" s="2" t="n">
        <v>1091653</v>
      </c>
      <c r="D788" s="3" t="n">
        <f aca="false">C788/8995927*100</f>
        <v>12.1349695256531</v>
      </c>
    </row>
    <row r="789" s="1" customFormat="true" ht="15.75" hidden="false" customHeight="false" outlineLevel="0" collapsed="false">
      <c r="A789" s="1" t="n">
        <v>785</v>
      </c>
      <c r="B789" s="2" t="s">
        <v>789</v>
      </c>
      <c r="C789" s="2" t="n">
        <v>877189</v>
      </c>
      <c r="D789" s="3" t="n">
        <f aca="false">C789/8995927*100</f>
        <v>9.75095729433998</v>
      </c>
    </row>
    <row r="790" s="1" customFormat="true" ht="15.75" hidden="false" customHeight="false" outlineLevel="0" collapsed="false">
      <c r="A790" s="1" t="n">
        <v>786</v>
      </c>
      <c r="B790" s="2" t="s">
        <v>790</v>
      </c>
      <c r="C790" s="2" t="n">
        <v>875495</v>
      </c>
      <c r="D790" s="3" t="n">
        <f aca="false">C790/8995927*100</f>
        <v>9.73212655015987</v>
      </c>
    </row>
    <row r="791" s="1" customFormat="true" ht="15.75" hidden="false" customHeight="false" outlineLevel="0" collapsed="false">
      <c r="A791" s="1" t="n">
        <v>787</v>
      </c>
      <c r="B791" s="2" t="s">
        <v>791</v>
      </c>
      <c r="C791" s="2" t="n">
        <v>507249</v>
      </c>
      <c r="D791" s="3" t="n">
        <f aca="false">C791/8995927*100</f>
        <v>5.63865180319938</v>
      </c>
    </row>
    <row r="792" s="1" customFormat="true" ht="15.75" hidden="false" customHeight="false" outlineLevel="0" collapsed="false">
      <c r="A792" s="1" t="n">
        <v>788</v>
      </c>
      <c r="B792" s="2" t="s">
        <v>792</v>
      </c>
      <c r="C792" s="2" t="n">
        <v>526003</v>
      </c>
      <c r="D792" s="3" t="n">
        <f aca="false">C792/8995927*100</f>
        <v>5.8471239261946</v>
      </c>
    </row>
    <row r="793" s="1" customFormat="true" ht="15.75" hidden="false" customHeight="false" outlineLevel="0" collapsed="false">
      <c r="A793" s="1" t="n">
        <v>789</v>
      </c>
      <c r="B793" s="2" t="s">
        <v>793</v>
      </c>
      <c r="C793" s="2" t="n">
        <v>2039237</v>
      </c>
      <c r="D793" s="3" t="n">
        <f aca="false">C793/8995927*100</f>
        <v>22.6684476207955</v>
      </c>
    </row>
    <row r="794" s="1" customFormat="true" ht="15.75" hidden="false" customHeight="false" outlineLevel="0" collapsed="false">
      <c r="A794" s="1" t="n">
        <v>790</v>
      </c>
      <c r="B794" s="2" t="s">
        <v>794</v>
      </c>
      <c r="C794" s="2" t="n">
        <v>1248990</v>
      </c>
      <c r="D794" s="3" t="n">
        <f aca="false">C794/8995927*100</f>
        <v>13.8839499253384</v>
      </c>
    </row>
    <row r="795" s="1" customFormat="true" ht="15.75" hidden="false" customHeight="false" outlineLevel="0" collapsed="false">
      <c r="A795" s="1" t="n">
        <v>791</v>
      </c>
      <c r="B795" s="2" t="s">
        <v>795</v>
      </c>
      <c r="C795" s="2" t="n">
        <v>592304</v>
      </c>
      <c r="D795" s="3" t="n">
        <f aca="false">C795/8995927*100</f>
        <v>6.5841352425381</v>
      </c>
    </row>
    <row r="796" s="1" customFormat="true" ht="15.75" hidden="false" customHeight="false" outlineLevel="0" collapsed="false">
      <c r="A796" s="1" t="n">
        <v>792</v>
      </c>
      <c r="B796" s="2" t="s">
        <v>796</v>
      </c>
      <c r="C796" s="2" t="n">
        <v>733364</v>
      </c>
      <c r="D796" s="3" t="n">
        <f aca="false">C796/8995927*100</f>
        <v>8.15217820242427</v>
      </c>
    </row>
    <row r="797" s="1" customFormat="true" ht="15.75" hidden="false" customHeight="false" outlineLevel="0" collapsed="false">
      <c r="A797" s="1" t="n">
        <v>793</v>
      </c>
      <c r="B797" s="2" t="s">
        <v>797</v>
      </c>
      <c r="C797" s="2" t="n">
        <v>190412</v>
      </c>
      <c r="D797" s="3" t="n">
        <f aca="false">C797/8995927*100</f>
        <v>2.11664678915247</v>
      </c>
    </row>
    <row r="798" s="1" customFormat="true" ht="15.75" hidden="false" customHeight="false" outlineLevel="0" collapsed="false">
      <c r="A798" s="1" t="n">
        <v>794</v>
      </c>
      <c r="B798" s="2" t="s">
        <v>798</v>
      </c>
      <c r="C798" s="2" t="n">
        <v>744528</v>
      </c>
      <c r="D798" s="3" t="n">
        <f aca="false">C798/8995927*100</f>
        <v>8.2762788092878</v>
      </c>
    </row>
    <row r="799" s="1" customFormat="true" ht="15.75" hidden="false" customHeight="false" outlineLevel="0" collapsed="false">
      <c r="A799" s="1" t="n">
        <v>795</v>
      </c>
      <c r="B799" s="2" t="s">
        <v>799</v>
      </c>
      <c r="C799" s="2" t="n">
        <v>489876</v>
      </c>
      <c r="D799" s="3" t="n">
        <f aca="false">C799/8995927*100</f>
        <v>5.44553107200625</v>
      </c>
    </row>
    <row r="800" s="1" customFormat="true" ht="15.75" hidden="false" customHeight="false" outlineLevel="0" collapsed="false">
      <c r="A800" s="1" t="n">
        <v>796</v>
      </c>
      <c r="B800" s="2" t="s">
        <v>800</v>
      </c>
      <c r="C800" s="2" t="n">
        <v>1400645</v>
      </c>
      <c r="D800" s="3" t="n">
        <f aca="false">C800/8995927*100</f>
        <v>15.5697684074137</v>
      </c>
    </row>
    <row r="801" s="1" customFormat="true" ht="15.75" hidden="false" customHeight="false" outlineLevel="0" collapsed="false">
      <c r="A801" s="1" t="n">
        <v>797</v>
      </c>
      <c r="B801" s="2" t="s">
        <v>801</v>
      </c>
      <c r="C801" s="2" t="n">
        <v>1042850</v>
      </c>
      <c r="D801" s="3" t="n">
        <f aca="false">C801/8995927*100</f>
        <v>11.5924684582256</v>
      </c>
    </row>
    <row r="802" s="1" customFormat="true" ht="15.75" hidden="false" customHeight="false" outlineLevel="0" collapsed="false">
      <c r="A802" s="1" t="n">
        <v>798</v>
      </c>
      <c r="B802" s="2" t="s">
        <v>802</v>
      </c>
      <c r="C802" s="2" t="n">
        <v>867767</v>
      </c>
      <c r="D802" s="3" t="n">
        <f aca="false">C802/8995927*100</f>
        <v>9.64622100646215</v>
      </c>
    </row>
    <row r="803" s="1" customFormat="true" ht="15.75" hidden="false" customHeight="false" outlineLevel="0" collapsed="false">
      <c r="A803" s="1" t="n">
        <v>799</v>
      </c>
      <c r="B803" s="2" t="s">
        <v>803</v>
      </c>
      <c r="C803" s="2" t="n">
        <v>304932</v>
      </c>
      <c r="D803" s="3" t="n">
        <f aca="false">C803/8995927*100</f>
        <v>3.38966734612231</v>
      </c>
    </row>
    <row r="804" s="1" customFormat="true" ht="15.75" hidden="false" customHeight="false" outlineLevel="0" collapsed="false">
      <c r="A804" s="1" t="n">
        <v>800</v>
      </c>
      <c r="B804" s="2" t="s">
        <v>804</v>
      </c>
      <c r="C804" s="2" t="n">
        <v>596050</v>
      </c>
      <c r="D804" s="3" t="n">
        <f aca="false">C804/8995927*100</f>
        <v>6.62577630965658</v>
      </c>
    </row>
    <row r="805" s="1" customFormat="true" ht="15.75" hidden="false" customHeight="false" outlineLevel="0" collapsed="false">
      <c r="A805" s="1" t="n">
        <v>801</v>
      </c>
      <c r="B805" s="2" t="s">
        <v>805</v>
      </c>
      <c r="C805" s="2" t="n">
        <v>614660</v>
      </c>
      <c r="D805" s="3" t="n">
        <f aca="false">C805/8995927*100</f>
        <v>6.83264770823507</v>
      </c>
    </row>
    <row r="806" s="1" customFormat="true" ht="15.75" hidden="false" customHeight="false" outlineLevel="0" collapsed="false">
      <c r="A806" s="1" t="n">
        <v>802</v>
      </c>
      <c r="B806" s="2" t="s">
        <v>806</v>
      </c>
      <c r="C806" s="2" t="n">
        <v>724934</v>
      </c>
      <c r="D806" s="3" t="n">
        <f aca="false">C806/8995927*100</f>
        <v>8.05846912719501</v>
      </c>
    </row>
    <row r="807" s="1" customFormat="true" ht="15.75" hidden="false" customHeight="false" outlineLevel="0" collapsed="false">
      <c r="A807" s="1" t="n">
        <v>803</v>
      </c>
      <c r="B807" s="2" t="s">
        <v>807</v>
      </c>
      <c r="C807" s="2" t="n">
        <v>686804</v>
      </c>
      <c r="D807" s="3" t="n">
        <f aca="false">C807/8995927*100</f>
        <v>7.63461064101565</v>
      </c>
    </row>
    <row r="808" s="1" customFormat="true" ht="15.75" hidden="false" customHeight="false" outlineLevel="0" collapsed="false">
      <c r="A808" s="1" t="n">
        <v>804</v>
      </c>
      <c r="B808" s="2" t="s">
        <v>808</v>
      </c>
      <c r="C808" s="2" t="n">
        <v>1046771</v>
      </c>
      <c r="D808" s="3" t="n">
        <f aca="false">C808/8995927*100</f>
        <v>11.6360548501561</v>
      </c>
    </row>
    <row r="809" s="1" customFormat="true" ht="15.75" hidden="false" customHeight="false" outlineLevel="0" collapsed="false">
      <c r="A809" s="1" t="n">
        <v>805</v>
      </c>
      <c r="B809" s="2" t="s">
        <v>809</v>
      </c>
      <c r="C809" s="2" t="n">
        <v>635529</v>
      </c>
      <c r="D809" s="3" t="n">
        <f aca="false">C809/8995927*100</f>
        <v>7.06463047110098</v>
      </c>
    </row>
    <row r="810" s="1" customFormat="true" ht="15.75" hidden="false" customHeight="false" outlineLevel="0" collapsed="false">
      <c r="A810" s="1" t="n">
        <v>806</v>
      </c>
      <c r="B810" s="2" t="s">
        <v>810</v>
      </c>
      <c r="C810" s="2" t="n">
        <v>1835829</v>
      </c>
      <c r="D810" s="3" t="n">
        <f aca="false">C810/8995927*100</f>
        <v>20.4073354530334</v>
      </c>
    </row>
    <row r="811" s="1" customFormat="true" ht="15.75" hidden="false" customHeight="false" outlineLevel="0" collapsed="false">
      <c r="A811" s="1" t="n">
        <v>807</v>
      </c>
      <c r="B811" s="2" t="s">
        <v>811</v>
      </c>
      <c r="C811" s="2" t="n">
        <v>1216678</v>
      </c>
      <c r="D811" s="3" t="n">
        <f aca="false">C811/8995927*100</f>
        <v>13.5247651520516</v>
      </c>
    </row>
    <row r="812" s="1" customFormat="true" ht="15.75" hidden="false" customHeight="false" outlineLevel="0" collapsed="false">
      <c r="A812" s="1" t="n">
        <v>808</v>
      </c>
      <c r="B812" s="2" t="s">
        <v>812</v>
      </c>
      <c r="C812" s="2" t="n">
        <v>912543</v>
      </c>
      <c r="D812" s="3" t="n">
        <f aca="false">C812/8995927*100</f>
        <v>10.1439573709302</v>
      </c>
    </row>
    <row r="813" s="1" customFormat="true" ht="15.75" hidden="false" customHeight="false" outlineLevel="0" collapsed="false">
      <c r="A813" s="1" t="n">
        <v>809</v>
      </c>
      <c r="B813" s="2" t="s">
        <v>813</v>
      </c>
      <c r="C813" s="2" t="n">
        <v>945807</v>
      </c>
      <c r="D813" s="3" t="n">
        <f aca="false">C813/8995927*100</f>
        <v>10.5137247111943</v>
      </c>
    </row>
    <row r="814" s="1" customFormat="true" ht="15.75" hidden="false" customHeight="false" outlineLevel="0" collapsed="false">
      <c r="A814" s="1" t="n">
        <v>810</v>
      </c>
      <c r="B814" s="2" t="s">
        <v>814</v>
      </c>
      <c r="C814" s="2" t="n">
        <v>1488420</v>
      </c>
      <c r="D814" s="3" t="n">
        <f aca="false">C814/8995927*100</f>
        <v>16.5454877524017</v>
      </c>
    </row>
    <row r="815" s="1" customFormat="true" ht="15.75" hidden="false" customHeight="false" outlineLevel="0" collapsed="false">
      <c r="A815" s="1" t="n">
        <v>811</v>
      </c>
      <c r="B815" s="2" t="s">
        <v>815</v>
      </c>
      <c r="C815" s="2" t="n">
        <v>1771302</v>
      </c>
      <c r="D815" s="3" t="n">
        <f aca="false">C815/8995927*100</f>
        <v>19.6900441722126</v>
      </c>
    </row>
    <row r="816" s="1" customFormat="true" ht="15.75" hidden="false" customHeight="false" outlineLevel="0" collapsed="false">
      <c r="A816" s="1" t="n">
        <v>812</v>
      </c>
      <c r="B816" s="2" t="s">
        <v>816</v>
      </c>
      <c r="C816" s="2" t="n">
        <v>1364581</v>
      </c>
      <c r="D816" s="3" t="n">
        <f aca="false">C816/8995927*100</f>
        <v>15.1688758701577</v>
      </c>
    </row>
    <row r="817" s="1" customFormat="true" ht="15.75" hidden="false" customHeight="false" outlineLevel="0" collapsed="false">
      <c r="A817" s="1" t="n">
        <v>813</v>
      </c>
      <c r="B817" s="2" t="s">
        <v>817</v>
      </c>
      <c r="C817" s="2" t="n">
        <v>1246551</v>
      </c>
      <c r="D817" s="3" t="n">
        <f aca="false">C817/8995927*100</f>
        <v>13.8568376555301</v>
      </c>
    </row>
    <row r="818" s="1" customFormat="true" ht="15.75" hidden="false" customHeight="false" outlineLevel="0" collapsed="false">
      <c r="A818" s="1" t="n">
        <v>814</v>
      </c>
      <c r="B818" s="2" t="s">
        <v>818</v>
      </c>
      <c r="C818" s="2" t="n">
        <v>2157278</v>
      </c>
      <c r="D818" s="3" t="n">
        <f aca="false">C818/8995927*100</f>
        <v>23.9806081129827</v>
      </c>
    </row>
    <row r="819" s="1" customFormat="true" ht="15.75" hidden="false" customHeight="false" outlineLevel="0" collapsed="false">
      <c r="A819" s="1" t="n">
        <v>815</v>
      </c>
      <c r="B819" s="2" t="s">
        <v>819</v>
      </c>
      <c r="C819" s="2" t="n">
        <v>2150878</v>
      </c>
      <c r="D819" s="3" t="n">
        <f aca="false">C819/8995927*100</f>
        <v>23.9094648055726</v>
      </c>
    </row>
    <row r="820" s="1" customFormat="true" ht="15.75" hidden="false" customHeight="false" outlineLevel="0" collapsed="false">
      <c r="A820" s="1" t="n">
        <v>816</v>
      </c>
      <c r="B820" s="2" t="s">
        <v>820</v>
      </c>
      <c r="C820" s="2" t="n">
        <v>1294052</v>
      </c>
      <c r="D820" s="3" t="n">
        <f aca="false">C820/8995927*100</f>
        <v>14.3848655063564</v>
      </c>
    </row>
    <row r="821" s="1" customFormat="true" ht="15.75" hidden="false" customHeight="false" outlineLevel="0" collapsed="false">
      <c r="A821" s="1" t="n">
        <v>817</v>
      </c>
      <c r="B821" s="2" t="s">
        <v>821</v>
      </c>
      <c r="C821" s="2" t="n">
        <v>1609049</v>
      </c>
      <c r="D821" s="3" t="n">
        <f aca="false">C821/8995927*100</f>
        <v>17.8864168195229</v>
      </c>
    </row>
    <row r="822" s="1" customFormat="true" ht="15.75" hidden="false" customHeight="false" outlineLevel="0" collapsed="false">
      <c r="A822" s="1" t="n">
        <v>818</v>
      </c>
      <c r="B822" s="2" t="s">
        <v>822</v>
      </c>
      <c r="C822" s="2" t="n">
        <v>1708182</v>
      </c>
      <c r="D822" s="3" t="n">
        <f aca="false">C822/8995927*100</f>
        <v>18.9883933028803</v>
      </c>
    </row>
    <row r="823" s="1" customFormat="true" ht="15.75" hidden="false" customHeight="false" outlineLevel="0" collapsed="false">
      <c r="A823" s="1" t="n">
        <v>819</v>
      </c>
      <c r="B823" s="2" t="s">
        <v>823</v>
      </c>
      <c r="C823" s="2" t="n">
        <v>1861360</v>
      </c>
      <c r="D823" s="3" t="n">
        <f aca="false">C823/8995927*100</f>
        <v>20.6911416688908</v>
      </c>
    </row>
    <row r="824" s="1" customFormat="true" ht="15.75" hidden="false" customHeight="false" outlineLevel="0" collapsed="false">
      <c r="A824" s="1" t="n">
        <v>820</v>
      </c>
      <c r="B824" s="2" t="s">
        <v>824</v>
      </c>
      <c r="C824" s="2" t="n">
        <v>1383863</v>
      </c>
      <c r="D824" s="3" t="n">
        <f aca="false">C824/8995927*100</f>
        <v>15.3832173160142</v>
      </c>
    </row>
    <row r="825" s="1" customFormat="true" ht="15.75" hidden="false" customHeight="false" outlineLevel="0" collapsed="false">
      <c r="A825" s="1" t="n">
        <v>821</v>
      </c>
      <c r="B825" s="2" t="s">
        <v>825</v>
      </c>
      <c r="C825" s="2" t="n">
        <v>895696</v>
      </c>
      <c r="D825" s="3" t="n">
        <f aca="false">C825/8995927*100</f>
        <v>9.95668373031484</v>
      </c>
    </row>
    <row r="826" s="1" customFormat="true" ht="15.75" hidden="false" customHeight="false" outlineLevel="0" collapsed="false">
      <c r="A826" s="1" t="n">
        <v>822</v>
      </c>
      <c r="B826" s="2" t="s">
        <v>826</v>
      </c>
      <c r="C826" s="2" t="n">
        <v>1870374</v>
      </c>
      <c r="D826" s="3" t="n">
        <f aca="false">C826/8995927*100</f>
        <v>20.7913425709213</v>
      </c>
    </row>
    <row r="827" s="1" customFormat="true" ht="15.75" hidden="false" customHeight="false" outlineLevel="0" collapsed="false">
      <c r="A827" s="1" t="n">
        <v>823</v>
      </c>
      <c r="B827" s="2" t="s">
        <v>827</v>
      </c>
      <c r="C827" s="2" t="n">
        <v>1613412</v>
      </c>
      <c r="D827" s="3" t="n">
        <f aca="false">C827/8995927*100</f>
        <v>17.9349165461214</v>
      </c>
    </row>
    <row r="828" s="1" customFormat="true" ht="15.75" hidden="false" customHeight="false" outlineLevel="0" collapsed="false">
      <c r="A828" s="1" t="n">
        <v>824</v>
      </c>
      <c r="B828" s="2" t="s">
        <v>828</v>
      </c>
      <c r="C828" s="2" t="n">
        <v>1864080</v>
      </c>
      <c r="D828" s="3" t="n">
        <f aca="false">C828/8995927*100</f>
        <v>20.7213775745401</v>
      </c>
    </row>
    <row r="829" s="1" customFormat="true" ht="15.75" hidden="false" customHeight="false" outlineLevel="0" collapsed="false">
      <c r="A829" s="1" t="n">
        <v>825</v>
      </c>
      <c r="B829" s="2" t="s">
        <v>829</v>
      </c>
      <c r="C829" s="2" t="n">
        <v>1351197</v>
      </c>
      <c r="D829" s="3" t="n">
        <f aca="false">C829/8995927*100</f>
        <v>15.0200974285363</v>
      </c>
    </row>
    <row r="830" s="1" customFormat="true" ht="15.75" hidden="false" customHeight="false" outlineLevel="0" collapsed="false">
      <c r="A830" s="1" t="n">
        <v>826</v>
      </c>
      <c r="B830" s="2" t="s">
        <v>830</v>
      </c>
      <c r="C830" s="2" t="n">
        <v>942273</v>
      </c>
      <c r="D830" s="3" t="n">
        <f aca="false">C830/8995927*100</f>
        <v>10.4744402661338</v>
      </c>
    </row>
    <row r="831" s="1" customFormat="true" ht="15.75" hidden="false" customHeight="false" outlineLevel="0" collapsed="false">
      <c r="A831" s="1" t="n">
        <v>827</v>
      </c>
      <c r="B831" s="2" t="s">
        <v>831</v>
      </c>
      <c r="C831" s="2" t="n">
        <v>1688940</v>
      </c>
      <c r="D831" s="3" t="n">
        <f aca="false">C831/8995927*100</f>
        <v>18.7744965026951</v>
      </c>
    </row>
    <row r="832" s="1" customFormat="true" ht="15.75" hidden="false" customHeight="false" outlineLevel="0" collapsed="false">
      <c r="A832" s="1" t="n">
        <v>828</v>
      </c>
      <c r="B832" s="2" t="s">
        <v>832</v>
      </c>
      <c r="C832" s="2" t="n">
        <v>1398357</v>
      </c>
      <c r="D832" s="3" t="n">
        <f aca="false">C832/8995927*100</f>
        <v>15.5443346750146</v>
      </c>
    </row>
    <row r="833" s="1" customFormat="true" ht="15.75" hidden="false" customHeight="false" outlineLevel="0" collapsed="false">
      <c r="A833" s="1" t="n">
        <v>829</v>
      </c>
      <c r="B833" s="2" t="s">
        <v>833</v>
      </c>
      <c r="C833" s="2" t="n">
        <v>1570377</v>
      </c>
      <c r="D833" s="3" t="n">
        <f aca="false">C833/8995927*100</f>
        <v>17.4565333844972</v>
      </c>
    </row>
    <row r="834" s="1" customFormat="true" ht="15.75" hidden="false" customHeight="false" outlineLevel="0" collapsed="false">
      <c r="A834" s="1" t="n">
        <v>830</v>
      </c>
      <c r="B834" s="2" t="s">
        <v>834</v>
      </c>
      <c r="C834" s="2" t="n">
        <v>1986033</v>
      </c>
      <c r="D834" s="3" t="n">
        <f aca="false">C834/8995927*100</f>
        <v>22.0770244133817</v>
      </c>
    </row>
    <row r="835" s="1" customFormat="true" ht="15.75" hidden="false" customHeight="false" outlineLevel="0" collapsed="false">
      <c r="A835" s="1" t="n">
        <v>831</v>
      </c>
      <c r="B835" s="2" t="s">
        <v>835</v>
      </c>
      <c r="C835" s="2" t="n">
        <v>1643527</v>
      </c>
      <c r="D835" s="3" t="n">
        <f aca="false">C835/8995927*100</f>
        <v>18.2696791559113</v>
      </c>
    </row>
    <row r="836" s="1" customFormat="true" ht="15.75" hidden="false" customHeight="false" outlineLevel="0" collapsed="false">
      <c r="A836" s="1" t="n">
        <v>832</v>
      </c>
      <c r="B836" s="2" t="s">
        <v>836</v>
      </c>
      <c r="C836" s="2" t="n">
        <v>1566410</v>
      </c>
      <c r="D836" s="3" t="n">
        <f aca="false">C836/8995927*100</f>
        <v>17.4124356500447</v>
      </c>
    </row>
    <row r="837" s="1" customFormat="true" ht="15.75" hidden="false" customHeight="false" outlineLevel="0" collapsed="false">
      <c r="A837" s="1" t="n">
        <v>833</v>
      </c>
      <c r="B837" s="2" t="s">
        <v>837</v>
      </c>
      <c r="C837" s="2" t="n">
        <v>1571249</v>
      </c>
      <c r="D837" s="3" t="n">
        <f aca="false">C837/8995927*100</f>
        <v>17.4662266601319</v>
      </c>
    </row>
    <row r="838" s="1" customFormat="true" ht="15.75" hidden="false" customHeight="false" outlineLevel="0" collapsed="false">
      <c r="A838" s="1" t="n">
        <v>834</v>
      </c>
      <c r="B838" s="2" t="s">
        <v>838</v>
      </c>
      <c r="C838" s="2" t="n">
        <v>1508514</v>
      </c>
      <c r="D838" s="3" t="n">
        <f aca="false">C838/8995927*100</f>
        <v>16.7688555053859</v>
      </c>
    </row>
    <row r="839" s="1" customFormat="true" ht="15.75" hidden="false" customHeight="false" outlineLevel="0" collapsed="false">
      <c r="A839" s="1" t="n">
        <v>835</v>
      </c>
      <c r="B839" s="2" t="s">
        <v>839</v>
      </c>
      <c r="C839" s="2" t="n">
        <v>1755158</v>
      </c>
      <c r="D839" s="3" t="n">
        <f aca="false">C839/8995927*100</f>
        <v>19.5105851792706</v>
      </c>
    </row>
    <row r="840" s="1" customFormat="true" ht="15.75" hidden="false" customHeight="false" outlineLevel="0" collapsed="false">
      <c r="A840" s="1" t="n">
        <v>836</v>
      </c>
      <c r="B840" s="2" t="s">
        <v>840</v>
      </c>
      <c r="C840" s="2" t="n">
        <v>1840902</v>
      </c>
      <c r="D840" s="3" t="n">
        <f aca="false">C840/8995927*100</f>
        <v>20.4637276402977</v>
      </c>
    </row>
    <row r="841" s="1" customFormat="true" ht="15.75" hidden="false" customHeight="false" outlineLevel="0" collapsed="false">
      <c r="A841" s="1" t="n">
        <v>837</v>
      </c>
      <c r="B841" s="2" t="s">
        <v>841</v>
      </c>
      <c r="C841" s="2" t="n">
        <v>1020708</v>
      </c>
      <c r="D841" s="3" t="n">
        <f aca="false">C841/8995927*100</f>
        <v>11.3463348468701</v>
      </c>
    </row>
    <row r="842" s="1" customFormat="true" ht="15.75" hidden="false" customHeight="false" outlineLevel="0" collapsed="false">
      <c r="A842" s="1" t="n">
        <v>838</v>
      </c>
      <c r="B842" s="2" t="s">
        <v>842</v>
      </c>
      <c r="C842" s="2" t="n">
        <v>1637808</v>
      </c>
      <c r="D842" s="3" t="n">
        <f aca="false">C842/8995927*100</f>
        <v>18.2061059410553</v>
      </c>
    </row>
    <row r="843" s="1" customFormat="true" ht="15.75" hidden="false" customHeight="false" outlineLevel="0" collapsed="false">
      <c r="A843" s="1" t="n">
        <v>839</v>
      </c>
      <c r="B843" s="2" t="s">
        <v>843</v>
      </c>
      <c r="C843" s="2" t="n">
        <v>1143778</v>
      </c>
      <c r="D843" s="3" t="n">
        <f aca="false">C843/8995927*100</f>
        <v>12.7143984160832</v>
      </c>
    </row>
    <row r="844" s="1" customFormat="true" ht="15.75" hidden="false" customHeight="false" outlineLevel="0" collapsed="false">
      <c r="A844" s="1" t="n">
        <v>840</v>
      </c>
      <c r="B844" s="2" t="s">
        <v>844</v>
      </c>
      <c r="C844" s="2" t="n">
        <v>1250920</v>
      </c>
      <c r="D844" s="3" t="n">
        <f aca="false">C844/8995927*100</f>
        <v>13.9054040789793</v>
      </c>
    </row>
    <row r="845" s="1" customFormat="true" ht="15.75" hidden="false" customHeight="false" outlineLevel="0" collapsed="false">
      <c r="A845" s="1" t="n">
        <v>841</v>
      </c>
      <c r="B845" s="2" t="s">
        <v>845</v>
      </c>
      <c r="C845" s="2" t="n">
        <v>880044</v>
      </c>
      <c r="D845" s="3" t="n">
        <f aca="false">C845/8995927*100</f>
        <v>9.78269387912997</v>
      </c>
    </row>
    <row r="846" s="1" customFormat="true" ht="15.75" hidden="false" customHeight="false" outlineLevel="0" collapsed="false">
      <c r="A846" s="1" t="n">
        <v>842</v>
      </c>
      <c r="B846" s="2" t="s">
        <v>846</v>
      </c>
      <c r="C846" s="2" t="n">
        <v>1030838</v>
      </c>
      <c r="D846" s="3" t="n">
        <f aca="false">C846/8995927*100</f>
        <v>11.4589413631302</v>
      </c>
    </row>
    <row r="847" s="1" customFormat="true" ht="15.75" hidden="false" customHeight="false" outlineLevel="0" collapsed="false">
      <c r="A847" s="1" t="n">
        <v>843</v>
      </c>
      <c r="B847" s="2" t="s">
        <v>847</v>
      </c>
      <c r="C847" s="2" t="n">
        <v>964940</v>
      </c>
      <c r="D847" s="3" t="n">
        <f aca="false">C847/8995927*100</f>
        <v>10.7264098519252</v>
      </c>
    </row>
    <row r="848" s="1" customFormat="true" ht="15.75" hidden="false" customHeight="false" outlineLevel="0" collapsed="false">
      <c r="A848" s="1" t="n">
        <v>844</v>
      </c>
      <c r="B848" s="2" t="s">
        <v>848</v>
      </c>
      <c r="C848" s="2" t="n">
        <v>1133345</v>
      </c>
      <c r="D848" s="3" t="n">
        <f aca="false">C848/8995927*100</f>
        <v>12.5984237088629</v>
      </c>
    </row>
    <row r="849" s="1" customFormat="true" ht="15.75" hidden="false" customHeight="false" outlineLevel="0" collapsed="false">
      <c r="A849" s="1" t="n">
        <v>845</v>
      </c>
      <c r="B849" s="2" t="s">
        <v>849</v>
      </c>
      <c r="C849" s="2" t="n">
        <v>667689</v>
      </c>
      <c r="D849" s="3" t="n">
        <f aca="false">C849/8995927*100</f>
        <v>7.42212559083683</v>
      </c>
    </row>
    <row r="850" s="1" customFormat="true" ht="15.75" hidden="false" customHeight="false" outlineLevel="0" collapsed="false">
      <c r="A850" s="1" t="n">
        <v>846</v>
      </c>
      <c r="B850" s="2" t="s">
        <v>850</v>
      </c>
      <c r="C850" s="2" t="n">
        <v>1626744</v>
      </c>
      <c r="D850" s="3" t="n">
        <f aca="false">C850/8995927*100</f>
        <v>18.0831169483701</v>
      </c>
    </row>
    <row r="851" s="1" customFormat="true" ht="15.75" hidden="false" customHeight="false" outlineLevel="0" collapsed="false">
      <c r="A851" s="1" t="n">
        <v>847</v>
      </c>
      <c r="B851" s="2" t="s">
        <v>851</v>
      </c>
      <c r="C851" s="2" t="n">
        <v>1434541</v>
      </c>
      <c r="D851" s="3" t="n">
        <f aca="false">C851/8995927*100</f>
        <v>15.9465611492846</v>
      </c>
    </row>
    <row r="852" s="1" customFormat="true" ht="15.75" hidden="false" customHeight="false" outlineLevel="0" collapsed="false">
      <c r="A852" s="1" t="n">
        <v>848</v>
      </c>
      <c r="B852" s="2" t="s">
        <v>852</v>
      </c>
      <c r="C852" s="2" t="n">
        <v>1063128</v>
      </c>
      <c r="D852" s="3" t="n">
        <f aca="false">C852/8995927*100</f>
        <v>11.8178815812978</v>
      </c>
    </row>
    <row r="853" s="1" customFormat="true" ht="15.75" hidden="false" customHeight="false" outlineLevel="0" collapsed="false">
      <c r="A853" s="1" t="n">
        <v>849</v>
      </c>
      <c r="B853" s="2" t="s">
        <v>853</v>
      </c>
      <c r="C853" s="2" t="n">
        <v>1461854</v>
      </c>
      <c r="D853" s="3" t="n">
        <f aca="false">C853/8995927*100</f>
        <v>16.250176329799</v>
      </c>
    </row>
    <row r="854" s="1" customFormat="true" ht="15.75" hidden="false" customHeight="false" outlineLevel="0" collapsed="false">
      <c r="A854" s="1" t="n">
        <v>850</v>
      </c>
      <c r="B854" s="2" t="s">
        <v>854</v>
      </c>
      <c r="C854" s="2" t="n">
        <v>1447198</v>
      </c>
      <c r="D854" s="3" t="n">
        <f aca="false">C854/8995927*100</f>
        <v>16.0872581558299</v>
      </c>
    </row>
    <row r="855" s="1" customFormat="true" ht="15.75" hidden="false" customHeight="false" outlineLevel="0" collapsed="false">
      <c r="A855" s="1" t="n">
        <v>851</v>
      </c>
      <c r="B855" s="2" t="s">
        <v>855</v>
      </c>
      <c r="C855" s="2" t="n">
        <v>740064</v>
      </c>
      <c r="D855" s="3" t="n">
        <f aca="false">C855/8995927*100</f>
        <v>8.22665635236924</v>
      </c>
    </row>
    <row r="856" s="1" customFormat="true" ht="15.75" hidden="false" customHeight="false" outlineLevel="0" collapsed="false">
      <c r="A856" s="1" t="n">
        <v>852</v>
      </c>
      <c r="B856" s="2" t="s">
        <v>856</v>
      </c>
      <c r="C856" s="2" t="n">
        <v>2039142</v>
      </c>
      <c r="D856" s="3" t="n">
        <f aca="false">C856/8995927*100</f>
        <v>22.6673915873261</v>
      </c>
    </row>
    <row r="857" s="1" customFormat="true" ht="15.75" hidden="false" customHeight="false" outlineLevel="0" collapsed="false">
      <c r="A857" s="1" t="n">
        <v>853</v>
      </c>
      <c r="B857" s="2" t="s">
        <v>857</v>
      </c>
      <c r="C857" s="2" t="n">
        <v>1304243</v>
      </c>
      <c r="D857" s="3" t="n">
        <f aca="false">C857/8995927*100</f>
        <v>14.4981501072652</v>
      </c>
    </row>
    <row r="858" s="1" customFormat="true" ht="15.75" hidden="false" customHeight="false" outlineLevel="0" collapsed="false">
      <c r="A858" s="1" t="n">
        <v>854</v>
      </c>
      <c r="B858" s="2" t="s">
        <v>858</v>
      </c>
      <c r="C858" s="2" t="n">
        <v>1545535</v>
      </c>
      <c r="D858" s="3" t="n">
        <f aca="false">C858/8995927*100</f>
        <v>17.1803861903281</v>
      </c>
    </row>
    <row r="859" s="1" customFormat="true" ht="15.75" hidden="false" customHeight="false" outlineLevel="0" collapsed="false">
      <c r="A859" s="1" t="n">
        <v>855</v>
      </c>
      <c r="B859" s="2" t="s">
        <v>859</v>
      </c>
      <c r="C859" s="2" t="n">
        <v>2184734</v>
      </c>
      <c r="D859" s="3" t="n">
        <f aca="false">C859/8995927*100</f>
        <v>24.2858129017721</v>
      </c>
    </row>
    <row r="860" s="1" customFormat="true" ht="15.75" hidden="false" customHeight="false" outlineLevel="0" collapsed="false">
      <c r="A860" s="1" t="n">
        <v>856</v>
      </c>
      <c r="B860" s="2" t="s">
        <v>860</v>
      </c>
      <c r="C860" s="2" t="n">
        <v>1350992</v>
      </c>
      <c r="D860" s="3" t="n">
        <f aca="false">C860/8995927*100</f>
        <v>15.0178186194708</v>
      </c>
    </row>
    <row r="861" s="1" customFormat="true" ht="15.75" hidden="false" customHeight="false" outlineLevel="0" collapsed="false">
      <c r="A861" s="1" t="n">
        <v>857</v>
      </c>
      <c r="B861" s="2" t="s">
        <v>861</v>
      </c>
      <c r="C861" s="2" t="n">
        <v>2214583</v>
      </c>
      <c r="D861" s="3" t="n">
        <f aca="false">C861/8995927*100</f>
        <v>24.6176186178478</v>
      </c>
    </row>
    <row r="862" s="1" customFormat="true" ht="15.75" hidden="false" customHeight="false" outlineLevel="0" collapsed="false">
      <c r="A862" s="1" t="n">
        <v>858</v>
      </c>
      <c r="B862" s="2" t="s">
        <v>862</v>
      </c>
      <c r="C862" s="2" t="n">
        <v>1002506</v>
      </c>
      <c r="D862" s="3" t="n">
        <f aca="false">C862/8995927*100</f>
        <v>11.1439988341391</v>
      </c>
    </row>
    <row r="863" s="1" customFormat="true" ht="15.75" hidden="false" customHeight="false" outlineLevel="0" collapsed="false">
      <c r="A863" s="1" t="n">
        <v>859</v>
      </c>
      <c r="B863" s="2" t="s">
        <v>863</v>
      </c>
      <c r="C863" s="2" t="n">
        <v>2771096</v>
      </c>
      <c r="D863" s="3" t="n">
        <f aca="false">C863/8995927*100</f>
        <v>30.8038960298366</v>
      </c>
    </row>
    <row r="864" s="1" customFormat="true" ht="15.75" hidden="false" customHeight="false" outlineLevel="0" collapsed="false">
      <c r="A864" s="1" t="n">
        <v>860</v>
      </c>
      <c r="B864" s="2" t="s">
        <v>864</v>
      </c>
      <c r="C864" s="2" t="n">
        <v>1203853</v>
      </c>
      <c r="D864" s="3" t="n">
        <f aca="false">C864/8995927*100</f>
        <v>13.3822006336868</v>
      </c>
    </row>
    <row r="865" s="1" customFormat="true" ht="15.75" hidden="false" customHeight="false" outlineLevel="0" collapsed="false">
      <c r="A865" s="1" t="n">
        <v>861</v>
      </c>
      <c r="B865" s="2" t="s">
        <v>865</v>
      </c>
      <c r="C865" s="2" t="n">
        <v>901262</v>
      </c>
      <c r="D865" s="3" t="n">
        <f aca="false">C865/8995927*100</f>
        <v>10.0185561754781</v>
      </c>
    </row>
    <row r="866" s="1" customFormat="true" ht="15.75" hidden="false" customHeight="false" outlineLevel="0" collapsed="false">
      <c r="A866" s="1" t="n">
        <v>862</v>
      </c>
      <c r="B866" s="2" t="s">
        <v>866</v>
      </c>
      <c r="C866" s="2" t="n">
        <v>1048623</v>
      </c>
      <c r="D866" s="3" t="n">
        <f aca="false">C866/8995927*100</f>
        <v>11.6566419447379</v>
      </c>
    </row>
    <row r="867" s="1" customFormat="true" ht="15.75" hidden="false" customHeight="false" outlineLevel="0" collapsed="false">
      <c r="A867" s="1" t="n">
        <v>863</v>
      </c>
      <c r="B867" s="2" t="s">
        <v>867</v>
      </c>
      <c r="C867" s="2" t="n">
        <v>1031431</v>
      </c>
      <c r="D867" s="3" t="n">
        <f aca="false">C867/8995927*100</f>
        <v>11.4655332352074</v>
      </c>
    </row>
    <row r="868" s="1" customFormat="true" ht="15.75" hidden="false" customHeight="false" outlineLevel="0" collapsed="false">
      <c r="A868" s="1" t="n">
        <v>864</v>
      </c>
      <c r="B868" s="2" t="s">
        <v>868</v>
      </c>
      <c r="C868" s="2" t="n">
        <v>737520</v>
      </c>
      <c r="D868" s="3" t="n">
        <f aca="false">C868/8995927*100</f>
        <v>8.19837688767372</v>
      </c>
    </row>
    <row r="869" s="1" customFormat="true" ht="15.75" hidden="false" customHeight="false" outlineLevel="0" collapsed="false">
      <c r="A869" s="1" t="n">
        <v>865</v>
      </c>
      <c r="B869" s="2" t="s">
        <v>869</v>
      </c>
      <c r="C869" s="2" t="n">
        <v>588621</v>
      </c>
      <c r="D869" s="3" t="n">
        <f aca="false">C869/8995927*100</f>
        <v>6.54319449235193</v>
      </c>
    </row>
    <row r="870" s="1" customFormat="true" ht="15.75" hidden="false" customHeight="false" outlineLevel="0" collapsed="false">
      <c r="A870" s="1" t="n">
        <v>866</v>
      </c>
      <c r="B870" s="2" t="s">
        <v>870</v>
      </c>
      <c r="C870" s="2" t="n">
        <v>860513</v>
      </c>
      <c r="D870" s="3" t="n">
        <f aca="false">C870/8995927*100</f>
        <v>9.56558451396949</v>
      </c>
    </row>
    <row r="871" s="1" customFormat="true" ht="15.75" hidden="false" customHeight="false" outlineLevel="0" collapsed="false">
      <c r="A871" s="1" t="n">
        <v>867</v>
      </c>
      <c r="B871" s="2" t="s">
        <v>871</v>
      </c>
      <c r="C871" s="2" t="n">
        <v>364529</v>
      </c>
      <c r="D871" s="3" t="n">
        <f aca="false">C871/8995927*100</f>
        <v>4.0521560479537</v>
      </c>
    </row>
    <row r="872" s="1" customFormat="true" ht="15.75" hidden="false" customHeight="false" outlineLevel="0" collapsed="false">
      <c r="A872" s="1" t="n">
        <v>868</v>
      </c>
      <c r="B872" s="2" t="s">
        <v>872</v>
      </c>
      <c r="C872" s="2" t="n">
        <v>1178347</v>
      </c>
      <c r="D872" s="3" t="n">
        <f aca="false">C872/8995927*100</f>
        <v>13.0986723213739</v>
      </c>
    </row>
    <row r="873" s="1" customFormat="true" ht="15.75" hidden="false" customHeight="false" outlineLevel="0" collapsed="false">
      <c r="A873" s="1" t="n">
        <v>869</v>
      </c>
      <c r="B873" s="2" t="s">
        <v>873</v>
      </c>
      <c r="C873" s="2" t="n">
        <v>585764</v>
      </c>
      <c r="D873" s="3" t="n">
        <f aca="false">C873/8995927*100</f>
        <v>6.51143567527838</v>
      </c>
    </row>
    <row r="874" s="1" customFormat="true" ht="15.75" hidden="false" customHeight="false" outlineLevel="0" collapsed="false">
      <c r="A874" s="1" t="n">
        <v>870</v>
      </c>
      <c r="B874" s="2" t="s">
        <v>874</v>
      </c>
      <c r="C874" s="2" t="n">
        <v>1415381</v>
      </c>
      <c r="D874" s="3" t="n">
        <f aca="false">C874/8995927*100</f>
        <v>15.7335758727255</v>
      </c>
    </row>
    <row r="875" s="1" customFormat="true" ht="15.75" hidden="false" customHeight="false" outlineLevel="0" collapsed="false">
      <c r="A875" s="1" t="n">
        <v>871</v>
      </c>
      <c r="B875" s="2" t="s">
        <v>875</v>
      </c>
      <c r="C875" s="2" t="n">
        <v>1245358</v>
      </c>
      <c r="D875" s="3" t="n">
        <f aca="false">C875/8995927*100</f>
        <v>13.8435760983832</v>
      </c>
    </row>
    <row r="876" s="1" customFormat="true" ht="15.75" hidden="false" customHeight="false" outlineLevel="0" collapsed="false">
      <c r="A876" s="1" t="n">
        <v>872</v>
      </c>
      <c r="B876" s="2" t="s">
        <v>876</v>
      </c>
      <c r="C876" s="2" t="n">
        <v>1602340</v>
      </c>
      <c r="D876" s="3" t="n">
        <f aca="false">C876/8995927*100</f>
        <v>17.8118386243019</v>
      </c>
    </row>
    <row r="877" s="1" customFormat="true" ht="15.75" hidden="false" customHeight="false" outlineLevel="0" collapsed="false">
      <c r="A877" s="1" t="n">
        <v>873</v>
      </c>
      <c r="B877" s="2" t="s">
        <v>877</v>
      </c>
      <c r="C877" s="2" t="n">
        <v>950471</v>
      </c>
      <c r="D877" s="3" t="n">
        <f aca="false">C877/8995927*100</f>
        <v>10.5655703964694</v>
      </c>
    </row>
    <row r="878" s="1" customFormat="true" ht="15.75" hidden="false" customHeight="false" outlineLevel="0" collapsed="false">
      <c r="A878" s="1" t="n">
        <v>874</v>
      </c>
      <c r="B878" s="2" t="s">
        <v>878</v>
      </c>
      <c r="C878" s="2" t="n">
        <v>469635</v>
      </c>
      <c r="D878" s="3" t="n">
        <f aca="false">C878/8995927*100</f>
        <v>5.22052924617997</v>
      </c>
    </row>
    <row r="879" s="1" customFormat="true" ht="15.75" hidden="false" customHeight="false" outlineLevel="0" collapsed="false">
      <c r="A879" s="1" t="n">
        <v>875</v>
      </c>
      <c r="B879" s="2" t="s">
        <v>879</v>
      </c>
      <c r="C879" s="2" t="n">
        <v>644591</v>
      </c>
      <c r="D879" s="3" t="n">
        <f aca="false">C879/8995927*100</f>
        <v>7.165364947937</v>
      </c>
    </row>
    <row r="880" s="1" customFormat="true" ht="15.75" hidden="false" customHeight="false" outlineLevel="0" collapsed="false">
      <c r="A880" s="1" t="n">
        <v>876</v>
      </c>
      <c r="B880" s="2" t="s">
        <v>880</v>
      </c>
      <c r="C880" s="2" t="n">
        <v>552355</v>
      </c>
      <c r="D880" s="3" t="n">
        <f aca="false">C880/8995927*100</f>
        <v>6.14005649445577</v>
      </c>
    </row>
    <row r="881" s="1" customFormat="true" ht="15.75" hidden="false" customHeight="false" outlineLevel="0" collapsed="false">
      <c r="A881" s="1" t="n">
        <v>877</v>
      </c>
      <c r="B881" s="2" t="s">
        <v>881</v>
      </c>
      <c r="C881" s="2" t="n">
        <v>849882</v>
      </c>
      <c r="D881" s="3" t="n">
        <f aca="false">C881/8995927*100</f>
        <v>9.44740881067621</v>
      </c>
    </row>
    <row r="882" s="1" customFormat="true" ht="15.75" hidden="false" customHeight="false" outlineLevel="0" collapsed="false">
      <c r="A882" s="1" t="n">
        <v>878</v>
      </c>
      <c r="B882" s="2" t="s">
        <v>882</v>
      </c>
      <c r="C882" s="2" t="n">
        <v>1003718</v>
      </c>
      <c r="D882" s="3" t="n">
        <f aca="false">C882/8995927*100</f>
        <v>11.1574715979798</v>
      </c>
    </row>
    <row r="883" s="1" customFormat="true" ht="15.75" hidden="false" customHeight="false" outlineLevel="0" collapsed="false">
      <c r="A883" s="1" t="n">
        <v>879</v>
      </c>
      <c r="B883" s="2" t="s">
        <v>883</v>
      </c>
      <c r="C883" s="2" t="n">
        <v>912638</v>
      </c>
      <c r="D883" s="3" t="n">
        <f aca="false">C883/8995927*100</f>
        <v>10.1450134043996</v>
      </c>
    </row>
    <row r="884" s="1" customFormat="true" ht="15.75" hidden="false" customHeight="false" outlineLevel="0" collapsed="false">
      <c r="A884" s="1" t="n">
        <v>880</v>
      </c>
      <c r="B884" s="2" t="s">
        <v>884</v>
      </c>
      <c r="C884" s="2" t="n">
        <v>1188397</v>
      </c>
      <c r="D884" s="3" t="n">
        <f aca="false">C884/8995927*100</f>
        <v>13.2103895462913</v>
      </c>
    </row>
    <row r="885" s="1" customFormat="true" ht="15.75" hidden="false" customHeight="false" outlineLevel="0" collapsed="false">
      <c r="A885" s="1" t="n">
        <v>881</v>
      </c>
      <c r="B885" s="2" t="s">
        <v>885</v>
      </c>
      <c r="C885" s="2" t="n">
        <v>1144440</v>
      </c>
      <c r="D885" s="3" t="n">
        <f aca="false">C885/8995927*100</f>
        <v>12.7217573019434</v>
      </c>
    </row>
    <row r="886" s="1" customFormat="true" ht="15.75" hidden="false" customHeight="false" outlineLevel="0" collapsed="false">
      <c r="A886" s="1" t="n">
        <v>882</v>
      </c>
      <c r="B886" s="2" t="s">
        <v>886</v>
      </c>
      <c r="C886" s="2" t="n">
        <v>1017474</v>
      </c>
      <c r="D886" s="3" t="n">
        <f aca="false">C886/8995927*100</f>
        <v>11.3103852443445</v>
      </c>
    </row>
    <row r="887" s="1" customFormat="true" ht="15.75" hidden="false" customHeight="false" outlineLevel="0" collapsed="false">
      <c r="A887" s="1" t="n">
        <v>883</v>
      </c>
      <c r="B887" s="2" t="s">
        <v>887</v>
      </c>
      <c r="C887" s="2" t="n">
        <v>1440160</v>
      </c>
      <c r="D887" s="3" t="n">
        <f aca="false">C887/8995927*100</f>
        <v>16.0090227499623</v>
      </c>
    </row>
    <row r="888" s="1" customFormat="true" ht="15.75" hidden="false" customHeight="false" outlineLevel="0" collapsed="false">
      <c r="A888" s="1" t="n">
        <v>884</v>
      </c>
      <c r="B888" s="2" t="s">
        <v>888</v>
      </c>
      <c r="C888" s="2" t="n">
        <v>583351</v>
      </c>
      <c r="D888" s="3" t="n">
        <f aca="false">C888/8995927*100</f>
        <v>6.48461242515641</v>
      </c>
    </row>
    <row r="889" s="1" customFormat="true" ht="15.75" hidden="false" customHeight="false" outlineLevel="0" collapsed="false">
      <c r="A889" s="1" t="n">
        <v>885</v>
      </c>
      <c r="B889" s="2" t="s">
        <v>889</v>
      </c>
      <c r="C889" s="2" t="n">
        <v>1168601</v>
      </c>
      <c r="D889" s="3" t="n">
        <f aca="false">C889/8995927*100</f>
        <v>12.9903344035584</v>
      </c>
    </row>
    <row r="890" s="1" customFormat="true" ht="15.75" hidden="false" customHeight="false" outlineLevel="0" collapsed="false">
      <c r="A890" s="1" t="n">
        <v>886</v>
      </c>
      <c r="B890" s="2" t="s">
        <v>890</v>
      </c>
      <c r="C890" s="2" t="n">
        <v>1343740</v>
      </c>
      <c r="D890" s="3" t="n">
        <f aca="false">C890/8995927*100</f>
        <v>14.9372043592617</v>
      </c>
    </row>
    <row r="891" s="1" customFormat="true" ht="15.75" hidden="false" customHeight="false" outlineLevel="0" collapsed="false">
      <c r="A891" s="1" t="n">
        <v>887</v>
      </c>
      <c r="B891" s="2" t="s">
        <v>891</v>
      </c>
      <c r="C891" s="2" t="n">
        <v>984451</v>
      </c>
      <c r="D891" s="3" t="n">
        <f aca="false">C891/8995927*100</f>
        <v>10.94329689425</v>
      </c>
    </row>
    <row r="892" s="1" customFormat="true" ht="15.75" hidden="false" customHeight="false" outlineLevel="0" collapsed="false">
      <c r="A892" s="1" t="n">
        <v>888</v>
      </c>
      <c r="B892" s="2" t="s">
        <v>892</v>
      </c>
      <c r="C892" s="2" t="n">
        <v>1477230</v>
      </c>
      <c r="D892" s="3" t="n">
        <f aca="false">C892/8995927*100</f>
        <v>16.4210981258518</v>
      </c>
    </row>
    <row r="893" s="1" customFormat="true" ht="15.75" hidden="false" customHeight="false" outlineLevel="0" collapsed="false">
      <c r="A893" s="1" t="n">
        <v>889</v>
      </c>
      <c r="B893" s="2" t="s">
        <v>893</v>
      </c>
      <c r="C893" s="2" t="n">
        <v>1233229</v>
      </c>
      <c r="D893" s="3" t="n">
        <f aca="false">C893/8995927*100</f>
        <v>13.7087484146992</v>
      </c>
    </row>
    <row r="894" s="1" customFormat="true" ht="15.75" hidden="false" customHeight="false" outlineLevel="0" collapsed="false">
      <c r="A894" s="1" t="n">
        <v>890</v>
      </c>
      <c r="B894" s="2" t="s">
        <v>894</v>
      </c>
      <c r="C894" s="2" t="n">
        <v>1530478</v>
      </c>
      <c r="D894" s="3" t="n">
        <f aca="false">C894/8995927*100</f>
        <v>17.013010443504</v>
      </c>
    </row>
    <row r="895" s="1" customFormat="true" ht="15.75" hidden="false" customHeight="false" outlineLevel="0" collapsed="false">
      <c r="A895" s="1" t="n">
        <v>891</v>
      </c>
      <c r="B895" s="2" t="s">
        <v>895</v>
      </c>
      <c r="C895" s="2" t="n">
        <v>1989040</v>
      </c>
      <c r="D895" s="3" t="n">
        <f aca="false">C895/8995927*100</f>
        <v>22.1104506517227</v>
      </c>
    </row>
    <row r="896" s="1" customFormat="true" ht="15.75" hidden="false" customHeight="false" outlineLevel="0" collapsed="false">
      <c r="A896" s="1" t="n">
        <v>892</v>
      </c>
      <c r="B896" s="2" t="s">
        <v>896</v>
      </c>
      <c r="C896" s="2" t="n">
        <v>1401637</v>
      </c>
      <c r="D896" s="3" t="n">
        <f aca="false">C896/8995927*100</f>
        <v>15.5807956200623</v>
      </c>
    </row>
    <row r="897" s="1" customFormat="true" ht="15.75" hidden="false" customHeight="false" outlineLevel="0" collapsed="false">
      <c r="A897" s="1" t="n">
        <v>893</v>
      </c>
      <c r="B897" s="2" t="s">
        <v>897</v>
      </c>
      <c r="C897" s="2" t="n">
        <v>1129574</v>
      </c>
      <c r="D897" s="3" t="n">
        <f aca="false">C897/8995927*100</f>
        <v>12.5565047381999</v>
      </c>
    </row>
    <row r="898" s="1" customFormat="true" ht="15.75" hidden="false" customHeight="false" outlineLevel="0" collapsed="false">
      <c r="A898" s="1" t="n">
        <v>894</v>
      </c>
      <c r="B898" s="2" t="s">
        <v>898</v>
      </c>
      <c r="C898" s="2" t="n">
        <v>1399012</v>
      </c>
      <c r="D898" s="3" t="n">
        <f aca="false">C898/8995927*100</f>
        <v>15.5516157478823</v>
      </c>
    </row>
    <row r="899" s="1" customFormat="true" ht="15.75" hidden="false" customHeight="false" outlineLevel="0" collapsed="false">
      <c r="A899" s="1" t="n">
        <v>895</v>
      </c>
      <c r="B899" s="2" t="s">
        <v>899</v>
      </c>
      <c r="C899" s="2" t="n">
        <v>958425</v>
      </c>
      <c r="D899" s="3" t="n">
        <f aca="false">C899/8995927*100</f>
        <v>10.6539881882101</v>
      </c>
    </row>
    <row r="900" s="1" customFormat="true" ht="15.75" hidden="false" customHeight="false" outlineLevel="0" collapsed="false">
      <c r="A900" s="1" t="n">
        <v>896</v>
      </c>
      <c r="B900" s="2" t="s">
        <v>900</v>
      </c>
      <c r="C900" s="2" t="n">
        <v>1697545</v>
      </c>
      <c r="D900" s="3" t="n">
        <f aca="false">C900/8995927*100</f>
        <v>18.8701509027363</v>
      </c>
    </row>
    <row r="901" s="1" customFormat="true" ht="15.75" hidden="false" customHeight="false" outlineLevel="0" collapsed="false">
      <c r="A901" s="1" t="n">
        <v>897</v>
      </c>
      <c r="B901" s="2" t="s">
        <v>901</v>
      </c>
      <c r="C901" s="2" t="n">
        <v>923764</v>
      </c>
      <c r="D901" s="3" t="n">
        <f aca="false">C901/8995927*100</f>
        <v>10.2686915978754</v>
      </c>
    </row>
    <row r="902" s="1" customFormat="true" ht="15.75" hidden="false" customHeight="false" outlineLevel="0" collapsed="false">
      <c r="A902" s="1" t="n">
        <v>898</v>
      </c>
      <c r="B902" s="2" t="s">
        <v>902</v>
      </c>
      <c r="C902" s="2" t="n">
        <v>1577268</v>
      </c>
      <c r="D902" s="3" t="n">
        <f aca="false">C902/8995927*100</f>
        <v>17.5331347175227</v>
      </c>
    </row>
    <row r="903" s="1" customFormat="true" ht="15.75" hidden="false" customHeight="false" outlineLevel="0" collapsed="false">
      <c r="A903" s="1" t="n">
        <v>899</v>
      </c>
      <c r="B903" s="2" t="s">
        <v>903</v>
      </c>
      <c r="C903" s="2" t="n">
        <v>1815621</v>
      </c>
      <c r="D903" s="3" t="n">
        <f aca="false">C903/8995927*100</f>
        <v>20.1827004598859</v>
      </c>
    </row>
    <row r="904" s="1" customFormat="true" ht="15.75" hidden="false" customHeight="false" outlineLevel="0" collapsed="false">
      <c r="A904" s="1" t="n">
        <v>900</v>
      </c>
      <c r="B904" s="2" t="s">
        <v>904</v>
      </c>
      <c r="C904" s="2" t="n">
        <v>681579</v>
      </c>
      <c r="D904" s="3" t="n">
        <f aca="false">C904/8995927*100</f>
        <v>7.57652880020036</v>
      </c>
    </row>
    <row r="905" s="1" customFormat="true" ht="15.75" hidden="false" customHeight="false" outlineLevel="0" collapsed="false">
      <c r="A905" s="1" t="n">
        <v>901</v>
      </c>
      <c r="B905" s="2" t="s">
        <v>905</v>
      </c>
      <c r="C905" s="2" t="n">
        <v>1102860</v>
      </c>
      <c r="D905" s="3" t="n">
        <f aca="false">C905/8995927*100</f>
        <v>12.2595481266133</v>
      </c>
    </row>
    <row r="906" s="1" customFormat="true" ht="15.75" hidden="false" customHeight="false" outlineLevel="0" collapsed="false">
      <c r="A906" s="1" t="n">
        <v>902</v>
      </c>
      <c r="B906" s="2" t="s">
        <v>906</v>
      </c>
      <c r="C906" s="2" t="n">
        <v>963177</v>
      </c>
      <c r="D906" s="3" t="n">
        <f aca="false">C906/8995927*100</f>
        <v>10.7068120939621</v>
      </c>
    </row>
    <row r="907" s="1" customFormat="true" ht="15.75" hidden="false" customHeight="false" outlineLevel="0" collapsed="false">
      <c r="A907" s="1" t="n">
        <v>903</v>
      </c>
      <c r="B907" s="2" t="s">
        <v>907</v>
      </c>
      <c r="C907" s="2" t="n">
        <v>1550266</v>
      </c>
      <c r="D907" s="3" t="n">
        <f aca="false">C907/8995927*100</f>
        <v>17.2329766571027</v>
      </c>
    </row>
    <row r="908" s="1" customFormat="true" ht="15.75" hidden="false" customHeight="false" outlineLevel="0" collapsed="false">
      <c r="A908" s="1" t="n">
        <v>904</v>
      </c>
      <c r="B908" s="2" t="s">
        <v>908</v>
      </c>
      <c r="C908" s="2" t="n">
        <v>1853278</v>
      </c>
      <c r="D908" s="3" t="n">
        <f aca="false">C908/8995927*100</f>
        <v>20.601301011002</v>
      </c>
    </row>
    <row r="909" s="1" customFormat="true" ht="15.75" hidden="false" customHeight="false" outlineLevel="0" collapsed="false">
      <c r="A909" s="1" t="n">
        <v>905</v>
      </c>
      <c r="B909" s="2" t="s">
        <v>909</v>
      </c>
      <c r="C909" s="2" t="n">
        <v>1696483</v>
      </c>
      <c r="D909" s="3" t="n">
        <f aca="false">C909/8995927*100</f>
        <v>18.858345560163</v>
      </c>
    </row>
    <row r="910" s="1" customFormat="true" ht="15.75" hidden="false" customHeight="false" outlineLevel="0" collapsed="false">
      <c r="A910" s="1" t="n">
        <v>906</v>
      </c>
      <c r="B910" s="2" t="s">
        <v>910</v>
      </c>
      <c r="C910" s="2" t="n">
        <v>1636646</v>
      </c>
      <c r="D910" s="3" t="n">
        <f aca="false">C910/8995927*100</f>
        <v>18.1931889843037</v>
      </c>
    </row>
    <row r="911" s="1" customFormat="true" ht="15.75" hidden="false" customHeight="false" outlineLevel="0" collapsed="false">
      <c r="A911" s="1" t="n">
        <v>907</v>
      </c>
      <c r="B911" s="2" t="s">
        <v>911</v>
      </c>
      <c r="C911" s="2" t="n">
        <v>1158317</v>
      </c>
      <c r="D911" s="3" t="n">
        <f aca="false">C911/8995927*100</f>
        <v>12.8760160014638</v>
      </c>
    </row>
    <row r="912" s="1" customFormat="true" ht="15.75" hidden="false" customHeight="false" outlineLevel="0" collapsed="false">
      <c r="A912" s="1" t="n">
        <v>908</v>
      </c>
      <c r="B912" s="2" t="s">
        <v>912</v>
      </c>
      <c r="C912" s="2" t="n">
        <v>1265394</v>
      </c>
      <c r="D912" s="3" t="n">
        <f aca="false">C912/8995927*100</f>
        <v>14.066299115144</v>
      </c>
    </row>
    <row r="913" s="1" customFormat="true" ht="15.75" hidden="false" customHeight="false" outlineLevel="0" collapsed="false">
      <c r="A913" s="1" t="n">
        <v>909</v>
      </c>
      <c r="B913" s="2" t="s">
        <v>913</v>
      </c>
      <c r="C913" s="2" t="n">
        <v>1285704</v>
      </c>
      <c r="D913" s="3" t="n">
        <f aca="false">C913/8995927*100</f>
        <v>14.2920679547533</v>
      </c>
    </row>
    <row r="914" s="1" customFormat="true" ht="15.75" hidden="false" customHeight="false" outlineLevel="0" collapsed="false">
      <c r="A914" s="1" t="n">
        <v>910</v>
      </c>
      <c r="B914" s="2" t="s">
        <v>914</v>
      </c>
      <c r="C914" s="2" t="n">
        <v>1419245</v>
      </c>
      <c r="D914" s="3" t="n">
        <f aca="false">C914/8995927*100</f>
        <v>15.7765286445744</v>
      </c>
    </row>
    <row r="915" s="1" customFormat="true" ht="15.75" hidden="false" customHeight="false" outlineLevel="0" collapsed="false">
      <c r="A915" s="1" t="n">
        <v>911</v>
      </c>
      <c r="B915" s="2" t="s">
        <v>915</v>
      </c>
      <c r="C915" s="2" t="n">
        <v>1133029</v>
      </c>
      <c r="D915" s="3" t="n">
        <f aca="false">C915/8995927*100</f>
        <v>12.5949110080595</v>
      </c>
    </row>
    <row r="916" s="1" customFormat="true" ht="15.75" hidden="false" customHeight="false" outlineLevel="0" collapsed="false">
      <c r="A916" s="1" t="n">
        <v>912</v>
      </c>
      <c r="B916" s="2" t="s">
        <v>916</v>
      </c>
      <c r="C916" s="2" t="n">
        <v>914388</v>
      </c>
      <c r="D916" s="3" t="n">
        <f aca="false">C916/8995927*100</f>
        <v>10.1644666525195</v>
      </c>
    </row>
    <row r="917" s="1" customFormat="true" ht="15.75" hidden="false" customHeight="false" outlineLevel="0" collapsed="false">
      <c r="A917" s="1" t="n">
        <v>913</v>
      </c>
      <c r="B917" s="2" t="s">
        <v>917</v>
      </c>
      <c r="C917" s="2" t="n">
        <v>1099411</v>
      </c>
      <c r="D917" s="3" t="n">
        <f aca="false">C917/8995927*100</f>
        <v>12.2212085536043</v>
      </c>
    </row>
    <row r="918" s="1" customFormat="true" ht="15.75" hidden="false" customHeight="false" outlineLevel="0" collapsed="false">
      <c r="A918" s="1" t="n">
        <v>914</v>
      </c>
      <c r="B918" s="2" t="s">
        <v>918</v>
      </c>
      <c r="C918" s="2" t="n">
        <v>1142823</v>
      </c>
      <c r="D918" s="3" t="n">
        <f aca="false">C918/8995927*100</f>
        <v>12.7037825006806</v>
      </c>
    </row>
    <row r="919" s="1" customFormat="true" ht="15.75" hidden="false" customHeight="false" outlineLevel="0" collapsed="false">
      <c r="A919" s="1" t="n">
        <v>915</v>
      </c>
      <c r="B919" s="2" t="s">
        <v>919</v>
      </c>
      <c r="C919" s="2" t="n">
        <v>884357</v>
      </c>
      <c r="D919" s="3" t="n">
        <f aca="false">C919/8995927*100</f>
        <v>9.83063779863932</v>
      </c>
    </row>
    <row r="920" s="1" customFormat="true" ht="15.75" hidden="false" customHeight="false" outlineLevel="0" collapsed="false">
      <c r="A920" s="1" t="n">
        <v>916</v>
      </c>
      <c r="B920" s="2" t="s">
        <v>920</v>
      </c>
      <c r="C920" s="2" t="n">
        <v>1087951</v>
      </c>
      <c r="D920" s="3" t="n">
        <f aca="false">C920/8995927*100</f>
        <v>12.0938175687731</v>
      </c>
    </row>
    <row r="921" s="1" customFormat="true" ht="15.75" hidden="false" customHeight="false" outlineLevel="0" collapsed="false">
      <c r="A921" s="1" t="n">
        <v>917</v>
      </c>
      <c r="B921" s="2" t="s">
        <v>921</v>
      </c>
      <c r="C921" s="2" t="n">
        <v>1084123</v>
      </c>
      <c r="D921" s="3" t="n">
        <f aca="false">C921/8995927*100</f>
        <v>12.0512649780284</v>
      </c>
    </row>
    <row r="922" s="1" customFormat="true" ht="15.75" hidden="false" customHeight="false" outlineLevel="0" collapsed="false">
      <c r="A922" s="1" t="n">
        <v>918</v>
      </c>
      <c r="B922" s="2" t="s">
        <v>922</v>
      </c>
      <c r="C922" s="2" t="n">
        <v>1440714</v>
      </c>
      <c r="D922" s="3" t="n">
        <f aca="false">C922/8995927*100</f>
        <v>16.01518109251</v>
      </c>
    </row>
    <row r="923" s="1" customFormat="true" ht="15.75" hidden="false" customHeight="false" outlineLevel="0" collapsed="false">
      <c r="A923" s="1" t="n">
        <v>919</v>
      </c>
      <c r="B923" s="2" t="s">
        <v>923</v>
      </c>
      <c r="C923" s="2" t="n">
        <v>911357</v>
      </c>
      <c r="D923" s="3" t="n">
        <f aca="false">C923/8995927*100</f>
        <v>10.1307736267758</v>
      </c>
    </row>
    <row r="924" s="1" customFormat="true" ht="15.75" hidden="false" customHeight="false" outlineLevel="0" collapsed="false">
      <c r="A924" s="1" t="n">
        <v>920</v>
      </c>
      <c r="B924" s="2" t="s">
        <v>924</v>
      </c>
      <c r="C924" s="2" t="n">
        <v>1203973</v>
      </c>
      <c r="D924" s="3" t="n">
        <f aca="false">C924/8995927*100</f>
        <v>13.3835345707007</v>
      </c>
    </row>
    <row r="925" s="1" customFormat="true" ht="15.75" hidden="false" customHeight="false" outlineLevel="0" collapsed="false">
      <c r="A925" s="1" t="n">
        <v>921</v>
      </c>
      <c r="B925" s="2" t="s">
        <v>925</v>
      </c>
      <c r="C925" s="2" t="n">
        <v>771171</v>
      </c>
      <c r="D925" s="3" t="n">
        <f aca="false">C925/8995927*100</f>
        <v>8.57244617480778</v>
      </c>
    </row>
    <row r="926" s="1" customFormat="true" ht="15.75" hidden="false" customHeight="false" outlineLevel="0" collapsed="false">
      <c r="A926" s="1" t="n">
        <v>922</v>
      </c>
      <c r="B926" s="2" t="s">
        <v>926</v>
      </c>
      <c r="C926" s="2" t="n">
        <v>1665053</v>
      </c>
      <c r="D926" s="3" t="n">
        <f aca="false">C926/8995927*100</f>
        <v>18.5089652239286</v>
      </c>
    </row>
    <row r="927" s="1" customFormat="true" ht="15.75" hidden="false" customHeight="false" outlineLevel="0" collapsed="false">
      <c r="A927" s="1" t="n">
        <v>923</v>
      </c>
      <c r="B927" s="2" t="s">
        <v>927</v>
      </c>
      <c r="C927" s="2" t="n">
        <v>704051</v>
      </c>
      <c r="D927" s="3" t="n">
        <f aca="false">C927/8995927*100</f>
        <v>7.82633073834414</v>
      </c>
    </row>
    <row r="928" s="1" customFormat="true" ht="15.75" hidden="false" customHeight="false" outlineLevel="0" collapsed="false">
      <c r="A928" s="1" t="n">
        <v>924</v>
      </c>
      <c r="B928" s="2" t="s">
        <v>928</v>
      </c>
      <c r="C928" s="2" t="n">
        <v>761614</v>
      </c>
      <c r="D928" s="3" t="n">
        <f aca="false">C928/8995927*100</f>
        <v>8.46620920778926</v>
      </c>
    </row>
    <row r="929" s="1" customFormat="true" ht="15.75" hidden="false" customHeight="false" outlineLevel="0" collapsed="false">
      <c r="A929" s="1" t="n">
        <v>925</v>
      </c>
      <c r="B929" s="2" t="s">
        <v>929</v>
      </c>
      <c r="C929" s="2" t="n">
        <v>1415385</v>
      </c>
      <c r="D929" s="3" t="n">
        <f aca="false">C929/8995927*100</f>
        <v>15.7336203372926</v>
      </c>
    </row>
    <row r="930" s="1" customFormat="true" ht="15.75" hidden="false" customHeight="false" outlineLevel="0" collapsed="false">
      <c r="A930" s="1" t="n">
        <v>926</v>
      </c>
      <c r="B930" s="2" t="s">
        <v>930</v>
      </c>
      <c r="C930" s="2" t="n">
        <v>867972</v>
      </c>
      <c r="D930" s="3" t="n">
        <f aca="false">C930/8995927*100</f>
        <v>9.64849981552763</v>
      </c>
    </row>
    <row r="931" s="1" customFormat="true" ht="15.75" hidden="false" customHeight="false" outlineLevel="0" collapsed="false">
      <c r="A931" s="1" t="n">
        <v>927</v>
      </c>
      <c r="B931" s="2" t="s">
        <v>931</v>
      </c>
      <c r="C931" s="2" t="n">
        <v>1842656</v>
      </c>
      <c r="D931" s="3" t="n">
        <f aca="false">C931/8995927*100</f>
        <v>20.4832253529847</v>
      </c>
    </row>
    <row r="932" s="1" customFormat="true" ht="15.75" hidden="false" customHeight="false" outlineLevel="0" collapsed="false">
      <c r="A932" s="1" t="n">
        <v>928</v>
      </c>
      <c r="B932" s="2" t="s">
        <v>932</v>
      </c>
      <c r="C932" s="2" t="n">
        <v>1434223</v>
      </c>
      <c r="D932" s="3" t="n">
        <f aca="false">C932/8995927*100</f>
        <v>15.9430262161976</v>
      </c>
    </row>
    <row r="933" s="1" customFormat="true" ht="15.75" hidden="false" customHeight="false" outlineLevel="0" collapsed="false">
      <c r="A933" s="1" t="n">
        <v>929</v>
      </c>
      <c r="B933" s="2" t="s">
        <v>933</v>
      </c>
      <c r="C933" s="2" t="n">
        <v>789060</v>
      </c>
      <c r="D933" s="3" t="n">
        <f aca="false">C933/8995927*100</f>
        <v>8.77130283516085</v>
      </c>
    </row>
    <row r="934" s="1" customFormat="true" ht="15.75" hidden="false" customHeight="false" outlineLevel="0" collapsed="false">
      <c r="A934" s="1" t="n">
        <v>930</v>
      </c>
      <c r="B934" s="2" t="s">
        <v>934</v>
      </c>
      <c r="C934" s="2" t="n">
        <v>872786</v>
      </c>
      <c r="D934" s="3" t="n">
        <f aca="false">C934/8995927*100</f>
        <v>9.70201292207018</v>
      </c>
    </row>
    <row r="935" s="1" customFormat="true" ht="15.75" hidden="false" customHeight="false" outlineLevel="0" collapsed="false">
      <c r="A935" s="1" t="n">
        <v>931</v>
      </c>
      <c r="B935" s="2" t="s">
        <v>935</v>
      </c>
      <c r="C935" s="2" t="n">
        <v>1775745</v>
      </c>
      <c r="D935" s="3" t="n">
        <f aca="false">C935/8995927*100</f>
        <v>19.7394331901537</v>
      </c>
    </row>
    <row r="936" s="1" customFormat="true" ht="15.75" hidden="false" customHeight="false" outlineLevel="0" collapsed="false">
      <c r="A936" s="1" t="n">
        <v>932</v>
      </c>
      <c r="B936" s="2" t="s">
        <v>936</v>
      </c>
      <c r="C936" s="2" t="n">
        <v>1148241</v>
      </c>
      <c r="D936" s="3" t="n">
        <f aca="false">C936/8995927*100</f>
        <v>12.76400975686</v>
      </c>
    </row>
    <row r="937" s="1" customFormat="true" ht="15.75" hidden="false" customHeight="false" outlineLevel="0" collapsed="false">
      <c r="A937" s="1" t="n">
        <v>933</v>
      </c>
      <c r="B937" s="2" t="s">
        <v>937</v>
      </c>
      <c r="C937" s="2" t="n">
        <v>949011</v>
      </c>
      <c r="D937" s="3" t="n">
        <f aca="false">C937/8995927*100</f>
        <v>10.5493408294665</v>
      </c>
    </row>
    <row r="938" s="1" customFormat="true" ht="15.75" hidden="false" customHeight="false" outlineLevel="0" collapsed="false">
      <c r="A938" s="1" t="n">
        <v>934</v>
      </c>
      <c r="B938" s="2" t="s">
        <v>938</v>
      </c>
      <c r="C938" s="2" t="n">
        <v>1841027</v>
      </c>
      <c r="D938" s="3" t="n">
        <f aca="false">C938/8995927*100</f>
        <v>20.4651171580205</v>
      </c>
    </row>
    <row r="939" s="1" customFormat="true" ht="15.75" hidden="false" customHeight="false" outlineLevel="0" collapsed="false">
      <c r="A939" s="1" t="n">
        <v>935</v>
      </c>
      <c r="B939" s="2" t="s">
        <v>939</v>
      </c>
      <c r="C939" s="2" t="n">
        <v>847073</v>
      </c>
      <c r="D939" s="3" t="n">
        <f aca="false">C939/8995927*100</f>
        <v>9.41618356840824</v>
      </c>
    </row>
    <row r="940" s="1" customFormat="true" ht="15.75" hidden="false" customHeight="false" outlineLevel="0" collapsed="false">
      <c r="A940" s="1" t="n">
        <v>936</v>
      </c>
      <c r="B940" s="2" t="s">
        <v>940</v>
      </c>
      <c r="C940" s="2" t="n">
        <v>1274320</v>
      </c>
      <c r="D940" s="3" t="n">
        <f aca="false">C940/8995927*100</f>
        <v>14.1655217966976</v>
      </c>
    </row>
    <row r="941" s="1" customFormat="true" ht="15.75" hidden="false" customHeight="false" outlineLevel="0" collapsed="false">
      <c r="A941" s="1" t="n">
        <v>937</v>
      </c>
      <c r="B941" s="2" t="s">
        <v>941</v>
      </c>
      <c r="C941" s="2" t="n">
        <v>1683708</v>
      </c>
      <c r="D941" s="3" t="n">
        <f aca="false">C941/8995927*100</f>
        <v>18.7163368488873</v>
      </c>
    </row>
    <row r="942" s="1" customFormat="true" ht="15.75" hidden="false" customHeight="false" outlineLevel="0" collapsed="false">
      <c r="A942" s="1" t="n">
        <v>938</v>
      </c>
      <c r="B942" s="2" t="s">
        <v>942</v>
      </c>
      <c r="C942" s="2" t="n">
        <v>826968</v>
      </c>
      <c r="D942" s="3" t="n">
        <f aca="false">C942/8995927*100</f>
        <v>9.19269353786441</v>
      </c>
    </row>
    <row r="943" s="1" customFormat="true" ht="15.75" hidden="false" customHeight="false" outlineLevel="0" collapsed="false">
      <c r="A943" s="1" t="n">
        <v>939</v>
      </c>
      <c r="B943" s="2" t="s">
        <v>943</v>
      </c>
      <c r="C943" s="2" t="n">
        <v>1028686</v>
      </c>
      <c r="D943" s="3" t="n">
        <f aca="false">C943/8995927*100</f>
        <v>11.4350194260136</v>
      </c>
    </row>
    <row r="944" s="1" customFormat="true" ht="15.75" hidden="false" customHeight="false" outlineLevel="0" collapsed="false">
      <c r="A944" s="1" t="n">
        <v>940</v>
      </c>
      <c r="B944" s="2" t="s">
        <v>944</v>
      </c>
      <c r="C944" s="2" t="n">
        <v>1246115</v>
      </c>
      <c r="D944" s="3" t="n">
        <f aca="false">C944/8995927*100</f>
        <v>13.8519910177128</v>
      </c>
    </row>
    <row r="945" s="1" customFormat="true" ht="15.75" hidden="false" customHeight="false" outlineLevel="0" collapsed="false">
      <c r="A945" s="1" t="n">
        <v>941</v>
      </c>
      <c r="B945" s="2" t="s">
        <v>945</v>
      </c>
      <c r="C945" s="2" t="n">
        <v>879385</v>
      </c>
      <c r="D945" s="3" t="n">
        <f aca="false">C945/8995927*100</f>
        <v>9.77536834169508</v>
      </c>
    </row>
    <row r="946" s="1" customFormat="true" ht="15.75" hidden="false" customHeight="false" outlineLevel="0" collapsed="false">
      <c r="A946" s="1" t="n">
        <v>942</v>
      </c>
      <c r="B946" s="2" t="s">
        <v>946</v>
      </c>
      <c r="C946" s="2" t="n">
        <v>790725</v>
      </c>
      <c r="D946" s="3" t="n">
        <f aca="false">C946/8995927*100</f>
        <v>8.78981121122926</v>
      </c>
    </row>
    <row r="947" s="1" customFormat="true" ht="15.75" hidden="false" customHeight="false" outlineLevel="0" collapsed="false">
      <c r="A947" s="1" t="n">
        <v>943</v>
      </c>
      <c r="B947" s="2" t="s">
        <v>947</v>
      </c>
      <c r="C947" s="2" t="n">
        <v>1136557</v>
      </c>
      <c r="D947" s="3" t="n">
        <f aca="false">C947/8995927*100</f>
        <v>12.6341287562694</v>
      </c>
    </row>
    <row r="948" s="1" customFormat="true" ht="15.75" hidden="false" customHeight="false" outlineLevel="0" collapsed="false">
      <c r="A948" s="1" t="n">
        <v>944</v>
      </c>
      <c r="B948" s="2" t="s">
        <v>948</v>
      </c>
      <c r="C948" s="2" t="n">
        <v>2137883</v>
      </c>
      <c r="D948" s="3" t="n">
        <f aca="false">C948/8995927*100</f>
        <v>23.7650105431047</v>
      </c>
    </row>
    <row r="949" s="1" customFormat="true" ht="15.75" hidden="false" customHeight="false" outlineLevel="0" collapsed="false">
      <c r="A949" s="1" t="n">
        <v>945</v>
      </c>
      <c r="B949" s="2" t="s">
        <v>949</v>
      </c>
      <c r="C949" s="2" t="n">
        <v>840154</v>
      </c>
      <c r="D949" s="3" t="n">
        <f aca="false">C949/8995927*100</f>
        <v>9.33927098341283</v>
      </c>
    </row>
    <row r="950" s="1" customFormat="true" ht="15.75" hidden="false" customHeight="false" outlineLevel="0" collapsed="false">
      <c r="A950" s="1" t="n">
        <v>946</v>
      </c>
      <c r="B950" s="2" t="s">
        <v>950</v>
      </c>
      <c r="C950" s="2" t="n">
        <v>706311</v>
      </c>
      <c r="D950" s="3" t="n">
        <f aca="false">C950/8995927*100</f>
        <v>7.85145321877334</v>
      </c>
    </row>
    <row r="951" s="1" customFormat="true" ht="15.75" hidden="false" customHeight="false" outlineLevel="0" collapsed="false">
      <c r="A951" s="1" t="n">
        <v>947</v>
      </c>
      <c r="B951" s="2" t="s">
        <v>951</v>
      </c>
      <c r="C951" s="2" t="n">
        <v>1135744</v>
      </c>
      <c r="D951" s="3" t="n">
        <f aca="false">C951/8995927*100</f>
        <v>12.6250913329999</v>
      </c>
    </row>
    <row r="952" s="1" customFormat="true" ht="15.75" hidden="false" customHeight="false" outlineLevel="0" collapsed="false">
      <c r="A952" s="1" t="n">
        <v>948</v>
      </c>
      <c r="B952" s="2" t="s">
        <v>952</v>
      </c>
      <c r="C952" s="2" t="n">
        <v>760864</v>
      </c>
      <c r="D952" s="3" t="n">
        <f aca="false">C952/8995927*100</f>
        <v>8.45787210145214</v>
      </c>
    </row>
    <row r="953" s="1" customFormat="true" ht="15.75" hidden="false" customHeight="false" outlineLevel="0" collapsed="false">
      <c r="A953" s="1" t="n">
        <v>949</v>
      </c>
      <c r="B953" s="2" t="s">
        <v>953</v>
      </c>
      <c r="C953" s="2" t="n">
        <v>579474</v>
      </c>
      <c r="D953" s="3" t="n">
        <f aca="false">C953/8995927*100</f>
        <v>6.44151514346437</v>
      </c>
    </row>
    <row r="954" s="1" customFormat="true" ht="15.75" hidden="false" customHeight="false" outlineLevel="0" collapsed="false">
      <c r="A954" s="1" t="n">
        <v>950</v>
      </c>
      <c r="B954" s="2" t="s">
        <v>954</v>
      </c>
      <c r="C954" s="2" t="n">
        <v>1926059</v>
      </c>
      <c r="D954" s="3" t="n">
        <f aca="false">C954/8995927*100</f>
        <v>21.4103449260982</v>
      </c>
    </row>
    <row r="955" s="1" customFormat="true" ht="15.75" hidden="false" customHeight="false" outlineLevel="0" collapsed="false">
      <c r="A955" s="1" t="n">
        <v>951</v>
      </c>
      <c r="B955" s="2" t="s">
        <v>955</v>
      </c>
      <c r="C955" s="2" t="n">
        <v>672948</v>
      </c>
      <c r="D955" s="3" t="n">
        <f aca="false">C955/8995927*100</f>
        <v>7.48058538047274</v>
      </c>
    </row>
    <row r="956" s="1" customFormat="true" ht="15.75" hidden="false" customHeight="false" outlineLevel="0" collapsed="false">
      <c r="A956" s="1" t="n">
        <v>952</v>
      </c>
      <c r="B956" s="2" t="s">
        <v>956</v>
      </c>
      <c r="C956" s="2" t="n">
        <v>769285</v>
      </c>
      <c r="D956" s="3" t="n">
        <f aca="false">C956/8995927*100</f>
        <v>8.55148113140536</v>
      </c>
    </row>
    <row r="957" s="1" customFormat="true" ht="15.75" hidden="false" customHeight="false" outlineLevel="0" collapsed="false">
      <c r="A957" s="1" t="n">
        <v>953</v>
      </c>
      <c r="B957" s="2" t="s">
        <v>957</v>
      </c>
      <c r="C957" s="2" t="n">
        <v>223719</v>
      </c>
      <c r="D957" s="3" t="n">
        <f aca="false">C957/8995927*100</f>
        <v>2.48689212351323</v>
      </c>
    </row>
    <row r="958" s="1" customFormat="true" ht="15.75" hidden="false" customHeight="false" outlineLevel="0" collapsed="false">
      <c r="A958" s="1" t="n">
        <v>954</v>
      </c>
      <c r="B958" s="2" t="s">
        <v>958</v>
      </c>
      <c r="C958" s="2" t="n">
        <v>208729</v>
      </c>
      <c r="D958" s="3" t="n">
        <f aca="false">C958/8995927*100</f>
        <v>2.32026115818859</v>
      </c>
    </row>
    <row r="959" s="1" customFormat="true" ht="15.75" hidden="false" customHeight="false" outlineLevel="0" collapsed="false">
      <c r="A959" s="1" t="n">
        <v>955</v>
      </c>
      <c r="B959" s="2" t="s">
        <v>959</v>
      </c>
      <c r="C959" s="2" t="n">
        <v>117040</v>
      </c>
      <c r="D959" s="3" t="n">
        <f aca="false">C959/8995927*100</f>
        <v>1.30103323426257</v>
      </c>
    </row>
    <row r="960" s="1" customFormat="true" ht="15.75" hidden="false" customHeight="false" outlineLevel="0" collapsed="false">
      <c r="A960" s="1" t="n">
        <v>956</v>
      </c>
      <c r="B960" s="2" t="s">
        <v>960</v>
      </c>
      <c r="C960" s="2" t="n">
        <v>29848</v>
      </c>
      <c r="D960" s="3" t="n">
        <f aca="false">C960/8995927*100</f>
        <v>0.331794599933948</v>
      </c>
    </row>
    <row r="961" s="1" customFormat="true" ht="15.75" hidden="false" customHeight="false" outlineLevel="0" collapsed="false">
      <c r="A961" s="1" t="n">
        <v>957</v>
      </c>
      <c r="B961" s="2" t="s">
        <v>961</v>
      </c>
      <c r="C961" s="2" t="n">
        <v>2433746</v>
      </c>
      <c r="D961" s="3" t="n">
        <f aca="false">C961/8995927*100</f>
        <v>27.0538655993985</v>
      </c>
    </row>
    <row r="962" s="1" customFormat="true" ht="15.75" hidden="false" customHeight="false" outlineLevel="0" collapsed="false">
      <c r="A962" s="1" t="n">
        <v>958</v>
      </c>
      <c r="B962" s="2" t="s">
        <v>962</v>
      </c>
      <c r="C962" s="2" t="n">
        <v>2653433</v>
      </c>
      <c r="D962" s="3" t="n">
        <f aca="false">C962/8995927*100</f>
        <v>29.4959374392433</v>
      </c>
    </row>
    <row r="963" s="1" customFormat="true" ht="15.75" hidden="false" customHeight="false" outlineLevel="0" collapsed="false">
      <c r="A963" s="1" t="n">
        <v>959</v>
      </c>
      <c r="B963" s="2" t="s">
        <v>963</v>
      </c>
      <c r="C963" s="2" t="n">
        <v>2358174</v>
      </c>
      <c r="D963" s="3" t="n">
        <f aca="false">C963/8995927*100</f>
        <v>26.2137965325864</v>
      </c>
    </row>
    <row r="964" s="1" customFormat="true" ht="15.75" hidden="false" customHeight="false" outlineLevel="0" collapsed="false">
      <c r="A964" s="1" t="n">
        <v>960</v>
      </c>
      <c r="B964" s="2" t="s">
        <v>964</v>
      </c>
      <c r="C964" s="2" t="n">
        <v>2893867</v>
      </c>
      <c r="D964" s="3" t="n">
        <f aca="false">C964/8995927*100</f>
        <v>32.1686358726566</v>
      </c>
    </row>
    <row r="965" s="1" customFormat="true" ht="15.75" hidden="false" customHeight="false" outlineLevel="0" collapsed="false">
      <c r="A965" s="1" t="n">
        <v>961</v>
      </c>
      <c r="B965" s="2" t="s">
        <v>965</v>
      </c>
      <c r="C965" s="2" t="n">
        <v>770489</v>
      </c>
      <c r="D965" s="3" t="n">
        <f aca="false">C965/8995927*100</f>
        <v>8.56486496611189</v>
      </c>
    </row>
    <row r="966" s="1" customFormat="true" ht="15.75" hidden="false" customHeight="false" outlineLevel="0" collapsed="false">
      <c r="A966" s="1" t="n">
        <v>962</v>
      </c>
      <c r="B966" s="2" t="s">
        <v>966</v>
      </c>
      <c r="C966" s="2" t="n">
        <v>1487258</v>
      </c>
      <c r="D966" s="3" t="n">
        <f aca="false">C966/8995927*100</f>
        <v>16.5325707956501</v>
      </c>
    </row>
    <row r="967" s="1" customFormat="true" ht="15.75" hidden="false" customHeight="false" outlineLevel="0" collapsed="false">
      <c r="A967" s="1" t="n">
        <v>963</v>
      </c>
      <c r="B967" s="2" t="s">
        <v>967</v>
      </c>
      <c r="C967" s="2" t="n">
        <v>2100437</v>
      </c>
      <c r="D967" s="3" t="n">
        <f aca="false">C967/8995927*100</f>
        <v>23.3487554979048</v>
      </c>
    </row>
    <row r="968" s="1" customFormat="true" ht="15.75" hidden="false" customHeight="false" outlineLevel="0" collapsed="false">
      <c r="A968" s="1" t="n">
        <v>964</v>
      </c>
      <c r="B968" s="2" t="s">
        <v>968</v>
      </c>
      <c r="C968" s="2" t="n">
        <v>307628</v>
      </c>
      <c r="D968" s="3" t="n">
        <f aca="false">C968/8995927*100</f>
        <v>3.41963646436882</v>
      </c>
    </row>
    <row r="969" s="1" customFormat="true" ht="15.75" hidden="false" customHeight="false" outlineLevel="0" collapsed="false">
      <c r="A969" s="1" t="n">
        <v>965</v>
      </c>
      <c r="B969" s="2" t="s">
        <v>969</v>
      </c>
      <c r="C969" s="2" t="n">
        <v>328271</v>
      </c>
      <c r="D969" s="3" t="n">
        <f aca="false">C969/8995927*100</f>
        <v>3.64910697919181</v>
      </c>
    </row>
    <row r="970" s="1" customFormat="true" ht="15.75" hidden="false" customHeight="false" outlineLevel="0" collapsed="false">
      <c r="A970" s="1" t="n">
        <v>966</v>
      </c>
      <c r="B970" s="2" t="s">
        <v>970</v>
      </c>
      <c r="C970" s="2" t="n">
        <v>927129</v>
      </c>
      <c r="D970" s="3" t="n">
        <f aca="false">C970/8995927*100</f>
        <v>10.3060974149746</v>
      </c>
    </row>
    <row r="971" s="1" customFormat="true" ht="15.75" hidden="false" customHeight="false" outlineLevel="0" collapsed="false">
      <c r="A971" s="1" t="n">
        <v>967</v>
      </c>
      <c r="B971" s="2" t="s">
        <v>971</v>
      </c>
      <c r="C971" s="2" t="n">
        <v>1986816</v>
      </c>
      <c r="D971" s="3" t="n">
        <f aca="false">C971/8995927*100</f>
        <v>22.0857283523977</v>
      </c>
    </row>
    <row r="972" s="1" customFormat="true" ht="15.75" hidden="false" customHeight="false" outlineLevel="0" collapsed="false">
      <c r="A972" s="1" t="n">
        <v>968</v>
      </c>
      <c r="B972" s="2" t="s">
        <v>972</v>
      </c>
      <c r="C972" s="2" t="n">
        <v>1087422</v>
      </c>
      <c r="D972" s="3" t="n">
        <f aca="false">C972/8995927*100</f>
        <v>12.08793712977</v>
      </c>
    </row>
    <row r="973" s="1" customFormat="true" ht="15.75" hidden="false" customHeight="false" outlineLevel="0" collapsed="false">
      <c r="A973" s="1" t="n">
        <v>969</v>
      </c>
      <c r="B973" s="2" t="s">
        <v>973</v>
      </c>
      <c r="C973" s="2" t="n">
        <v>708435</v>
      </c>
      <c r="D973" s="3" t="n">
        <f aca="false">C973/8995927*100</f>
        <v>7.87506390392007</v>
      </c>
    </row>
    <row r="974" s="1" customFormat="true" ht="15.75" hidden="false" customHeight="false" outlineLevel="0" collapsed="false">
      <c r="A974" s="1" t="n">
        <v>970</v>
      </c>
      <c r="B974" s="2" t="s">
        <v>974</v>
      </c>
      <c r="C974" s="2" t="n">
        <v>1494827</v>
      </c>
      <c r="D974" s="3" t="n">
        <f aca="false">C974/8995927*100</f>
        <v>16.6167088728043</v>
      </c>
    </row>
    <row r="975" s="1" customFormat="true" ht="15.75" hidden="false" customHeight="false" outlineLevel="0" collapsed="false">
      <c r="A975" s="1" t="n">
        <v>971</v>
      </c>
      <c r="B975" s="2" t="s">
        <v>975</v>
      </c>
      <c r="C975" s="2" t="n">
        <v>1414037</v>
      </c>
      <c r="D975" s="3" t="n">
        <f aca="false">C975/8995927*100</f>
        <v>15.7186357781694</v>
      </c>
    </row>
    <row r="976" s="1" customFormat="true" ht="15.75" hidden="false" customHeight="false" outlineLevel="0" collapsed="false">
      <c r="A976" s="1" t="n">
        <v>972</v>
      </c>
      <c r="B976" s="2" t="s">
        <v>976</v>
      </c>
      <c r="C976" s="2" t="n">
        <v>1374398</v>
      </c>
      <c r="D976" s="3" t="n">
        <f aca="false">C976/8995927*100</f>
        <v>15.2780030340397</v>
      </c>
    </row>
    <row r="977" s="1" customFormat="true" ht="15.75" hidden="false" customHeight="false" outlineLevel="0" collapsed="false">
      <c r="A977" s="1" t="n">
        <v>973</v>
      </c>
      <c r="B977" s="2" t="s">
        <v>977</v>
      </c>
      <c r="C977" s="2" t="n">
        <v>1105795</v>
      </c>
      <c r="D977" s="3" t="n">
        <f aca="false">C977/8995927*100</f>
        <v>12.2921740027459</v>
      </c>
    </row>
    <row r="978" s="1" customFormat="true" ht="15.75" hidden="false" customHeight="false" outlineLevel="0" collapsed="false">
      <c r="A978" s="1" t="n">
        <v>974</v>
      </c>
      <c r="B978" s="2" t="s">
        <v>978</v>
      </c>
      <c r="C978" s="2" t="n">
        <v>1161656</v>
      </c>
      <c r="D978" s="3" t="n">
        <f aca="false">C978/8995927*100</f>
        <v>12.9131327988766</v>
      </c>
    </row>
    <row r="979" s="1" customFormat="true" ht="15.75" hidden="false" customHeight="false" outlineLevel="0" collapsed="false">
      <c r="A979" s="1" t="n">
        <v>975</v>
      </c>
      <c r="B979" s="2" t="s">
        <v>979</v>
      </c>
      <c r="C979" s="2" t="n">
        <v>1052251</v>
      </c>
      <c r="D979" s="3" t="n">
        <f aca="false">C979/8995927*100</f>
        <v>11.696971307126</v>
      </c>
    </row>
    <row r="980" s="1" customFormat="true" ht="15.75" hidden="false" customHeight="false" outlineLevel="0" collapsed="false">
      <c r="A980" s="1" t="n">
        <v>976</v>
      </c>
      <c r="B980" s="2" t="s">
        <v>980</v>
      </c>
      <c r="C980" s="2" t="n">
        <v>960494</v>
      </c>
      <c r="D980" s="3" t="n">
        <f aca="false">C980/8995927*100</f>
        <v>10.6769874855587</v>
      </c>
    </row>
    <row r="981" s="1" customFormat="true" ht="15.75" hidden="false" customHeight="false" outlineLevel="0" collapsed="false">
      <c r="A981" s="1" t="n">
        <v>977</v>
      </c>
      <c r="B981" s="2" t="s">
        <v>981</v>
      </c>
      <c r="C981" s="2" t="n">
        <v>1382409</v>
      </c>
      <c r="D981" s="3" t="n">
        <f aca="false">C981/8995927*100</f>
        <v>15.367054445862</v>
      </c>
    </row>
    <row r="982" s="1" customFormat="true" ht="15.75" hidden="false" customHeight="false" outlineLevel="0" collapsed="false">
      <c r="A982" s="1" t="n">
        <v>978</v>
      </c>
      <c r="B982" s="2" t="s">
        <v>982</v>
      </c>
      <c r="C982" s="2" t="n">
        <v>2127404</v>
      </c>
      <c r="D982" s="3" t="n">
        <f aca="false">C982/8995927*100</f>
        <v>23.6485244933624</v>
      </c>
    </row>
    <row r="983" s="1" customFormat="true" ht="15.75" hidden="false" customHeight="false" outlineLevel="0" collapsed="false">
      <c r="A983" s="1" t="n">
        <v>979</v>
      </c>
      <c r="B983" s="2" t="s">
        <v>983</v>
      </c>
      <c r="C983" s="2" t="n">
        <v>2578108</v>
      </c>
      <c r="D983" s="3" t="n">
        <f aca="false">C983/8995927*100</f>
        <v>28.6586140594516</v>
      </c>
    </row>
    <row r="984" s="1" customFormat="true" ht="15.75" hidden="false" customHeight="false" outlineLevel="0" collapsed="false">
      <c r="A984" s="1" t="n">
        <v>980</v>
      </c>
      <c r="B984" s="2" t="s">
        <v>984</v>
      </c>
      <c r="C984" s="2" t="n">
        <v>1485289</v>
      </c>
      <c r="D984" s="3" t="n">
        <f aca="false">C984/8995927*100</f>
        <v>16.5106831124797</v>
      </c>
    </row>
    <row r="985" s="1" customFormat="true" ht="15.75" hidden="false" customHeight="false" outlineLevel="0" collapsed="false">
      <c r="A985" s="1" t="n">
        <v>981</v>
      </c>
      <c r="B985" s="2" t="s">
        <v>985</v>
      </c>
      <c r="C985" s="2" t="n">
        <v>1759075</v>
      </c>
      <c r="D985" s="3" t="n">
        <f aca="false">C985/8995927*100</f>
        <v>19.5541271066339</v>
      </c>
    </row>
    <row r="986" s="1" customFormat="true" ht="15.75" hidden="false" customHeight="false" outlineLevel="0" collapsed="false">
      <c r="A986" s="1" t="n">
        <v>982</v>
      </c>
      <c r="B986" s="2" t="s">
        <v>986</v>
      </c>
      <c r="C986" s="2" t="n">
        <v>1066988</v>
      </c>
      <c r="D986" s="3" t="n">
        <f aca="false">C986/8995927*100</f>
        <v>11.8607898885796</v>
      </c>
    </row>
    <row r="987" s="1" customFormat="true" ht="15.75" hidden="false" customHeight="false" outlineLevel="0" collapsed="false">
      <c r="A987" s="1" t="n">
        <v>983</v>
      </c>
      <c r="B987" s="2" t="s">
        <v>987</v>
      </c>
      <c r="C987" s="2" t="n">
        <v>1169609</v>
      </c>
      <c r="D987" s="3" t="n">
        <f aca="false">C987/8995927*100</f>
        <v>13.0015394744755</v>
      </c>
    </row>
    <row r="988" s="1" customFormat="true" ht="15.75" hidden="false" customHeight="false" outlineLevel="0" collapsed="false">
      <c r="A988" s="1" t="n">
        <v>984</v>
      </c>
      <c r="B988" s="2" t="s">
        <v>988</v>
      </c>
      <c r="C988" s="2" t="n">
        <v>1427117</v>
      </c>
      <c r="D988" s="3" t="n">
        <f aca="false">C988/8995927*100</f>
        <v>15.8640349126888</v>
      </c>
    </row>
    <row r="989" s="1" customFormat="true" ht="15.75" hidden="false" customHeight="false" outlineLevel="0" collapsed="false">
      <c r="A989" s="1" t="n">
        <v>985</v>
      </c>
      <c r="B989" s="2" t="s">
        <v>989</v>
      </c>
      <c r="C989" s="2" t="n">
        <v>1135988</v>
      </c>
      <c r="D989" s="3" t="n">
        <f aca="false">C989/8995927*100</f>
        <v>12.6278036715949</v>
      </c>
    </row>
    <row r="990" s="1" customFormat="true" ht="15.75" hidden="false" customHeight="false" outlineLevel="0" collapsed="false">
      <c r="A990" s="1" t="n">
        <v>986</v>
      </c>
      <c r="B990" s="2" t="s">
        <v>990</v>
      </c>
      <c r="C990" s="2" t="n">
        <v>1071148</v>
      </c>
      <c r="D990" s="3" t="n">
        <f aca="false">C990/8995927*100</f>
        <v>11.9070330383962</v>
      </c>
    </row>
    <row r="991" s="1" customFormat="true" ht="15.75" hidden="false" customHeight="false" outlineLevel="0" collapsed="false">
      <c r="A991" s="1" t="n">
        <v>987</v>
      </c>
      <c r="B991" s="2" t="s">
        <v>991</v>
      </c>
      <c r="C991" s="2" t="n">
        <v>1785210</v>
      </c>
      <c r="D991" s="3" t="n">
        <f aca="false">C991/8995927*100</f>
        <v>19.8446474721282</v>
      </c>
    </row>
    <row r="992" s="1" customFormat="true" ht="15.75" hidden="false" customHeight="false" outlineLevel="0" collapsed="false">
      <c r="A992" s="1" t="n">
        <v>988</v>
      </c>
      <c r="B992" s="2" t="s">
        <v>992</v>
      </c>
      <c r="C992" s="2" t="n">
        <v>2033897</v>
      </c>
      <c r="D992" s="3" t="n">
        <f aca="false">C992/8995927*100</f>
        <v>22.6090874236752</v>
      </c>
    </row>
    <row r="993" s="1" customFormat="true" ht="15.75" hidden="false" customHeight="false" outlineLevel="0" collapsed="false">
      <c r="A993" s="1" t="n">
        <v>989</v>
      </c>
      <c r="B993" s="2" t="s">
        <v>993</v>
      </c>
      <c r="C993" s="2" t="n">
        <v>2064658</v>
      </c>
      <c r="D993" s="3" t="n">
        <f aca="false">C993/8995927*100</f>
        <v>22.9510310610569</v>
      </c>
    </row>
    <row r="994" s="1" customFormat="true" ht="15.75" hidden="false" customHeight="false" outlineLevel="0" collapsed="false">
      <c r="A994" s="1" t="n">
        <v>990</v>
      </c>
      <c r="B994" s="2" t="s">
        <v>994</v>
      </c>
      <c r="C994" s="2" t="n">
        <v>924616</v>
      </c>
      <c r="D994" s="3" t="n">
        <f aca="false">C994/8995927*100</f>
        <v>10.2781625506743</v>
      </c>
    </row>
    <row r="995" s="1" customFormat="true" ht="15.75" hidden="false" customHeight="false" outlineLevel="0" collapsed="false">
      <c r="A995" s="1" t="n">
        <v>991</v>
      </c>
      <c r="B995" s="2" t="s">
        <v>995</v>
      </c>
      <c r="C995" s="2" t="n">
        <v>1268130</v>
      </c>
      <c r="D995" s="3" t="n">
        <f aca="false">C995/8995927*100</f>
        <v>14.0967128790618</v>
      </c>
    </row>
    <row r="996" s="1" customFormat="true" ht="15.75" hidden="false" customHeight="false" outlineLevel="0" collapsed="false">
      <c r="A996" s="1" t="n">
        <v>992</v>
      </c>
      <c r="B996" s="2" t="s">
        <v>996</v>
      </c>
      <c r="C996" s="2" t="n">
        <v>1204234</v>
      </c>
      <c r="D996" s="3" t="n">
        <f aca="false">C996/8995927*100</f>
        <v>13.386435883706</v>
      </c>
    </row>
    <row r="997" s="1" customFormat="true" ht="15.75" hidden="false" customHeight="false" outlineLevel="0" collapsed="false">
      <c r="A997" s="1" t="n">
        <v>993</v>
      </c>
      <c r="B997" s="2" t="s">
        <v>997</v>
      </c>
      <c r="C997" s="2" t="n">
        <v>920222</v>
      </c>
      <c r="D997" s="3" t="n">
        <f aca="false">C997/8995927*100</f>
        <v>10.2293182236806</v>
      </c>
    </row>
    <row r="998" s="1" customFormat="true" ht="15.75" hidden="false" customHeight="false" outlineLevel="0" collapsed="false">
      <c r="A998" s="1" t="n">
        <v>994</v>
      </c>
      <c r="B998" s="2" t="s">
        <v>998</v>
      </c>
      <c r="C998" s="2" t="n">
        <v>632308</v>
      </c>
      <c r="D998" s="3" t="n">
        <f aca="false">C998/8995927*100</f>
        <v>7.02882537841848</v>
      </c>
    </row>
    <row r="999" s="1" customFormat="true" ht="15.75" hidden="false" customHeight="false" outlineLevel="0" collapsed="false">
      <c r="A999" s="1" t="n">
        <v>995</v>
      </c>
      <c r="B999" s="2" t="s">
        <v>999</v>
      </c>
      <c r="C999" s="2" t="n">
        <v>479037</v>
      </c>
      <c r="D999" s="3" t="n">
        <f aca="false">C999/8995927*100</f>
        <v>5.32504321122215</v>
      </c>
    </row>
    <row r="1000" s="1" customFormat="true" ht="15.75" hidden="false" customHeight="false" outlineLevel="0" collapsed="false">
      <c r="A1000" s="1" t="n">
        <v>996</v>
      </c>
      <c r="B1000" s="2" t="s">
        <v>1000</v>
      </c>
      <c r="C1000" s="2" t="n">
        <v>729500</v>
      </c>
      <c r="D1000" s="3" t="n">
        <f aca="false">C1000/8995927*100</f>
        <v>8.10922543057541</v>
      </c>
    </row>
    <row r="1001" s="1" customFormat="true" ht="15.75" hidden="false" customHeight="false" outlineLevel="0" collapsed="false">
      <c r="A1001" s="1" t="n">
        <v>997</v>
      </c>
      <c r="B1001" s="2" t="s">
        <v>1001</v>
      </c>
      <c r="C1001" s="2" t="n">
        <v>824695</v>
      </c>
      <c r="D1001" s="3" t="n">
        <f aca="false">C1001/8995927*100</f>
        <v>9.16742654759204</v>
      </c>
    </row>
    <row r="1002" s="1" customFormat="true" ht="15.75" hidden="false" customHeight="false" outlineLevel="0" collapsed="false">
      <c r="A1002" s="1" t="n">
        <v>998</v>
      </c>
      <c r="B1002" s="2" t="s">
        <v>1002</v>
      </c>
      <c r="C1002" s="2" t="n">
        <v>506003</v>
      </c>
      <c r="D1002" s="3" t="n">
        <f aca="false">C1002/8995927*100</f>
        <v>5.62480109053797</v>
      </c>
    </row>
    <row r="1003" s="1" customFormat="true" ht="15.75" hidden="false" customHeight="false" outlineLevel="0" collapsed="false">
      <c r="A1003" s="1" t="n">
        <v>999</v>
      </c>
      <c r="B1003" s="2" t="s">
        <v>1003</v>
      </c>
      <c r="C1003" s="2" t="n">
        <v>1369913</v>
      </c>
      <c r="D1003" s="3" t="n">
        <f aca="false">C1003/8995927*100</f>
        <v>15.2281471381437</v>
      </c>
    </row>
    <row r="1004" s="1" customFormat="true" ht="15.75" hidden="false" customHeight="false" outlineLevel="0" collapsed="false">
      <c r="A1004" s="1" t="n">
        <v>1000</v>
      </c>
      <c r="B1004" s="2" t="s">
        <v>1004</v>
      </c>
      <c r="C1004" s="2" t="n">
        <v>1202276</v>
      </c>
      <c r="D1004" s="3" t="n">
        <f aca="false">C1004/8995927*100</f>
        <v>13.3646704780953</v>
      </c>
    </row>
    <row r="1005" s="1" customFormat="true" ht="15.75" hidden="false" customHeight="false" outlineLevel="0" collapsed="false">
      <c r="A1005" s="1" t="n">
        <v>1001</v>
      </c>
      <c r="B1005" s="2" t="s">
        <v>1005</v>
      </c>
      <c r="C1005" s="2" t="n">
        <v>1039241</v>
      </c>
      <c r="D1005" s="3" t="n">
        <f aca="false">C1005/8995927*100</f>
        <v>11.5523503025314</v>
      </c>
    </row>
    <row r="1006" s="1" customFormat="true" ht="15.75" hidden="false" customHeight="false" outlineLevel="0" collapsed="false">
      <c r="A1006" s="1" t="n">
        <v>1002</v>
      </c>
      <c r="B1006" s="2" t="s">
        <v>1006</v>
      </c>
      <c r="C1006" s="2" t="n">
        <v>801081</v>
      </c>
      <c r="D1006" s="3" t="n">
        <f aca="false">C1006/8995927*100</f>
        <v>8.90492997553226</v>
      </c>
    </row>
    <row r="1007" s="1" customFormat="true" ht="15.75" hidden="false" customHeight="false" outlineLevel="0" collapsed="false">
      <c r="A1007" s="1" t="n">
        <v>1003</v>
      </c>
      <c r="B1007" s="2" t="s">
        <v>1007</v>
      </c>
      <c r="C1007" s="2" t="n">
        <v>1175139</v>
      </c>
      <c r="D1007" s="3" t="n">
        <f aca="false">C1007/8995927*100</f>
        <v>13.0630117385346</v>
      </c>
    </row>
    <row r="1008" s="1" customFormat="true" ht="15.75" hidden="false" customHeight="false" outlineLevel="0" collapsed="false">
      <c r="A1008" s="1" t="n">
        <v>1004</v>
      </c>
      <c r="B1008" s="2" t="s">
        <v>1008</v>
      </c>
      <c r="C1008" s="2" t="n">
        <v>753982</v>
      </c>
      <c r="D1008" s="3" t="n">
        <f aca="false">C1008/8995927*100</f>
        <v>8.38137081370269</v>
      </c>
    </row>
    <row r="1009" s="1" customFormat="true" ht="15.75" hidden="false" customHeight="false" outlineLevel="0" collapsed="false">
      <c r="A1009" s="1" t="n">
        <v>1005</v>
      </c>
      <c r="B1009" s="2" t="s">
        <v>1009</v>
      </c>
      <c r="C1009" s="2" t="n">
        <v>450825</v>
      </c>
      <c r="D1009" s="3" t="n">
        <f aca="false">C1009/8995927*100</f>
        <v>5.01143461924491</v>
      </c>
    </row>
    <row r="1010" s="1" customFormat="true" ht="15.75" hidden="false" customHeight="false" outlineLevel="0" collapsed="false">
      <c r="A1010" s="1" t="n">
        <v>1006</v>
      </c>
      <c r="B1010" s="2" t="s">
        <v>1010</v>
      </c>
      <c r="C1010" s="2" t="n">
        <v>471687</v>
      </c>
      <c r="D1010" s="3" t="n">
        <f aca="false">C1010/8995927*100</f>
        <v>5.24333956911834</v>
      </c>
    </row>
    <row r="1011" s="1" customFormat="true" ht="15.75" hidden="false" customHeight="false" outlineLevel="0" collapsed="false">
      <c r="A1011" s="1" t="n">
        <v>1007</v>
      </c>
      <c r="B1011" s="2" t="s">
        <v>1011</v>
      </c>
      <c r="C1011" s="2" t="n">
        <v>1771967</v>
      </c>
      <c r="D1011" s="3" t="n">
        <f aca="false">C1011/8995927*100</f>
        <v>19.6974364064982</v>
      </c>
    </row>
    <row r="1012" s="1" customFormat="true" ht="15.75" hidden="false" customHeight="false" outlineLevel="0" collapsed="false">
      <c r="A1012" s="1" t="n">
        <v>1008</v>
      </c>
      <c r="B1012" s="2" t="s">
        <v>1012</v>
      </c>
      <c r="C1012" s="2" t="n">
        <v>556811</v>
      </c>
      <c r="D1012" s="3" t="n">
        <f aca="false">C1012/8995927*100</f>
        <v>6.18959002224007</v>
      </c>
    </row>
    <row r="1013" s="1" customFormat="true" ht="15.75" hidden="false" customHeight="false" outlineLevel="0" collapsed="false">
      <c r="A1013" s="1" t="n">
        <v>1009</v>
      </c>
      <c r="B1013" s="2" t="s">
        <v>1013</v>
      </c>
      <c r="C1013" s="2" t="n">
        <v>558997</v>
      </c>
      <c r="D1013" s="3" t="n">
        <f aca="false">C1013/8995927*100</f>
        <v>6.21388990817733</v>
      </c>
    </row>
    <row r="1014" s="1" customFormat="true" ht="15.75" hidden="false" customHeight="false" outlineLevel="0" collapsed="false">
      <c r="A1014" s="1" t="n">
        <v>1010</v>
      </c>
      <c r="B1014" s="2" t="s">
        <v>1014</v>
      </c>
      <c r="C1014" s="2" t="n">
        <v>1068929</v>
      </c>
      <c r="D1014" s="3" t="n">
        <f aca="false">C1014/8995927*100</f>
        <v>11.8823663197801</v>
      </c>
    </row>
    <row r="1015" s="1" customFormat="true" ht="15.75" hidden="false" customHeight="false" outlineLevel="0" collapsed="false">
      <c r="A1015" s="1" t="n">
        <v>1011</v>
      </c>
      <c r="B1015" s="2" t="s">
        <v>1015</v>
      </c>
      <c r="C1015" s="2" t="n">
        <v>1298479</v>
      </c>
      <c r="D1015" s="3" t="n">
        <f aca="false">C1015/8995927*100</f>
        <v>14.434076666029</v>
      </c>
    </row>
    <row r="1016" s="1" customFormat="true" ht="15.75" hidden="false" customHeight="false" outlineLevel="0" collapsed="false">
      <c r="A1016" s="1" t="n">
        <v>1012</v>
      </c>
      <c r="B1016" s="2" t="s">
        <v>1016</v>
      </c>
      <c r="C1016" s="2" t="n">
        <v>1061887</v>
      </c>
      <c r="D1016" s="3" t="n">
        <f aca="false">C1016/8995927*100</f>
        <v>11.8040864493454</v>
      </c>
    </row>
    <row r="1017" s="1" customFormat="true" ht="15.75" hidden="false" customHeight="false" outlineLevel="0" collapsed="false">
      <c r="A1017" s="1" t="n">
        <v>1013</v>
      </c>
      <c r="B1017" s="2" t="s">
        <v>1017</v>
      </c>
      <c r="C1017" s="2" t="n">
        <v>1187767</v>
      </c>
      <c r="D1017" s="3" t="n">
        <f aca="false">C1017/8995927*100</f>
        <v>13.2033863769682</v>
      </c>
    </row>
    <row r="1018" s="1" customFormat="true" ht="15.75" hidden="false" customHeight="false" outlineLevel="0" collapsed="false">
      <c r="A1018" s="1" t="n">
        <v>1014</v>
      </c>
      <c r="B1018" s="2" t="s">
        <v>1018</v>
      </c>
      <c r="C1018" s="2" t="n">
        <v>751486</v>
      </c>
      <c r="D1018" s="3" t="n">
        <f aca="false">C1018/8995927*100</f>
        <v>8.35362492381274</v>
      </c>
    </row>
    <row r="1019" s="1" customFormat="true" ht="15.75" hidden="false" customHeight="false" outlineLevel="0" collapsed="false">
      <c r="A1019" s="1" t="n">
        <v>1015</v>
      </c>
      <c r="B1019" s="2" t="s">
        <v>1019</v>
      </c>
      <c r="C1019" s="2" t="n">
        <v>1720063</v>
      </c>
      <c r="D1019" s="3" t="n">
        <f aca="false">C1019/8995927*100</f>
        <v>19.1204641834021</v>
      </c>
    </row>
    <row r="1020" s="1" customFormat="true" ht="15.75" hidden="false" customHeight="false" outlineLevel="0" collapsed="false">
      <c r="A1020" s="1" t="n">
        <v>1016</v>
      </c>
      <c r="B1020" s="2" t="s">
        <v>1020</v>
      </c>
      <c r="C1020" s="2" t="n">
        <v>934548</v>
      </c>
      <c r="D1020" s="3" t="n">
        <f aca="false">C1020/8995927*100</f>
        <v>10.3885680708614</v>
      </c>
    </row>
    <row r="1021" s="1" customFormat="true" ht="15.75" hidden="false" customHeight="false" outlineLevel="0" collapsed="false">
      <c r="A1021" s="1" t="n">
        <v>1017</v>
      </c>
      <c r="B1021" s="2" t="s">
        <v>1021</v>
      </c>
      <c r="C1021" s="2" t="n">
        <v>1069187</v>
      </c>
      <c r="D1021" s="3" t="n">
        <f aca="false">C1021/8995927*100</f>
        <v>11.88523428436</v>
      </c>
    </row>
    <row r="1022" s="1" customFormat="true" ht="15.75" hidden="false" customHeight="false" outlineLevel="0" collapsed="false">
      <c r="A1022" s="1" t="n">
        <v>1018</v>
      </c>
      <c r="B1022" s="2" t="s">
        <v>1022</v>
      </c>
      <c r="C1022" s="2" t="n">
        <v>639243</v>
      </c>
      <c r="D1022" s="3" t="n">
        <f aca="false">C1022/8995927*100</f>
        <v>7.10591582168241</v>
      </c>
    </row>
    <row r="1023" s="1" customFormat="true" ht="15.75" hidden="false" customHeight="false" outlineLevel="0" collapsed="false">
      <c r="A1023" s="1" t="n">
        <v>1019</v>
      </c>
      <c r="B1023" s="2" t="s">
        <v>1023</v>
      </c>
      <c r="C1023" s="2" t="n">
        <v>1247094</v>
      </c>
      <c r="D1023" s="3" t="n">
        <f aca="false">C1023/8995927*100</f>
        <v>13.8628737205182</v>
      </c>
    </row>
    <row r="1024" s="1" customFormat="true" ht="15.75" hidden="false" customHeight="false" outlineLevel="0" collapsed="false">
      <c r="A1024" s="1" t="n">
        <v>1020</v>
      </c>
      <c r="B1024" s="2" t="s">
        <v>1024</v>
      </c>
      <c r="C1024" s="2" t="n">
        <v>1215499</v>
      </c>
      <c r="D1024" s="3" t="n">
        <f aca="false">C1024/8995927*100</f>
        <v>13.5116592208896</v>
      </c>
    </row>
    <row r="1025" s="1" customFormat="true" ht="15.75" hidden="false" customHeight="false" outlineLevel="0" collapsed="false">
      <c r="A1025" s="1" t="n">
        <v>1021</v>
      </c>
      <c r="B1025" s="2" t="s">
        <v>1025</v>
      </c>
      <c r="C1025" s="2" t="n">
        <v>1990878</v>
      </c>
      <c r="D1025" s="3" t="n">
        <f aca="false">C1025/8995927*100</f>
        <v>22.1308821203196</v>
      </c>
    </row>
    <row r="1026" s="1" customFormat="true" ht="15.75" hidden="false" customHeight="false" outlineLevel="0" collapsed="false">
      <c r="A1026" s="1" t="n">
        <v>1022</v>
      </c>
      <c r="B1026" s="2" t="s">
        <v>1026</v>
      </c>
      <c r="C1026" s="2" t="n">
        <v>1148893</v>
      </c>
      <c r="D1026" s="3" t="n">
        <f aca="false">C1026/8995927*100</f>
        <v>12.7712574813024</v>
      </c>
    </row>
    <row r="1027" s="1" customFormat="true" ht="15.75" hidden="false" customHeight="false" outlineLevel="0" collapsed="false">
      <c r="A1027" s="1" t="n">
        <v>1023</v>
      </c>
      <c r="B1027" s="2" t="s">
        <v>1027</v>
      </c>
      <c r="C1027" s="2" t="n">
        <v>1057480</v>
      </c>
      <c r="D1027" s="3" t="n">
        <f aca="false">C1027/8995927*100</f>
        <v>11.7550976125084</v>
      </c>
    </row>
    <row r="1028" s="1" customFormat="true" ht="15.75" hidden="false" customHeight="false" outlineLevel="0" collapsed="false">
      <c r="A1028" s="1" t="n">
        <v>1024</v>
      </c>
      <c r="B1028" s="2" t="s">
        <v>1028</v>
      </c>
      <c r="C1028" s="2" t="n">
        <v>1094147</v>
      </c>
      <c r="D1028" s="3" t="n">
        <f aca="false">C1028/8995927*100</f>
        <v>12.1626931832595</v>
      </c>
    </row>
    <row r="1029" s="1" customFormat="true" ht="15.75" hidden="false" customHeight="false" outlineLevel="0" collapsed="false">
      <c r="A1029" s="1" t="n">
        <v>1025</v>
      </c>
      <c r="B1029" s="2" t="s">
        <v>1029</v>
      </c>
      <c r="C1029" s="2" t="n">
        <v>506581</v>
      </c>
      <c r="D1029" s="3" t="n">
        <f aca="false">C1029/8995927*100</f>
        <v>5.63122622048845</v>
      </c>
    </row>
    <row r="1030" s="1" customFormat="true" ht="15.75" hidden="false" customHeight="false" outlineLevel="0" collapsed="false">
      <c r="A1030" s="1" t="n">
        <v>1026</v>
      </c>
      <c r="B1030" s="2" t="s">
        <v>1030</v>
      </c>
      <c r="C1030" s="2" t="n">
        <v>1244963</v>
      </c>
      <c r="D1030" s="3" t="n">
        <f aca="false">C1030/8995927*100</f>
        <v>13.839185222379</v>
      </c>
    </row>
    <row r="1031" s="1" customFormat="true" ht="15.75" hidden="false" customHeight="false" outlineLevel="0" collapsed="false">
      <c r="A1031" s="1" t="n">
        <v>1027</v>
      </c>
      <c r="B1031" s="2" t="s">
        <v>1031</v>
      </c>
      <c r="C1031" s="2" t="n">
        <v>1983392</v>
      </c>
      <c r="D1031" s="3" t="n">
        <f aca="false">C1031/8995927*100</f>
        <v>22.0476666829333</v>
      </c>
    </row>
    <row r="1032" s="1" customFormat="true" ht="15.75" hidden="false" customHeight="false" outlineLevel="0" collapsed="false">
      <c r="A1032" s="1" t="n">
        <v>1028</v>
      </c>
      <c r="B1032" s="2" t="s">
        <v>1032</v>
      </c>
      <c r="C1032" s="2" t="n">
        <v>1699372</v>
      </c>
      <c r="D1032" s="3" t="n">
        <f aca="false">C1032/8995927*100</f>
        <v>18.8904600937735</v>
      </c>
    </row>
    <row r="1033" s="1" customFormat="true" ht="15.75" hidden="false" customHeight="false" outlineLevel="0" collapsed="false">
      <c r="A1033" s="1" t="n">
        <v>1029</v>
      </c>
      <c r="B1033" s="2" t="s">
        <v>1033</v>
      </c>
      <c r="C1033" s="2" t="n">
        <v>1994429</v>
      </c>
      <c r="D1033" s="3" t="n">
        <f aca="false">C1033/8995927*100</f>
        <v>22.1703555397904</v>
      </c>
    </row>
    <row r="1034" s="1" customFormat="true" ht="15.75" hidden="false" customHeight="false" outlineLevel="0" collapsed="false">
      <c r="A1034" s="1" t="n">
        <v>1030</v>
      </c>
      <c r="B1034" s="2" t="s">
        <v>1034</v>
      </c>
      <c r="C1034" s="2" t="n">
        <v>587419</v>
      </c>
      <c r="D1034" s="3" t="n">
        <f aca="false">C1034/8995927*100</f>
        <v>6.52983288992896</v>
      </c>
    </row>
    <row r="1035" s="1" customFormat="true" ht="15.75" hidden="false" customHeight="false" outlineLevel="0" collapsed="false">
      <c r="A1035" s="1" t="n">
        <v>1031</v>
      </c>
      <c r="B1035" s="2" t="s">
        <v>1035</v>
      </c>
      <c r="C1035" s="2" t="n">
        <v>1088091</v>
      </c>
      <c r="D1035" s="3" t="n">
        <f aca="false">C1035/8995927*100</f>
        <v>12.0953738286227</v>
      </c>
    </row>
    <row r="1036" s="1" customFormat="true" ht="15.75" hidden="false" customHeight="false" outlineLevel="0" collapsed="false">
      <c r="A1036" s="1" t="n">
        <v>1032</v>
      </c>
      <c r="B1036" s="2" t="s">
        <v>1036</v>
      </c>
      <c r="C1036" s="2" t="n">
        <v>619426</v>
      </c>
      <c r="D1036" s="3" t="n">
        <f aca="false">C1036/8995927*100</f>
        <v>6.88562723997204</v>
      </c>
    </row>
    <row r="1037" s="1" customFormat="true" ht="15.75" hidden="false" customHeight="false" outlineLevel="0" collapsed="false">
      <c r="A1037" s="1" t="n">
        <v>1033</v>
      </c>
      <c r="B1037" s="2" t="s">
        <v>1037</v>
      </c>
      <c r="C1037" s="2" t="n">
        <v>995299</v>
      </c>
      <c r="D1037" s="3" t="n">
        <f aca="false">C1037/8995927*100</f>
        <v>11.0638848003102</v>
      </c>
    </row>
    <row r="1038" s="1" customFormat="true" ht="15.75" hidden="false" customHeight="false" outlineLevel="0" collapsed="false">
      <c r="A1038" s="1" t="n">
        <v>1034</v>
      </c>
      <c r="B1038" s="2" t="s">
        <v>1038</v>
      </c>
      <c r="C1038" s="2" t="n">
        <v>708976</v>
      </c>
      <c r="D1038" s="3" t="n">
        <f aca="false">C1038/8995927*100</f>
        <v>7.88107773662459</v>
      </c>
    </row>
    <row r="1039" s="1" customFormat="true" ht="15.75" hidden="false" customHeight="false" outlineLevel="0" collapsed="false">
      <c r="A1039" s="1" t="n">
        <v>1035</v>
      </c>
      <c r="B1039" s="2" t="s">
        <v>1039</v>
      </c>
      <c r="C1039" s="2" t="n">
        <v>1587084</v>
      </c>
      <c r="D1039" s="3" t="n">
        <f aca="false">C1039/8995927*100</f>
        <v>17.642250765263</v>
      </c>
    </row>
    <row r="1040" s="1" customFormat="true" ht="15.75" hidden="false" customHeight="false" outlineLevel="0" collapsed="false">
      <c r="A1040" s="1" t="n">
        <v>1036</v>
      </c>
      <c r="B1040" s="2" t="s">
        <v>1040</v>
      </c>
      <c r="C1040" s="2" t="n">
        <v>756218</v>
      </c>
      <c r="D1040" s="3" t="n">
        <f aca="false">C1040/8995927*100</f>
        <v>8.4062265067291</v>
      </c>
    </row>
    <row r="1041" s="1" customFormat="true" ht="15.75" hidden="false" customHeight="false" outlineLevel="0" collapsed="false">
      <c r="A1041" s="1" t="n">
        <v>1037</v>
      </c>
      <c r="B1041" s="2" t="s">
        <v>1041</v>
      </c>
      <c r="C1041" s="2" t="n">
        <v>1354506</v>
      </c>
      <c r="D1041" s="3" t="n">
        <f aca="false">C1041/8995927*100</f>
        <v>15.0568807416957</v>
      </c>
    </row>
    <row r="1042" s="1" customFormat="true" ht="15.75" hidden="false" customHeight="false" outlineLevel="0" collapsed="false">
      <c r="A1042" s="1" t="n">
        <v>1038</v>
      </c>
      <c r="B1042" s="2" t="s">
        <v>1042</v>
      </c>
      <c r="C1042" s="2" t="n">
        <v>666243</v>
      </c>
      <c r="D1042" s="3" t="n">
        <f aca="false">C1042/8995927*100</f>
        <v>7.40605164981886</v>
      </c>
    </row>
    <row r="1043" s="1" customFormat="true" ht="15.75" hidden="false" customHeight="false" outlineLevel="0" collapsed="false">
      <c r="A1043" s="1" t="n">
        <v>1039</v>
      </c>
      <c r="B1043" s="2" t="s">
        <v>1043</v>
      </c>
      <c r="C1043" s="2" t="n">
        <v>875667</v>
      </c>
      <c r="D1043" s="3" t="n">
        <f aca="false">C1043/8995927*100</f>
        <v>9.73403852654651</v>
      </c>
    </row>
    <row r="1044" s="1" customFormat="true" ht="15.75" hidden="false" customHeight="false" outlineLevel="0" collapsed="false">
      <c r="A1044" s="1" t="n">
        <v>1040</v>
      </c>
      <c r="B1044" s="2" t="s">
        <v>1044</v>
      </c>
      <c r="C1044" s="2" t="n">
        <v>385991</v>
      </c>
      <c r="D1044" s="3" t="n">
        <f aca="false">C1044/8995927*100</f>
        <v>4.29073068289683</v>
      </c>
    </row>
    <row r="1045" s="1" customFormat="true" ht="15.75" hidden="false" customHeight="false" outlineLevel="0" collapsed="false">
      <c r="A1045" s="1" t="n">
        <v>1041</v>
      </c>
      <c r="B1045" s="2" t="s">
        <v>1045</v>
      </c>
      <c r="C1045" s="2" t="n">
        <v>1910273</v>
      </c>
      <c r="D1045" s="3" t="n">
        <f aca="false">C1045/8995927*100</f>
        <v>21.2348655119144</v>
      </c>
    </row>
    <row r="1046" s="1" customFormat="true" ht="15.75" hidden="false" customHeight="false" outlineLevel="0" collapsed="false">
      <c r="A1046" s="1" t="n">
        <v>1042</v>
      </c>
      <c r="B1046" s="2" t="s">
        <v>1046</v>
      </c>
      <c r="C1046" s="2" t="n">
        <v>1276582</v>
      </c>
      <c r="D1046" s="3" t="n">
        <f aca="false">C1046/8995927*100</f>
        <v>14.1906665094103</v>
      </c>
    </row>
    <row r="1047" s="1" customFormat="true" ht="15.75" hidden="false" customHeight="false" outlineLevel="0" collapsed="false">
      <c r="A1047" s="1" t="n">
        <v>1043</v>
      </c>
      <c r="B1047" s="2" t="s">
        <v>1047</v>
      </c>
      <c r="C1047" s="2" t="n">
        <v>879084</v>
      </c>
      <c r="D1047" s="3" t="n">
        <f aca="false">C1047/8995927*100</f>
        <v>9.77202238301845</v>
      </c>
    </row>
    <row r="1048" s="1" customFormat="true" ht="15.75" hidden="false" customHeight="false" outlineLevel="0" collapsed="false">
      <c r="A1048" s="1" t="n">
        <v>1044</v>
      </c>
      <c r="B1048" s="2" t="s">
        <v>1048</v>
      </c>
      <c r="C1048" s="2" t="n">
        <v>1758673</v>
      </c>
      <c r="D1048" s="3" t="n">
        <f aca="false">C1048/8995927*100</f>
        <v>19.5496584176372</v>
      </c>
    </row>
    <row r="1049" s="1" customFormat="true" ht="15.75" hidden="false" customHeight="false" outlineLevel="0" collapsed="false">
      <c r="A1049" s="1" t="n">
        <v>1045</v>
      </c>
      <c r="B1049" s="2" t="s">
        <v>1049</v>
      </c>
      <c r="C1049" s="2" t="n">
        <v>326578</v>
      </c>
      <c r="D1049" s="3" t="n">
        <f aca="false">C1049/8995927*100</f>
        <v>3.63028735115347</v>
      </c>
    </row>
    <row r="1050" s="1" customFormat="true" ht="15.75" hidden="false" customHeight="false" outlineLevel="0" collapsed="false">
      <c r="A1050" s="1" t="n">
        <v>1046</v>
      </c>
      <c r="B1050" s="2" t="s">
        <v>1050</v>
      </c>
      <c r="C1050" s="2" t="n">
        <v>1243904</v>
      </c>
      <c r="D1050" s="3" t="n">
        <f aca="false">C1050/8995927*100</f>
        <v>13.827413228231</v>
      </c>
    </row>
    <row r="1051" s="1" customFormat="true" ht="15.75" hidden="false" customHeight="false" outlineLevel="0" collapsed="false">
      <c r="A1051" s="1" t="n">
        <v>1047</v>
      </c>
      <c r="B1051" s="2" t="s">
        <v>1051</v>
      </c>
      <c r="C1051" s="2" t="n">
        <v>964732</v>
      </c>
      <c r="D1051" s="3" t="n">
        <f aca="false">C1051/8995927*100</f>
        <v>10.7240976944344</v>
      </c>
    </row>
    <row r="1052" s="1" customFormat="true" ht="15.75" hidden="false" customHeight="false" outlineLevel="0" collapsed="false">
      <c r="A1052" s="1" t="n">
        <v>1048</v>
      </c>
      <c r="B1052" s="2" t="s">
        <v>1052</v>
      </c>
      <c r="C1052" s="2" t="n">
        <v>1277284</v>
      </c>
      <c r="D1052" s="3" t="n">
        <f aca="false">C1052/8995927*100</f>
        <v>14.1984700409419</v>
      </c>
    </row>
    <row r="1053" s="1" customFormat="true" ht="15.75" hidden="false" customHeight="false" outlineLevel="0" collapsed="false">
      <c r="A1053" s="1" t="n">
        <v>1049</v>
      </c>
      <c r="B1053" s="2" t="s">
        <v>1053</v>
      </c>
      <c r="C1053" s="2" t="n">
        <v>2042456</v>
      </c>
      <c r="D1053" s="3" t="n">
        <f aca="false">C1053/8995927*100</f>
        <v>22.7042304811944</v>
      </c>
    </row>
    <row r="1054" s="1" customFormat="true" ht="15.75" hidden="false" customHeight="false" outlineLevel="0" collapsed="false">
      <c r="A1054" s="1" t="n">
        <v>1050</v>
      </c>
      <c r="B1054" s="2" t="s">
        <v>1054</v>
      </c>
      <c r="C1054" s="2" t="n">
        <v>1399430</v>
      </c>
      <c r="D1054" s="3" t="n">
        <f aca="false">C1054/8995927*100</f>
        <v>15.5562622951476</v>
      </c>
    </row>
    <row r="1055" s="1" customFormat="true" ht="15.75" hidden="false" customHeight="false" outlineLevel="0" collapsed="false">
      <c r="A1055" s="1" t="n">
        <v>1051</v>
      </c>
      <c r="B1055" s="2" t="s">
        <v>1055</v>
      </c>
      <c r="C1055" s="2" t="n">
        <v>903760</v>
      </c>
      <c r="D1055" s="3" t="n">
        <f aca="false">C1055/8995927*100</f>
        <v>10.0463242976516</v>
      </c>
    </row>
    <row r="1056" s="1" customFormat="true" ht="15.75" hidden="false" customHeight="false" outlineLevel="0" collapsed="false">
      <c r="A1056" s="1" t="n">
        <v>1052</v>
      </c>
      <c r="B1056" s="2" t="s">
        <v>1056</v>
      </c>
      <c r="C1056" s="2" t="n">
        <v>842368</v>
      </c>
      <c r="D1056" s="3" t="n">
        <f aca="false">C1056/8995927*100</f>
        <v>9.36388212132002</v>
      </c>
    </row>
    <row r="1057" s="1" customFormat="true" ht="15.75" hidden="false" customHeight="false" outlineLevel="0" collapsed="false">
      <c r="A1057" s="1" t="n">
        <v>1053</v>
      </c>
      <c r="B1057" s="2" t="s">
        <v>1057</v>
      </c>
      <c r="C1057" s="2" t="n">
        <v>1092538</v>
      </c>
      <c r="D1057" s="3" t="n">
        <f aca="false">C1057/8995927*100</f>
        <v>12.1448073111309</v>
      </c>
    </row>
    <row r="1058" s="1" customFormat="true" ht="15.75" hidden="false" customHeight="false" outlineLevel="0" collapsed="false">
      <c r="A1058" s="1" t="n">
        <v>1054</v>
      </c>
      <c r="B1058" s="2" t="s">
        <v>1058</v>
      </c>
      <c r="C1058" s="2" t="n">
        <v>358982</v>
      </c>
      <c r="D1058" s="3" t="n">
        <f aca="false">C1058/8995927*100</f>
        <v>3.99049480948434</v>
      </c>
    </row>
    <row r="1059" s="1" customFormat="true" ht="15.75" hidden="false" customHeight="false" outlineLevel="0" collapsed="false">
      <c r="A1059" s="1" t="n">
        <v>1055</v>
      </c>
      <c r="B1059" s="2" t="s">
        <v>1059</v>
      </c>
      <c r="C1059" s="2" t="n">
        <v>729310</v>
      </c>
      <c r="D1059" s="3" t="n">
        <f aca="false">C1059/8995927*100</f>
        <v>8.10711336363668</v>
      </c>
    </row>
    <row r="1060" s="1" customFormat="true" ht="15.75" hidden="false" customHeight="false" outlineLevel="0" collapsed="false">
      <c r="A1060" s="1" t="n">
        <v>1056</v>
      </c>
      <c r="B1060" s="2" t="s">
        <v>1060</v>
      </c>
      <c r="C1060" s="2" t="n">
        <v>860637</v>
      </c>
      <c r="D1060" s="3" t="n">
        <f aca="false">C1060/8995927*100</f>
        <v>9.56696291555056</v>
      </c>
    </row>
    <row r="1061" s="1" customFormat="true" ht="15.75" hidden="false" customHeight="false" outlineLevel="0" collapsed="false">
      <c r="A1061" s="1" t="n">
        <v>1057</v>
      </c>
      <c r="B1061" s="2" t="s">
        <v>1061</v>
      </c>
      <c r="C1061" s="2" t="n">
        <v>1734855</v>
      </c>
      <c r="D1061" s="3" t="n">
        <f aca="false">C1061/8995927*100</f>
        <v>19.2848941526538</v>
      </c>
    </row>
    <row r="1062" s="1" customFormat="true" ht="15.75" hidden="false" customHeight="false" outlineLevel="0" collapsed="false">
      <c r="A1062" s="1" t="n">
        <v>1058</v>
      </c>
      <c r="B1062" s="2" t="s">
        <v>1062</v>
      </c>
      <c r="C1062" s="2" t="n">
        <v>2198217</v>
      </c>
      <c r="D1062" s="3" t="n">
        <f aca="false">C1062/8995927*100</f>
        <v>24.43569184143</v>
      </c>
    </row>
    <row r="1063" s="1" customFormat="true" ht="15.75" hidden="false" customHeight="false" outlineLevel="0" collapsed="false">
      <c r="A1063" s="1" t="n">
        <v>1059</v>
      </c>
      <c r="B1063" s="2" t="s">
        <v>1063</v>
      </c>
      <c r="C1063" s="2" t="n">
        <v>709608</v>
      </c>
      <c r="D1063" s="3" t="n">
        <f aca="false">C1063/8995927*100</f>
        <v>7.88810313823134</v>
      </c>
    </row>
    <row r="1064" s="1" customFormat="true" ht="15.75" hidden="false" customHeight="false" outlineLevel="0" collapsed="false">
      <c r="A1064" s="1" t="n">
        <v>1060</v>
      </c>
      <c r="B1064" s="2" t="s">
        <v>1064</v>
      </c>
      <c r="C1064" s="2" t="n">
        <v>1508992</v>
      </c>
      <c r="D1064" s="3" t="n">
        <f aca="false">C1064/8995927*100</f>
        <v>16.7741690211581</v>
      </c>
    </row>
    <row r="1065" s="1" customFormat="true" ht="15.75" hidden="false" customHeight="false" outlineLevel="0" collapsed="false">
      <c r="A1065" s="1" t="n">
        <v>1061</v>
      </c>
      <c r="B1065" s="2" t="s">
        <v>1065</v>
      </c>
      <c r="C1065" s="2" t="n">
        <v>592698</v>
      </c>
      <c r="D1065" s="3" t="n">
        <f aca="false">C1065/8995927*100</f>
        <v>6.58851500240053</v>
      </c>
    </row>
    <row r="1066" s="1" customFormat="true" ht="15.75" hidden="false" customHeight="false" outlineLevel="0" collapsed="false">
      <c r="A1066" s="1" t="n">
        <v>1062</v>
      </c>
      <c r="B1066" s="2" t="s">
        <v>1066</v>
      </c>
      <c r="C1066" s="2" t="n">
        <v>1280705</v>
      </c>
      <c r="D1066" s="3" t="n">
        <f aca="false">C1066/8995927*100</f>
        <v>14.2364983619809</v>
      </c>
    </row>
    <row r="1067" s="1" customFormat="true" ht="15.75" hidden="false" customHeight="false" outlineLevel="0" collapsed="false">
      <c r="A1067" s="1" t="n">
        <v>1063</v>
      </c>
      <c r="B1067" s="2" t="s">
        <v>1067</v>
      </c>
      <c r="C1067" s="2" t="n">
        <v>634935</v>
      </c>
      <c r="D1067" s="3" t="n">
        <f aca="false">C1067/8995927*100</f>
        <v>7.05802748288197</v>
      </c>
    </row>
    <row r="1068" s="1" customFormat="true" ht="15.75" hidden="false" customHeight="false" outlineLevel="0" collapsed="false">
      <c r="A1068" s="1" t="n">
        <v>1064</v>
      </c>
      <c r="B1068" s="2" t="s">
        <v>1068</v>
      </c>
      <c r="C1068" s="2" t="n">
        <v>669774</v>
      </c>
      <c r="D1068" s="3" t="n">
        <f aca="false">C1068/8995927*100</f>
        <v>7.44530274645403</v>
      </c>
    </row>
    <row r="1069" s="1" customFormat="true" ht="15.75" hidden="false" customHeight="false" outlineLevel="0" collapsed="false">
      <c r="A1069" s="1" t="n">
        <v>1065</v>
      </c>
      <c r="B1069" s="2" t="s">
        <v>1069</v>
      </c>
      <c r="C1069" s="2" t="n">
        <v>1242627</v>
      </c>
      <c r="D1069" s="3" t="n">
        <f aca="false">C1069/8995927*100</f>
        <v>13.8132179151743</v>
      </c>
    </row>
    <row r="1070" s="1" customFormat="true" ht="15.75" hidden="false" customHeight="false" outlineLevel="0" collapsed="false">
      <c r="A1070" s="1" t="n">
        <v>1066</v>
      </c>
      <c r="B1070" s="2" t="s">
        <v>1070</v>
      </c>
      <c r="C1070" s="2" t="n">
        <v>861768</v>
      </c>
      <c r="D1070" s="3" t="n">
        <f aca="false">C1070/8995927*100</f>
        <v>9.57953527190694</v>
      </c>
    </row>
    <row r="1071" s="1" customFormat="true" ht="15.75" hidden="false" customHeight="false" outlineLevel="0" collapsed="false">
      <c r="A1071" s="1" t="n">
        <v>1067</v>
      </c>
      <c r="B1071" s="2" t="s">
        <v>1071</v>
      </c>
      <c r="C1071" s="2" t="n">
        <v>1396871</v>
      </c>
      <c r="D1071" s="3" t="n">
        <f aca="false">C1071/8995927*100</f>
        <v>15.5278160883253</v>
      </c>
    </row>
    <row r="1072" s="1" customFormat="true" ht="15.75" hidden="false" customHeight="false" outlineLevel="0" collapsed="false">
      <c r="A1072" s="1" t="n">
        <v>1068</v>
      </c>
      <c r="B1072" s="2" t="s">
        <v>1072</v>
      </c>
      <c r="C1072" s="2" t="n">
        <v>1744920</v>
      </c>
      <c r="D1072" s="3" t="n">
        <f aca="false">C1072/8995927*100</f>
        <v>19.3967781196979</v>
      </c>
    </row>
    <row r="1073" s="1" customFormat="true" ht="15.75" hidden="false" customHeight="false" outlineLevel="0" collapsed="false">
      <c r="A1073" s="1" t="n">
        <v>1069</v>
      </c>
      <c r="B1073" s="2" t="s">
        <v>1073</v>
      </c>
      <c r="C1073" s="2" t="n">
        <v>846246</v>
      </c>
      <c r="D1073" s="3" t="n">
        <f aca="false">C1073/8995927*100</f>
        <v>9.40699051915384</v>
      </c>
    </row>
    <row r="1074" s="1" customFormat="true" ht="15.75" hidden="false" customHeight="false" outlineLevel="0" collapsed="false">
      <c r="A1074" s="1" t="n">
        <v>1070</v>
      </c>
      <c r="B1074" s="2" t="s">
        <v>1074</v>
      </c>
      <c r="C1074" s="2" t="n">
        <v>1462750</v>
      </c>
      <c r="D1074" s="3" t="n">
        <f aca="false">C1074/8995927*100</f>
        <v>16.2601363928364</v>
      </c>
    </row>
    <row r="1075" s="1" customFormat="true" ht="15.75" hidden="false" customHeight="false" outlineLevel="0" collapsed="false">
      <c r="A1075" s="1" t="n">
        <v>1071</v>
      </c>
      <c r="B1075" s="2" t="s">
        <v>1075</v>
      </c>
      <c r="C1075" s="2" t="n">
        <v>1010967</v>
      </c>
      <c r="D1075" s="3" t="n">
        <f aca="false">C1075/8995927*100</f>
        <v>11.2380525097636</v>
      </c>
    </row>
    <row r="1076" s="1" customFormat="true" ht="15.75" hidden="false" customHeight="false" outlineLevel="0" collapsed="false">
      <c r="A1076" s="1" t="n">
        <v>1072</v>
      </c>
      <c r="B1076" s="2" t="s">
        <v>1076</v>
      </c>
      <c r="C1076" s="2" t="n">
        <v>1043212</v>
      </c>
      <c r="D1076" s="3" t="n">
        <f aca="false">C1076/8995927*100</f>
        <v>11.596492501551</v>
      </c>
    </row>
    <row r="1077" s="1" customFormat="true" ht="15.75" hidden="false" customHeight="false" outlineLevel="0" collapsed="false">
      <c r="A1077" s="1" t="n">
        <v>1073</v>
      </c>
      <c r="B1077" s="2" t="s">
        <v>1077</v>
      </c>
      <c r="C1077" s="2" t="n">
        <v>437497</v>
      </c>
      <c r="D1077" s="3" t="n">
        <f aca="false">C1077/8995927*100</f>
        <v>4.86327868156333</v>
      </c>
    </row>
    <row r="1078" s="1" customFormat="true" ht="15.75" hidden="false" customHeight="false" outlineLevel="0" collapsed="false">
      <c r="A1078" s="1" t="n">
        <v>1074</v>
      </c>
      <c r="B1078" s="2" t="s">
        <v>1078</v>
      </c>
      <c r="C1078" s="2" t="n">
        <v>1344718</v>
      </c>
      <c r="D1078" s="3" t="n">
        <f aca="false">C1078/8995927*100</f>
        <v>14.9480759459253</v>
      </c>
    </row>
    <row r="1079" s="1" customFormat="true" ht="15.75" hidden="false" customHeight="false" outlineLevel="0" collapsed="false">
      <c r="A1079" s="1" t="n">
        <v>1075</v>
      </c>
      <c r="B1079" s="2" t="s">
        <v>1079</v>
      </c>
      <c r="C1079" s="2" t="n">
        <v>985438</v>
      </c>
      <c r="D1079" s="3" t="n">
        <f aca="false">C1079/8995927*100</f>
        <v>10.9542685261897</v>
      </c>
    </row>
    <row r="1080" s="1" customFormat="true" ht="15.75" hidden="false" customHeight="false" outlineLevel="0" collapsed="false">
      <c r="A1080" s="1" t="n">
        <v>1076</v>
      </c>
      <c r="B1080" s="2" t="s">
        <v>1080</v>
      </c>
      <c r="C1080" s="2" t="n">
        <v>660705</v>
      </c>
      <c r="D1080" s="3" t="n">
        <f aca="false">C1080/8995927*100</f>
        <v>7.34449045662554</v>
      </c>
    </row>
    <row r="1081" s="1" customFormat="true" ht="15.75" hidden="false" customHeight="false" outlineLevel="0" collapsed="false">
      <c r="A1081" s="1" t="n">
        <v>1077</v>
      </c>
      <c r="B1081" s="2" t="s">
        <v>1081</v>
      </c>
      <c r="C1081" s="2" t="n">
        <v>909835</v>
      </c>
      <c r="D1081" s="3" t="n">
        <f aca="false">C1081/8995927*100</f>
        <v>10.1138548589823</v>
      </c>
    </row>
    <row r="1082" s="1" customFormat="true" ht="15.75" hidden="false" customHeight="false" outlineLevel="0" collapsed="false">
      <c r="A1082" s="1" t="n">
        <v>1078</v>
      </c>
      <c r="B1082" s="2" t="s">
        <v>1082</v>
      </c>
      <c r="C1082" s="2" t="n">
        <v>1589407</v>
      </c>
      <c r="D1082" s="3" t="n">
        <f aca="false">C1082/8995927*100</f>
        <v>17.6680735626245</v>
      </c>
    </row>
    <row r="1083" s="1" customFormat="true" ht="15.75" hidden="false" customHeight="false" outlineLevel="0" collapsed="false">
      <c r="A1083" s="1" t="n">
        <v>1079</v>
      </c>
      <c r="B1083" s="2" t="s">
        <v>1083</v>
      </c>
      <c r="C1083" s="2" t="n">
        <v>1294507</v>
      </c>
      <c r="D1083" s="3" t="n">
        <f aca="false">C1083/8995927*100</f>
        <v>14.3899233508676</v>
      </c>
    </row>
    <row r="1084" s="1" customFormat="true" ht="15.75" hidden="false" customHeight="false" outlineLevel="0" collapsed="false">
      <c r="A1084" s="1" t="n">
        <v>1080</v>
      </c>
      <c r="B1084" s="2" t="s">
        <v>1084</v>
      </c>
      <c r="C1084" s="2" t="n">
        <v>1344645</v>
      </c>
      <c r="D1084" s="3" t="n">
        <f aca="false">C1084/8995927*100</f>
        <v>14.9472644675752</v>
      </c>
    </row>
    <row r="1085" s="1" customFormat="true" ht="15.75" hidden="false" customHeight="false" outlineLevel="0" collapsed="false">
      <c r="A1085" s="1" t="n">
        <v>1081</v>
      </c>
      <c r="B1085" s="2" t="s">
        <v>1085</v>
      </c>
      <c r="C1085" s="2" t="n">
        <v>1754798</v>
      </c>
      <c r="D1085" s="3" t="n">
        <f aca="false">C1085/8995927*100</f>
        <v>19.5065833682288</v>
      </c>
    </row>
    <row r="1086" s="1" customFormat="true" ht="15.75" hidden="false" customHeight="false" outlineLevel="0" collapsed="false">
      <c r="A1086" s="1" t="n">
        <v>1082</v>
      </c>
      <c r="B1086" s="2" t="s">
        <v>1086</v>
      </c>
      <c r="C1086" s="2" t="n">
        <v>1407917</v>
      </c>
      <c r="D1086" s="3" t="n">
        <f aca="false">C1086/8995927*100</f>
        <v>15.6506049904585</v>
      </c>
    </row>
    <row r="1087" s="1" customFormat="true" ht="15.75" hidden="false" customHeight="false" outlineLevel="0" collapsed="false">
      <c r="A1087" s="1" t="n">
        <v>1083</v>
      </c>
      <c r="B1087" s="2" t="s">
        <v>1087</v>
      </c>
      <c r="C1087" s="2" t="n">
        <v>1098784</v>
      </c>
      <c r="D1087" s="3" t="n">
        <f aca="false">C1087/8995927*100</f>
        <v>12.2142387327065</v>
      </c>
    </row>
    <row r="1088" s="1" customFormat="true" ht="15.75" hidden="false" customHeight="false" outlineLevel="0" collapsed="false">
      <c r="A1088" s="1" t="n">
        <v>1084</v>
      </c>
      <c r="B1088" s="2" t="s">
        <v>1088</v>
      </c>
      <c r="C1088" s="2" t="n">
        <v>1378202</v>
      </c>
      <c r="D1088" s="3" t="n">
        <f aca="false">C1088/8995927*100</f>
        <v>15.3202888373816</v>
      </c>
    </row>
    <row r="1089" s="1" customFormat="true" ht="15.75" hidden="false" customHeight="false" outlineLevel="0" collapsed="false">
      <c r="A1089" s="1" t="n">
        <v>1085</v>
      </c>
      <c r="B1089" s="2" t="s">
        <v>1089</v>
      </c>
      <c r="C1089" s="2" t="n">
        <v>3213257</v>
      </c>
      <c r="D1089" s="3" t="n">
        <f aca="false">C1089/8995927*100</f>
        <v>35.7190203966751</v>
      </c>
    </row>
    <row r="1090" s="1" customFormat="true" ht="15.75" hidden="false" customHeight="false" outlineLevel="0" collapsed="false">
      <c r="A1090" s="1" t="n">
        <v>1086</v>
      </c>
      <c r="B1090" s="2" t="s">
        <v>1090</v>
      </c>
      <c r="C1090" s="2" t="n">
        <v>2724865</v>
      </c>
      <c r="D1090" s="3" t="n">
        <f aca="false">C1090/8995927*100</f>
        <v>30.2899856790745</v>
      </c>
    </row>
    <row r="1091" s="1" customFormat="true" ht="15.75" hidden="false" customHeight="false" outlineLevel="0" collapsed="false">
      <c r="A1091" s="1" t="n">
        <v>1087</v>
      </c>
      <c r="B1091" s="2" t="s">
        <v>1091</v>
      </c>
      <c r="C1091" s="2" t="n">
        <v>2286587</v>
      </c>
      <c r="D1091" s="3" t="n">
        <f aca="false">C1091/8995927*100</f>
        <v>25.4180252907788</v>
      </c>
    </row>
    <row r="1092" s="1" customFormat="true" ht="15.75" hidden="false" customHeight="false" outlineLevel="0" collapsed="false">
      <c r="A1092" s="1" t="n">
        <v>1088</v>
      </c>
      <c r="B1092" s="2" t="s">
        <v>1092</v>
      </c>
      <c r="C1092" s="2" t="n">
        <v>3711614</v>
      </c>
      <c r="D1092" s="3" t="n">
        <f aca="false">C1092/8995927*100</f>
        <v>41.2588274671415</v>
      </c>
    </row>
    <row r="1093" s="1" customFormat="true" ht="15.75" hidden="false" customHeight="false" outlineLevel="0" collapsed="false">
      <c r="A1093" s="1" t="n">
        <v>1089</v>
      </c>
      <c r="B1093" s="2" t="s">
        <v>1093</v>
      </c>
      <c r="C1093" s="2" t="n">
        <v>3863486</v>
      </c>
      <c r="D1093" s="3" t="n">
        <f aca="false">C1093/8995927*100</f>
        <v>42.9470581519837</v>
      </c>
    </row>
    <row r="1094" s="1" customFormat="true" ht="15.75" hidden="false" customHeight="false" outlineLevel="0" collapsed="false">
      <c r="A1094" s="1" t="n">
        <v>1090</v>
      </c>
      <c r="B1094" s="2" t="s">
        <v>1094</v>
      </c>
      <c r="C1094" s="2" t="n">
        <v>1885831</v>
      </c>
      <c r="D1094" s="3" t="n">
        <f aca="false">C1094/8995927*100</f>
        <v>20.9631647744585</v>
      </c>
    </row>
    <row r="1095" s="1" customFormat="true" ht="15.75" hidden="false" customHeight="false" outlineLevel="0" collapsed="false">
      <c r="A1095" s="1" t="n">
        <v>1091</v>
      </c>
      <c r="B1095" s="2" t="s">
        <v>1095</v>
      </c>
      <c r="C1095" s="2" t="n">
        <v>2160138</v>
      </c>
      <c r="D1095" s="3" t="n">
        <f aca="false">C1095/8995927*100</f>
        <v>24.0124002784816</v>
      </c>
    </row>
    <row r="1096" s="1" customFormat="true" ht="15.75" hidden="false" customHeight="false" outlineLevel="0" collapsed="false">
      <c r="A1096" s="1" t="n">
        <v>1092</v>
      </c>
      <c r="B1096" s="2" t="s">
        <v>1096</v>
      </c>
      <c r="C1096" s="2" t="n">
        <v>451046</v>
      </c>
      <c r="D1096" s="3" t="n">
        <f aca="false">C1096/8995927*100</f>
        <v>5.01389128657892</v>
      </c>
    </row>
    <row r="1097" s="1" customFormat="true" ht="15.75" hidden="false" customHeight="false" outlineLevel="0" collapsed="false">
      <c r="A1097" s="1" t="n">
        <v>1093</v>
      </c>
      <c r="B1097" s="2" t="s">
        <v>1097</v>
      </c>
      <c r="C1097" s="2" t="n">
        <v>2086953</v>
      </c>
      <c r="D1097" s="3" t="n">
        <f aca="false">C1097/8995927*100</f>
        <v>23.1988654421051</v>
      </c>
    </row>
    <row r="1098" s="1" customFormat="true" ht="15.75" hidden="false" customHeight="false" outlineLevel="0" collapsed="false">
      <c r="A1098" s="1" t="n">
        <v>1094</v>
      </c>
      <c r="B1098" s="2" t="s">
        <v>1098</v>
      </c>
      <c r="C1098" s="2" t="n">
        <v>4184991</v>
      </c>
      <c r="D1098" s="3" t="n">
        <f aca="false">C1098/8995927*100</f>
        <v>46.5209533158728</v>
      </c>
    </row>
    <row r="1099" s="1" customFormat="true" ht="15.75" hidden="false" customHeight="false" outlineLevel="0" collapsed="false">
      <c r="A1099" s="1" t="n">
        <v>1095</v>
      </c>
      <c r="B1099" s="2" t="s">
        <v>1099</v>
      </c>
      <c r="C1099" s="2" t="n">
        <v>3387054</v>
      </c>
      <c r="D1099" s="3" t="n">
        <f aca="false">C1099/8995927*100</f>
        <v>37.6509724901058</v>
      </c>
    </row>
    <row r="1100" s="1" customFormat="true" ht="15.75" hidden="false" customHeight="false" outlineLevel="0" collapsed="false">
      <c r="A1100" s="1" t="n">
        <v>1096</v>
      </c>
      <c r="B1100" s="2" t="s">
        <v>1100</v>
      </c>
      <c r="C1100" s="2" t="n">
        <v>4407662</v>
      </c>
      <c r="D1100" s="3" t="n">
        <f aca="false">C1100/8995927*100</f>
        <v>48.9961957227977</v>
      </c>
    </row>
    <row r="1101" s="1" customFormat="true" ht="15.75" hidden="false" customHeight="false" outlineLevel="0" collapsed="false">
      <c r="A1101" s="1" t="n">
        <v>1097</v>
      </c>
      <c r="B1101" s="2" t="s">
        <v>1101</v>
      </c>
      <c r="C1101" s="2" t="n">
        <v>2326670</v>
      </c>
      <c r="D1101" s="3" t="n">
        <f aca="false">C1101/8995927*100</f>
        <v>25.86359360186</v>
      </c>
    </row>
    <row r="1102" s="1" customFormat="true" ht="15.75" hidden="false" customHeight="false" outlineLevel="0" collapsed="false">
      <c r="A1102" s="1" t="n">
        <v>1098</v>
      </c>
      <c r="B1102" s="2" t="s">
        <v>1102</v>
      </c>
      <c r="C1102" s="2" t="n">
        <v>2794695</v>
      </c>
      <c r="D1102" s="3" t="n">
        <f aca="false">C1102/8995927*100</f>
        <v>31.0662258597697</v>
      </c>
    </row>
    <row r="1103" s="1" customFormat="true" ht="15.75" hidden="false" customHeight="false" outlineLevel="0" collapsed="false">
      <c r="A1103" s="1" t="n">
        <v>1099</v>
      </c>
      <c r="B1103" s="2" t="s">
        <v>1103</v>
      </c>
      <c r="C1103" s="2" t="n">
        <v>1871361</v>
      </c>
      <c r="D1103" s="3" t="n">
        <f aca="false">C1103/8995927*100</f>
        <v>20.8023142028609</v>
      </c>
    </row>
    <row r="1104" s="1" customFormat="true" ht="15.75" hidden="false" customHeight="false" outlineLevel="0" collapsed="false">
      <c r="A1104" s="1" t="n">
        <v>1100</v>
      </c>
      <c r="B1104" s="2" t="s">
        <v>1104</v>
      </c>
      <c r="C1104" s="2" t="n">
        <v>2458925</v>
      </c>
      <c r="D1104" s="3" t="n">
        <f aca="false">C1104/8995927*100</f>
        <v>27.3337589333484</v>
      </c>
    </row>
    <row r="1105" s="1" customFormat="true" ht="15.75" hidden="false" customHeight="false" outlineLevel="0" collapsed="false">
      <c r="A1105" s="1" t="n">
        <v>1101</v>
      </c>
      <c r="B1105" s="2" t="s">
        <v>1105</v>
      </c>
      <c r="C1105" s="2" t="n">
        <v>1945765</v>
      </c>
      <c r="D1105" s="3" t="n">
        <f aca="false">C1105/8995927*100</f>
        <v>21.6293996160707</v>
      </c>
    </row>
    <row r="1106" s="1" customFormat="true" ht="15.75" hidden="false" customHeight="false" outlineLevel="0" collapsed="false">
      <c r="A1106" s="1" t="n">
        <v>1102</v>
      </c>
      <c r="B1106" s="2" t="s">
        <v>1106</v>
      </c>
      <c r="C1106" s="2" t="n">
        <v>1310390</v>
      </c>
      <c r="D1106" s="3" t="n">
        <f aca="false">C1106/8995927*100</f>
        <v>14.5664810308043</v>
      </c>
    </row>
    <row r="1107" s="1" customFormat="true" ht="15.75" hidden="false" customHeight="false" outlineLevel="0" collapsed="false">
      <c r="A1107" s="1" t="n">
        <v>1103</v>
      </c>
      <c r="B1107" s="2" t="s">
        <v>1107</v>
      </c>
      <c r="C1107" s="2" t="n">
        <v>2039195</v>
      </c>
      <c r="D1107" s="3" t="n">
        <f aca="false">C1107/8995927*100</f>
        <v>22.6679807428406</v>
      </c>
    </row>
    <row r="1108" s="1" customFormat="true" ht="15.75" hidden="false" customHeight="false" outlineLevel="0" collapsed="false">
      <c r="A1108" s="1" t="n">
        <v>1104</v>
      </c>
      <c r="B1108" s="2" t="s">
        <v>1108</v>
      </c>
      <c r="C1108" s="2" t="n">
        <v>2201646</v>
      </c>
      <c r="D1108" s="3" t="n">
        <f aca="false">C1108/8995927*100</f>
        <v>24.4738090916033</v>
      </c>
    </row>
    <row r="1109" s="1" customFormat="true" ht="15.75" hidden="false" customHeight="false" outlineLevel="0" collapsed="false">
      <c r="A1109" s="1" t="n">
        <v>1105</v>
      </c>
      <c r="B1109" s="2" t="s">
        <v>1109</v>
      </c>
      <c r="C1109" s="2" t="n">
        <v>2381093</v>
      </c>
      <c r="D1109" s="3" t="n">
        <f aca="false">C1109/8995927*100</f>
        <v>26.4685673861071</v>
      </c>
    </row>
    <row r="1110" s="1" customFormat="true" ht="15.75" hidden="false" customHeight="false" outlineLevel="0" collapsed="false">
      <c r="A1110" s="1" t="n">
        <v>1106</v>
      </c>
      <c r="B1110" s="2" t="s">
        <v>1110</v>
      </c>
      <c r="C1110" s="2" t="n">
        <v>1525138</v>
      </c>
      <c r="D1110" s="3" t="n">
        <f aca="false">C1110/8995927*100</f>
        <v>16.9536502463837</v>
      </c>
    </row>
    <row r="1111" s="1" customFormat="true" ht="15.75" hidden="false" customHeight="false" outlineLevel="0" collapsed="false">
      <c r="A1111" s="1" t="n">
        <v>1107</v>
      </c>
      <c r="B1111" s="2" t="s">
        <v>1111</v>
      </c>
      <c r="C1111" s="2" t="n">
        <v>647034</v>
      </c>
      <c r="D1111" s="3" t="n">
        <f aca="false">C1111/8995927*100</f>
        <v>7.19252168231245</v>
      </c>
    </row>
    <row r="1112" s="1" customFormat="true" ht="15.75" hidden="false" customHeight="false" outlineLevel="0" collapsed="false">
      <c r="A1112" s="1" t="n">
        <v>1108</v>
      </c>
      <c r="B1112" s="2" t="s">
        <v>1112</v>
      </c>
      <c r="C1112" s="2" t="n">
        <v>409920</v>
      </c>
      <c r="D1112" s="3" t="n">
        <f aca="false">C1112/8995927*100</f>
        <v>4.5567288396182</v>
      </c>
    </row>
    <row r="1113" s="1" customFormat="true" ht="15.75" hidden="false" customHeight="false" outlineLevel="0" collapsed="false">
      <c r="A1113" s="1" t="n">
        <v>1109</v>
      </c>
      <c r="B1113" s="2" t="s">
        <v>1113</v>
      </c>
      <c r="C1113" s="2" t="n">
        <v>3280877</v>
      </c>
      <c r="D1113" s="3" t="n">
        <f aca="false">C1113/8995927*100</f>
        <v>36.4706939040301</v>
      </c>
    </row>
    <row r="1114" s="1" customFormat="true" ht="15.75" hidden="false" customHeight="false" outlineLevel="0" collapsed="false">
      <c r="A1114" s="1" t="n">
        <v>1110</v>
      </c>
      <c r="B1114" s="2" t="s">
        <v>1114</v>
      </c>
      <c r="C1114" s="2" t="n">
        <v>3118297</v>
      </c>
      <c r="D1114" s="3" t="n">
        <f aca="false">C1114/8995927*100</f>
        <v>34.6634315729774</v>
      </c>
    </row>
    <row r="1115" s="1" customFormat="true" ht="15.75" hidden="false" customHeight="false" outlineLevel="0" collapsed="false">
      <c r="A1115" s="1" t="n">
        <v>1111</v>
      </c>
      <c r="B1115" s="2" t="s">
        <v>1115</v>
      </c>
      <c r="C1115" s="2" t="n">
        <v>3641426</v>
      </c>
      <c r="D1115" s="3" t="n">
        <f aca="false">C1115/8995927*100</f>
        <v>40.4786077076882</v>
      </c>
    </row>
    <row r="1116" s="1" customFormat="true" ht="15.75" hidden="false" customHeight="false" outlineLevel="0" collapsed="false">
      <c r="A1116" s="1" t="n">
        <v>1112</v>
      </c>
      <c r="B1116" s="2" t="s">
        <v>1116</v>
      </c>
      <c r="C1116" s="2" t="n">
        <v>3439452</v>
      </c>
      <c r="D1116" s="3" t="n">
        <f aca="false">C1116/8995927*100</f>
        <v>38.2334360872426</v>
      </c>
    </row>
    <row r="1117" s="1" customFormat="true" ht="15.75" hidden="false" customHeight="false" outlineLevel="0" collapsed="false">
      <c r="A1117" s="1" t="n">
        <v>1113</v>
      </c>
      <c r="B1117" s="2" t="s">
        <v>1117</v>
      </c>
      <c r="C1117" s="2" t="n">
        <v>4364546</v>
      </c>
      <c r="D1117" s="3" t="n">
        <f aca="false">C1117/8995927*100</f>
        <v>48.5169121536891</v>
      </c>
    </row>
    <row r="1118" s="1" customFormat="true" ht="15.75" hidden="false" customHeight="false" outlineLevel="0" collapsed="false">
      <c r="A1118" s="1" t="n">
        <v>1114</v>
      </c>
      <c r="B1118" s="2" t="s">
        <v>1118</v>
      </c>
      <c r="C1118" s="2" t="n">
        <v>2144054</v>
      </c>
      <c r="D1118" s="3" t="n">
        <f aca="false">C1118/8995927*100</f>
        <v>23.8336082540465</v>
      </c>
    </row>
    <row r="1119" s="1" customFormat="true" ht="15.75" hidden="false" customHeight="false" outlineLevel="0" collapsed="false">
      <c r="A1119" s="1" t="n">
        <v>1115</v>
      </c>
      <c r="B1119" s="2" t="s">
        <v>1119</v>
      </c>
      <c r="C1119" s="2" t="n">
        <v>3177142</v>
      </c>
      <c r="D1119" s="3" t="n">
        <f aca="false">C1119/8995927*100</f>
        <v>35.3175609361881</v>
      </c>
    </row>
    <row r="1120" s="1" customFormat="true" ht="15.75" hidden="false" customHeight="false" outlineLevel="0" collapsed="false">
      <c r="A1120" s="1" t="n">
        <v>1116</v>
      </c>
      <c r="B1120" s="2" t="s">
        <v>1120</v>
      </c>
      <c r="C1120" s="2" t="n">
        <v>1867595</v>
      </c>
      <c r="D1120" s="3" t="n">
        <f aca="false">C1120/8995927*100</f>
        <v>20.7604508129068</v>
      </c>
    </row>
    <row r="1121" s="1" customFormat="true" ht="15.75" hidden="false" customHeight="false" outlineLevel="0" collapsed="false">
      <c r="A1121" s="1" t="n">
        <v>1117</v>
      </c>
      <c r="B1121" s="2" t="s">
        <v>1121</v>
      </c>
      <c r="C1121" s="2" t="n">
        <v>1382992</v>
      </c>
      <c r="D1121" s="3" t="n">
        <f aca="false">C1121/8995927*100</f>
        <v>15.3735351565214</v>
      </c>
    </row>
    <row r="1122" s="1" customFormat="true" ht="15.75" hidden="false" customHeight="false" outlineLevel="0" collapsed="false">
      <c r="A1122" s="1" t="n">
        <v>1118</v>
      </c>
      <c r="B1122" s="2" t="s">
        <v>1122</v>
      </c>
      <c r="C1122" s="2" t="n">
        <v>3228449</v>
      </c>
      <c r="D1122" s="3" t="n">
        <f aca="false">C1122/8995927*100</f>
        <v>35.8878968226398</v>
      </c>
    </row>
    <row r="1123" s="1" customFormat="true" ht="15.75" hidden="false" customHeight="false" outlineLevel="0" collapsed="false">
      <c r="A1123" s="1" t="n">
        <v>1119</v>
      </c>
      <c r="B1123" s="2" t="s">
        <v>1123</v>
      </c>
      <c r="C1123" s="2" t="n">
        <v>2367218</v>
      </c>
      <c r="D1123" s="3" t="n">
        <f aca="false">C1123/8995927*100</f>
        <v>26.3143309188703</v>
      </c>
    </row>
    <row r="1124" s="1" customFormat="true" ht="15.75" hidden="false" customHeight="false" outlineLevel="0" collapsed="false">
      <c r="A1124" s="1" t="n">
        <v>1120</v>
      </c>
      <c r="B1124" s="2" t="s">
        <v>1124</v>
      </c>
      <c r="C1124" s="2" t="n">
        <v>3417893</v>
      </c>
      <c r="D1124" s="3" t="n">
        <f aca="false">C1124/8995927*100</f>
        <v>37.9937831865465</v>
      </c>
    </row>
    <row r="1125" s="1" customFormat="true" ht="15.75" hidden="false" customHeight="false" outlineLevel="0" collapsed="false">
      <c r="A1125" s="1" t="n">
        <v>1121</v>
      </c>
      <c r="B1125" s="2" t="s">
        <v>1125</v>
      </c>
      <c r="C1125" s="2" t="n">
        <v>2436607</v>
      </c>
      <c r="D1125" s="3" t="n">
        <f aca="false">C1125/8995927*100</f>
        <v>27.0856688810392</v>
      </c>
    </row>
    <row r="1126" s="1" customFormat="true" ht="15.75" hidden="false" customHeight="false" outlineLevel="0" collapsed="false">
      <c r="A1126" s="1" t="n">
        <v>1122</v>
      </c>
      <c r="B1126" s="2" t="s">
        <v>1126</v>
      </c>
      <c r="C1126" s="2" t="n">
        <v>3766623</v>
      </c>
      <c r="D1126" s="3" t="n">
        <f aca="false">C1126/8995927*100</f>
        <v>41.8703153104733</v>
      </c>
    </row>
    <row r="1127" s="1" customFormat="true" ht="15.75" hidden="false" customHeight="false" outlineLevel="0" collapsed="false">
      <c r="A1127" s="1" t="n">
        <v>1123</v>
      </c>
      <c r="B1127" s="2" t="s">
        <v>1127</v>
      </c>
      <c r="C1127" s="2" t="n">
        <v>4900950</v>
      </c>
      <c r="D1127" s="3" t="n">
        <f aca="false">C1127/8995927*100</f>
        <v>54.4796550705669</v>
      </c>
    </row>
    <row r="1128" s="1" customFormat="true" ht="15.75" hidden="false" customHeight="false" outlineLevel="0" collapsed="false">
      <c r="A1128" s="1" t="n">
        <v>1124</v>
      </c>
      <c r="B1128" s="2" t="s">
        <v>1128</v>
      </c>
      <c r="C1128" s="2" t="n">
        <v>5555903</v>
      </c>
      <c r="D1128" s="3" t="n">
        <f aca="false">C1128/8995927*100</f>
        <v>61.7602054796576</v>
      </c>
    </row>
    <row r="1129" s="1" customFormat="true" ht="15.75" hidden="false" customHeight="false" outlineLevel="0" collapsed="false">
      <c r="A1129" s="1" t="n">
        <v>1125</v>
      </c>
      <c r="B1129" s="2" t="s">
        <v>1129</v>
      </c>
      <c r="C1129" s="2" t="n">
        <v>2928577</v>
      </c>
      <c r="D1129" s="3" t="n">
        <f aca="false">C1129/8995927*100</f>
        <v>32.5544771539387</v>
      </c>
    </row>
    <row r="1130" s="1" customFormat="true" ht="15.75" hidden="false" customHeight="false" outlineLevel="0" collapsed="false">
      <c r="A1130" s="1" t="n">
        <v>1126</v>
      </c>
      <c r="B1130" s="2" t="s">
        <v>1130</v>
      </c>
      <c r="C1130" s="2" t="n">
        <v>2265949</v>
      </c>
      <c r="D1130" s="3" t="n">
        <f aca="false">C1130/8995927*100</f>
        <v>25.1886103566647</v>
      </c>
    </row>
    <row r="1131" s="1" customFormat="true" ht="15.75" hidden="false" customHeight="false" outlineLevel="0" collapsed="false">
      <c r="A1131" s="1" t="n">
        <v>1127</v>
      </c>
      <c r="B1131" s="2" t="s">
        <v>1131</v>
      </c>
      <c r="C1131" s="2" t="n">
        <v>2378333</v>
      </c>
      <c r="D1131" s="3" t="n">
        <f aca="false">C1131/8995927*100</f>
        <v>26.4378868347865</v>
      </c>
    </row>
    <row r="1132" s="1" customFormat="true" ht="15.75" hidden="false" customHeight="false" outlineLevel="0" collapsed="false">
      <c r="A1132" s="1" t="n">
        <v>1128</v>
      </c>
      <c r="B1132" s="2" t="s">
        <v>1132</v>
      </c>
      <c r="C1132" s="2" t="n">
        <v>4838932</v>
      </c>
      <c r="D1132" s="3" t="n">
        <f aca="false">C1132/8995927*100</f>
        <v>53.7902541894793</v>
      </c>
    </row>
    <row r="1133" s="1" customFormat="true" ht="15.75" hidden="false" customHeight="false" outlineLevel="0" collapsed="false">
      <c r="A1133" s="1" t="n">
        <v>1129</v>
      </c>
      <c r="B1133" s="2" t="s">
        <v>1133</v>
      </c>
      <c r="C1133" s="2" t="n">
        <v>3971509</v>
      </c>
      <c r="D1133" s="3" t="n">
        <f aca="false">C1133/8995927*100</f>
        <v>44.1478571357905</v>
      </c>
    </row>
    <row r="1134" s="1" customFormat="true" ht="15.75" hidden="false" customHeight="false" outlineLevel="0" collapsed="false">
      <c r="A1134" s="1" t="n">
        <v>1130</v>
      </c>
      <c r="B1134" s="2" t="s">
        <v>1134</v>
      </c>
      <c r="C1134" s="2" t="n">
        <v>2914463</v>
      </c>
      <c r="D1134" s="3" t="n">
        <f aca="false">C1134/8995927*100</f>
        <v>32.3975839288158</v>
      </c>
    </row>
    <row r="1135" s="1" customFormat="true" ht="15.75" hidden="false" customHeight="false" outlineLevel="0" collapsed="false">
      <c r="A1135" s="1" t="n">
        <v>1131</v>
      </c>
      <c r="B1135" s="2" t="s">
        <v>1135</v>
      </c>
      <c r="C1135" s="2" t="n">
        <v>3448714</v>
      </c>
      <c r="D1135" s="3" t="n">
        <f aca="false">C1135/8995927*100</f>
        <v>38.3363937924352</v>
      </c>
    </row>
    <row r="1136" s="1" customFormat="true" ht="15.75" hidden="false" customHeight="false" outlineLevel="0" collapsed="false">
      <c r="A1136" s="1" t="n">
        <v>1132</v>
      </c>
      <c r="B1136" s="2" t="s">
        <v>1136</v>
      </c>
      <c r="C1136" s="2" t="n">
        <v>4184264</v>
      </c>
      <c r="D1136" s="3" t="n">
        <f aca="false">C1136/8995927*100</f>
        <v>46.5128718807967</v>
      </c>
    </row>
    <row r="1137" s="1" customFormat="true" ht="15.75" hidden="false" customHeight="false" outlineLevel="0" collapsed="false">
      <c r="A1137" s="1" t="n">
        <v>1133</v>
      </c>
      <c r="B1137" s="2" t="s">
        <v>1137</v>
      </c>
      <c r="C1137" s="2" t="n">
        <v>5351269</v>
      </c>
      <c r="D1137" s="3" t="n">
        <f aca="false">C1137/8995927*100</f>
        <v>59.4854649220697</v>
      </c>
    </row>
    <row r="1138" s="1" customFormat="true" ht="15.75" hidden="false" customHeight="false" outlineLevel="0" collapsed="false">
      <c r="A1138" s="1" t="n">
        <v>1134</v>
      </c>
      <c r="B1138" s="2" t="s">
        <v>1138</v>
      </c>
      <c r="C1138" s="2" t="n">
        <v>2892184</v>
      </c>
      <c r="D1138" s="3" t="n">
        <f aca="false">C1138/8995927*100</f>
        <v>32.1499274060361</v>
      </c>
    </row>
    <row r="1139" s="1" customFormat="true" ht="15.75" hidden="false" customHeight="false" outlineLevel="0" collapsed="false">
      <c r="A1139" s="1" t="n">
        <v>1135</v>
      </c>
      <c r="B1139" s="2" t="s">
        <v>1139</v>
      </c>
      <c r="C1139" s="2" t="n">
        <v>2650918</v>
      </c>
      <c r="D1139" s="3" t="n">
        <f aca="false">C1139/8995927*100</f>
        <v>29.4679803426595</v>
      </c>
    </row>
    <row r="1140" s="1" customFormat="true" ht="15.75" hidden="false" customHeight="false" outlineLevel="0" collapsed="false">
      <c r="A1140" s="1" t="n">
        <v>1136</v>
      </c>
      <c r="B1140" s="2" t="s">
        <v>1140</v>
      </c>
      <c r="C1140" s="2" t="n">
        <v>3836069</v>
      </c>
      <c r="D1140" s="3" t="n">
        <f aca="false">C1140/8995927*100</f>
        <v>42.6422868927238</v>
      </c>
    </row>
    <row r="1141" s="1" customFormat="true" ht="15.75" hidden="false" customHeight="false" outlineLevel="0" collapsed="false">
      <c r="A1141" s="1" t="n">
        <v>1137</v>
      </c>
      <c r="B1141" s="2" t="s">
        <v>1141</v>
      </c>
      <c r="C1141" s="2" t="n">
        <v>1940224</v>
      </c>
      <c r="D1141" s="3" t="n">
        <f aca="false">C1141/8995927*100</f>
        <v>21.567805074452</v>
      </c>
    </row>
    <row r="1142" s="1" customFormat="true" ht="15.75" hidden="false" customHeight="false" outlineLevel="0" collapsed="false">
      <c r="A1142" s="1" t="n">
        <v>1138</v>
      </c>
      <c r="B1142" s="2" t="s">
        <v>1142</v>
      </c>
      <c r="C1142" s="2" t="n">
        <v>2887497</v>
      </c>
      <c r="D1142" s="3" t="n">
        <f aca="false">C1142/8995927*100</f>
        <v>32.0978260495</v>
      </c>
    </row>
    <row r="1143" s="1" customFormat="true" ht="15.75" hidden="false" customHeight="false" outlineLevel="0" collapsed="false">
      <c r="A1143" s="1" t="n">
        <v>1139</v>
      </c>
      <c r="B1143" s="2" t="s">
        <v>1143</v>
      </c>
      <c r="C1143" s="2" t="n">
        <v>2469013</v>
      </c>
      <c r="D1143" s="3" t="n">
        <f aca="false">C1143/8995927*100</f>
        <v>27.4458985716536</v>
      </c>
    </row>
    <row r="1144" s="1" customFormat="true" ht="15.75" hidden="false" customHeight="false" outlineLevel="0" collapsed="false">
      <c r="A1144" s="1" t="n">
        <v>1140</v>
      </c>
      <c r="B1144" s="2" t="s">
        <v>1144</v>
      </c>
      <c r="C1144" s="2" t="n">
        <v>2238760</v>
      </c>
      <c r="D1144" s="3" t="n">
        <f aca="false">C1144/8995927*100</f>
        <v>24.8863735777313</v>
      </c>
    </row>
    <row r="1145" s="1" customFormat="true" ht="15.75" hidden="false" customHeight="false" outlineLevel="0" collapsed="false">
      <c r="A1145" s="1" t="n">
        <v>1141</v>
      </c>
      <c r="B1145" s="2" t="s">
        <v>1145</v>
      </c>
      <c r="C1145" s="2" t="n">
        <v>2053699</v>
      </c>
      <c r="D1145" s="3" t="n">
        <f aca="false">C1145/8995927*100</f>
        <v>22.8292092632588</v>
      </c>
    </row>
    <row r="1146" s="1" customFormat="true" ht="15.75" hidden="false" customHeight="false" outlineLevel="0" collapsed="false">
      <c r="A1146" s="1" t="n">
        <v>1142</v>
      </c>
      <c r="B1146" s="2" t="s">
        <v>1146</v>
      </c>
      <c r="C1146" s="2" t="n">
        <v>2728100</v>
      </c>
      <c r="D1146" s="3" t="n">
        <f aca="false">C1146/8995927*100</f>
        <v>30.325946397742</v>
      </c>
    </row>
    <row r="1147" s="1" customFormat="true" ht="15.75" hidden="false" customHeight="false" outlineLevel="0" collapsed="false">
      <c r="A1147" s="1" t="n">
        <v>1143</v>
      </c>
      <c r="B1147" s="2" t="s">
        <v>1147</v>
      </c>
      <c r="C1147" s="2" t="n">
        <v>1696085</v>
      </c>
      <c r="D1147" s="3" t="n">
        <f aca="false">C1147/8995927*100</f>
        <v>18.8539213357334</v>
      </c>
    </row>
    <row r="1148" s="1" customFormat="true" ht="15.75" hidden="false" customHeight="false" outlineLevel="0" collapsed="false">
      <c r="A1148" s="1" t="n">
        <v>1144</v>
      </c>
      <c r="B1148" s="2" t="s">
        <v>1148</v>
      </c>
      <c r="C1148" s="2" t="n">
        <v>3159948</v>
      </c>
      <c r="D1148" s="3" t="n">
        <f aca="false">C1148/8995927*100</f>
        <v>35.1264299943741</v>
      </c>
    </row>
    <row r="1149" s="1" customFormat="true" ht="15.75" hidden="false" customHeight="false" outlineLevel="0" collapsed="false">
      <c r="A1149" s="1" t="n">
        <v>1145</v>
      </c>
      <c r="B1149" s="2" t="s">
        <v>1149</v>
      </c>
      <c r="C1149" s="2" t="n">
        <v>1327540</v>
      </c>
      <c r="D1149" s="3" t="n">
        <f aca="false">C1149/8995927*100</f>
        <v>14.7571228623798</v>
      </c>
    </row>
    <row r="1150" s="1" customFormat="true" ht="15.75" hidden="false" customHeight="false" outlineLevel="0" collapsed="false">
      <c r="A1150" s="1" t="n">
        <v>1146</v>
      </c>
      <c r="B1150" s="2" t="s">
        <v>1150</v>
      </c>
      <c r="C1150" s="2" t="n">
        <v>1736307</v>
      </c>
      <c r="D1150" s="3" t="n">
        <f aca="false">C1150/8995927*100</f>
        <v>19.3010347905224</v>
      </c>
    </row>
    <row r="1151" s="1" customFormat="true" ht="15.75" hidden="false" customHeight="false" outlineLevel="0" collapsed="false">
      <c r="A1151" s="1" t="n">
        <v>1147</v>
      </c>
      <c r="B1151" s="2" t="s">
        <v>1151</v>
      </c>
      <c r="C1151" s="2" t="n">
        <v>1347402</v>
      </c>
      <c r="D1151" s="3" t="n">
        <f aca="false">C1151/8995927*100</f>
        <v>14.9779116704704</v>
      </c>
    </row>
    <row r="1152" s="1" customFormat="true" ht="15.75" hidden="false" customHeight="false" outlineLevel="0" collapsed="false">
      <c r="A1152" s="1" t="n">
        <v>1148</v>
      </c>
      <c r="B1152" s="2" t="s">
        <v>1152</v>
      </c>
      <c r="C1152" s="2" t="n">
        <v>2697638</v>
      </c>
      <c r="D1152" s="3" t="n">
        <f aca="false">C1152/8995927*100</f>
        <v>29.9873264867534</v>
      </c>
    </row>
    <row r="1153" s="1" customFormat="true" ht="15.75" hidden="false" customHeight="false" outlineLevel="0" collapsed="false">
      <c r="A1153" s="1" t="n">
        <v>1149</v>
      </c>
      <c r="B1153" s="2" t="s">
        <v>1153</v>
      </c>
      <c r="C1153" s="2" t="n">
        <v>2382601</v>
      </c>
      <c r="D1153" s="3" t="n">
        <f aca="false">C1153/8995927*100</f>
        <v>26.4853305279156</v>
      </c>
    </row>
    <row r="1154" s="1" customFormat="true" ht="15.75" hidden="false" customHeight="false" outlineLevel="0" collapsed="false">
      <c r="A1154" s="1" t="n">
        <v>1150</v>
      </c>
      <c r="B1154" s="2" t="s">
        <v>1154</v>
      </c>
      <c r="C1154" s="2" t="n">
        <v>3916314</v>
      </c>
      <c r="D1154" s="3" t="n">
        <f aca="false">C1154/8995927*100</f>
        <v>43.5343016900871</v>
      </c>
    </row>
    <row r="1155" s="1" customFormat="true" ht="15.75" hidden="false" customHeight="false" outlineLevel="0" collapsed="false">
      <c r="A1155" s="1" t="n">
        <v>1151</v>
      </c>
      <c r="B1155" s="2" t="s">
        <v>1155</v>
      </c>
      <c r="C1155" s="2" t="n">
        <v>976734</v>
      </c>
      <c r="D1155" s="3" t="n">
        <f aca="false">C1155/8995927*100</f>
        <v>10.8575136281119</v>
      </c>
    </row>
    <row r="1156" s="1" customFormat="true" ht="15.75" hidden="false" customHeight="false" outlineLevel="0" collapsed="false">
      <c r="A1156" s="1" t="n">
        <v>1152</v>
      </c>
      <c r="B1156" s="2" t="s">
        <v>1156</v>
      </c>
      <c r="C1156" s="2" t="n">
        <v>1890195</v>
      </c>
      <c r="D1156" s="3" t="n">
        <f aca="false">C1156/8995927*100</f>
        <v>21.0116756171988</v>
      </c>
    </row>
    <row r="1157" s="1" customFormat="true" ht="15.75" hidden="false" customHeight="false" outlineLevel="0" collapsed="false">
      <c r="A1157" s="1" t="n">
        <v>1153</v>
      </c>
      <c r="B1157" s="2" t="s">
        <v>1157</v>
      </c>
      <c r="C1157" s="2" t="n">
        <v>1149450</v>
      </c>
      <c r="D1157" s="3" t="n">
        <f aca="false">C1157/8995927*100</f>
        <v>12.7774491722754</v>
      </c>
    </row>
    <row r="1158" s="1" customFormat="true" ht="15.75" hidden="false" customHeight="false" outlineLevel="0" collapsed="false">
      <c r="A1158" s="1" t="n">
        <v>1154</v>
      </c>
      <c r="B1158" s="2" t="s">
        <v>1158</v>
      </c>
      <c r="C1158" s="2" t="n">
        <v>2568206</v>
      </c>
      <c r="D1158" s="3" t="n">
        <f aca="false">C1158/8995927*100</f>
        <v>28.548542023518</v>
      </c>
    </row>
    <row r="1159" s="1" customFormat="true" ht="15.75" hidden="false" customHeight="false" outlineLevel="0" collapsed="false">
      <c r="A1159" s="1" t="n">
        <v>1155</v>
      </c>
      <c r="B1159" s="2" t="s">
        <v>1159</v>
      </c>
      <c r="C1159" s="2" t="n">
        <v>1173311</v>
      </c>
      <c r="D1159" s="3" t="n">
        <f aca="false">C1159/8995927*100</f>
        <v>13.0426914313555</v>
      </c>
    </row>
    <row r="1160" s="1" customFormat="true" ht="15.75" hidden="false" customHeight="false" outlineLevel="0" collapsed="false">
      <c r="A1160" s="1" t="n">
        <v>1156</v>
      </c>
      <c r="B1160" s="2" t="s">
        <v>1160</v>
      </c>
      <c r="C1160" s="2" t="n">
        <v>2055715</v>
      </c>
      <c r="D1160" s="3" t="n">
        <f aca="false">C1160/8995927*100</f>
        <v>22.851619405093</v>
      </c>
    </row>
    <row r="1161" s="1" customFormat="true" ht="15.75" hidden="false" customHeight="false" outlineLevel="0" collapsed="false">
      <c r="A1161" s="1" t="n">
        <v>1157</v>
      </c>
      <c r="B1161" s="2" t="s">
        <v>1161</v>
      </c>
      <c r="C1161" s="2" t="n">
        <v>1294409</v>
      </c>
      <c r="D1161" s="3" t="n">
        <f aca="false">C1161/8995927*100</f>
        <v>14.3888339689728</v>
      </c>
    </row>
    <row r="1162" s="1" customFormat="true" ht="15.75" hidden="false" customHeight="false" outlineLevel="0" collapsed="false">
      <c r="A1162" s="1" t="n">
        <v>1158</v>
      </c>
      <c r="B1162" s="2" t="s">
        <v>1162</v>
      </c>
      <c r="C1162" s="2" t="n">
        <v>2010420</v>
      </c>
      <c r="D1162" s="3" t="n">
        <f aca="false">C1162/8995927*100</f>
        <v>22.3481137630397</v>
      </c>
    </row>
    <row r="1163" s="1" customFormat="true" ht="15.75" hidden="false" customHeight="false" outlineLevel="0" collapsed="false">
      <c r="A1163" s="1" t="n">
        <v>1159</v>
      </c>
      <c r="B1163" s="2" t="s">
        <v>1163</v>
      </c>
      <c r="C1163" s="2" t="n">
        <v>2539126</v>
      </c>
      <c r="D1163" s="3" t="n">
        <f aca="false">C1163/8995927*100</f>
        <v>28.2252846204732</v>
      </c>
    </row>
    <row r="1164" s="1" customFormat="true" ht="15.75" hidden="false" customHeight="false" outlineLevel="0" collapsed="false">
      <c r="A1164" s="1" t="n">
        <v>1160</v>
      </c>
      <c r="B1164" s="2" t="s">
        <v>1164</v>
      </c>
      <c r="C1164" s="2" t="n">
        <v>1739367</v>
      </c>
      <c r="D1164" s="3" t="n">
        <f aca="false">C1164/8995927*100</f>
        <v>19.3350501843779</v>
      </c>
    </row>
    <row r="1165" s="1" customFormat="true" ht="15.75" hidden="false" customHeight="false" outlineLevel="0" collapsed="false">
      <c r="A1165" s="1" t="n">
        <v>1161</v>
      </c>
      <c r="B1165" s="2" t="s">
        <v>1165</v>
      </c>
      <c r="C1165" s="2" t="n">
        <v>2705487</v>
      </c>
      <c r="D1165" s="3" t="n">
        <f aca="false">C1165/8995927*100</f>
        <v>30.0745770836068</v>
      </c>
    </row>
    <row r="1166" s="1" customFormat="true" ht="15.75" hidden="false" customHeight="false" outlineLevel="0" collapsed="false">
      <c r="A1166" s="1" t="n">
        <v>1162</v>
      </c>
      <c r="B1166" s="2" t="s">
        <v>1166</v>
      </c>
      <c r="C1166" s="2" t="n">
        <v>3228201</v>
      </c>
      <c r="D1166" s="3" t="n">
        <f aca="false">C1166/8995927*100</f>
        <v>35.8851400194777</v>
      </c>
    </row>
    <row r="1167" s="1" customFormat="true" ht="15.75" hidden="false" customHeight="false" outlineLevel="0" collapsed="false">
      <c r="A1167" s="1" t="n">
        <v>1163</v>
      </c>
      <c r="B1167" s="2" t="s">
        <v>1167</v>
      </c>
      <c r="C1167" s="2" t="n">
        <v>3097900</v>
      </c>
      <c r="D1167" s="3" t="n">
        <f aca="false">C1167/8995927*100</f>
        <v>34.436695629033</v>
      </c>
    </row>
    <row r="1168" s="1" customFormat="true" ht="15.75" hidden="false" customHeight="false" outlineLevel="0" collapsed="false">
      <c r="A1168" s="1" t="n">
        <v>1164</v>
      </c>
      <c r="B1168" s="2" t="s">
        <v>1168</v>
      </c>
      <c r="C1168" s="2" t="n">
        <v>3322724</v>
      </c>
      <c r="D1168" s="3" t="n">
        <f aca="false">C1168/8995927*100</f>
        <v>36.9358710892163</v>
      </c>
    </row>
    <row r="1169" s="1" customFormat="true" ht="15.75" hidden="false" customHeight="false" outlineLevel="0" collapsed="false">
      <c r="A1169" s="1" t="n">
        <v>1165</v>
      </c>
      <c r="B1169" s="2" t="s">
        <v>1169</v>
      </c>
      <c r="C1169" s="2" t="n">
        <v>3254286</v>
      </c>
      <c r="D1169" s="3" t="n">
        <f aca="false">C1169/8995927*100</f>
        <v>36.1751045778829</v>
      </c>
    </row>
    <row r="1170" s="1" customFormat="true" ht="15.75" hidden="false" customHeight="false" outlineLevel="0" collapsed="false">
      <c r="A1170" s="1" t="n">
        <v>1166</v>
      </c>
      <c r="B1170" s="2" t="s">
        <v>1170</v>
      </c>
      <c r="C1170" s="2" t="n">
        <v>6136228</v>
      </c>
      <c r="D1170" s="3" t="n">
        <f aca="false">C1170/8995927*100</f>
        <v>68.2111804597792</v>
      </c>
    </row>
    <row r="1171" s="1" customFormat="true" ht="15.75" hidden="false" customHeight="false" outlineLevel="0" collapsed="false">
      <c r="A1171" s="1" t="n">
        <v>1167</v>
      </c>
      <c r="B1171" s="2" t="s">
        <v>1171</v>
      </c>
      <c r="C1171" s="2" t="n">
        <v>715148</v>
      </c>
      <c r="D1171" s="3" t="n">
        <f aca="false">C1171/8995927*100</f>
        <v>7.94968656370822</v>
      </c>
    </row>
    <row r="1172" s="1" customFormat="true" ht="15.75" hidden="false" customHeight="false" outlineLevel="0" collapsed="false">
      <c r="A1172" s="1" t="n">
        <v>1168</v>
      </c>
      <c r="B1172" s="2" t="s">
        <v>1172</v>
      </c>
      <c r="C1172" s="2" t="n">
        <v>2937187</v>
      </c>
      <c r="D1172" s="3" t="n">
        <f aca="false">C1172/8995927*100</f>
        <v>32.6501871346888</v>
      </c>
    </row>
    <row r="1173" s="1" customFormat="true" ht="15.75" hidden="false" customHeight="false" outlineLevel="0" collapsed="false">
      <c r="A1173" s="1" t="n">
        <v>1169</v>
      </c>
      <c r="B1173" s="2" t="s">
        <v>1173</v>
      </c>
      <c r="C1173" s="2" t="n">
        <v>5906246</v>
      </c>
      <c r="D1173" s="3" t="n">
        <f aca="false">C1173/8995927*100</f>
        <v>65.6546679402801</v>
      </c>
    </row>
    <row r="1174" s="1" customFormat="true" ht="15.75" hidden="false" customHeight="false" outlineLevel="0" collapsed="false">
      <c r="A1174" s="1" t="n">
        <v>1170</v>
      </c>
      <c r="B1174" s="2" t="s">
        <v>1174</v>
      </c>
      <c r="C1174" s="2" t="n">
        <v>5689056</v>
      </c>
      <c r="D1174" s="3" t="n">
        <f aca="false">C1174/8995927*100</f>
        <v>63.240353106467</v>
      </c>
    </row>
    <row r="1175" s="1" customFormat="true" ht="15.75" hidden="false" customHeight="false" outlineLevel="0" collapsed="false">
      <c r="A1175" s="1" t="n">
        <v>1171</v>
      </c>
      <c r="B1175" s="2" t="s">
        <v>1175</v>
      </c>
      <c r="C1175" s="2" t="n">
        <v>2113675</v>
      </c>
      <c r="D1175" s="3" t="n">
        <f aca="false">C1175/8995927*100</f>
        <v>23.4959109828259</v>
      </c>
    </row>
    <row r="1176" s="1" customFormat="true" ht="15.75" hidden="false" customHeight="false" outlineLevel="0" collapsed="false">
      <c r="A1176" s="1" t="n">
        <v>1172</v>
      </c>
      <c r="B1176" s="2" t="s">
        <v>1176</v>
      </c>
      <c r="C1176" s="2" t="n">
        <v>3312783</v>
      </c>
      <c r="D1176" s="3" t="n">
        <f aca="false">C1176/8995927*100</f>
        <v>36.8253655237531</v>
      </c>
    </row>
    <row r="1177" s="1" customFormat="true" ht="15.75" hidden="false" customHeight="false" outlineLevel="0" collapsed="false">
      <c r="A1177" s="1" t="n">
        <v>1173</v>
      </c>
      <c r="B1177" s="2" t="s">
        <v>1177</v>
      </c>
      <c r="C1177" s="2" t="n">
        <v>3422576</v>
      </c>
      <c r="D1177" s="3" t="n">
        <f aca="false">C1177/8995927*100</f>
        <v>38.0458400785155</v>
      </c>
    </row>
    <row r="1178" s="1" customFormat="true" ht="15.75" hidden="false" customHeight="false" outlineLevel="0" collapsed="false">
      <c r="A1178" s="1" t="n">
        <v>1174</v>
      </c>
      <c r="B1178" s="2" t="s">
        <v>1178</v>
      </c>
      <c r="C1178" s="2" t="n">
        <v>3558340</v>
      </c>
      <c r="D1178" s="3" t="n">
        <f aca="false">C1178/8995927*100</f>
        <v>39.5550119515198</v>
      </c>
    </row>
    <row r="1179" s="1" customFormat="true" ht="15.75" hidden="false" customHeight="false" outlineLevel="0" collapsed="false">
      <c r="A1179" s="1" t="n">
        <v>1175</v>
      </c>
      <c r="B1179" s="2" t="s">
        <v>1179</v>
      </c>
      <c r="C1179" s="2" t="n">
        <v>1826785</v>
      </c>
      <c r="D1179" s="3" t="n">
        <f aca="false">C1179/8995927*100</f>
        <v>20.3068010667494</v>
      </c>
    </row>
    <row r="1180" s="1" customFormat="true" ht="15.75" hidden="false" customHeight="false" outlineLevel="0" collapsed="false">
      <c r="A1180" s="1" t="n">
        <v>1176</v>
      </c>
      <c r="B1180" s="2" t="s">
        <v>1180</v>
      </c>
      <c r="C1180" s="2" t="n">
        <v>2739878</v>
      </c>
      <c r="D1180" s="3" t="n">
        <f aca="false">C1180/8995927*100</f>
        <v>30.4568723156602</v>
      </c>
    </row>
    <row r="1181" s="1" customFormat="true" ht="15.75" hidden="false" customHeight="false" outlineLevel="0" collapsed="false">
      <c r="A1181" s="1" t="n">
        <v>1177</v>
      </c>
      <c r="B1181" s="2" t="s">
        <v>1181</v>
      </c>
      <c r="C1181" s="2" t="n">
        <v>3111891</v>
      </c>
      <c r="D1181" s="3" t="n">
        <f aca="false">C1181/8995927*100</f>
        <v>34.5922215687166</v>
      </c>
    </row>
    <row r="1182" s="1" customFormat="true" ht="15.75" hidden="false" customHeight="false" outlineLevel="0" collapsed="false">
      <c r="A1182" s="1" t="n">
        <v>1178</v>
      </c>
      <c r="B1182" s="2" t="s">
        <v>1182</v>
      </c>
      <c r="C1182" s="2" t="n">
        <v>3310116</v>
      </c>
      <c r="D1182" s="3" t="n">
        <f aca="false">C1182/8995927*100</f>
        <v>36.7957187736183</v>
      </c>
    </row>
    <row r="1183" s="1" customFormat="true" ht="15.75" hidden="false" customHeight="false" outlineLevel="0" collapsed="false">
      <c r="A1183" s="1" t="n">
        <v>1179</v>
      </c>
      <c r="B1183" s="2" t="s">
        <v>1183</v>
      </c>
      <c r="C1183" s="2" t="n">
        <v>2369077</v>
      </c>
      <c r="D1183" s="3" t="n">
        <f aca="false">C1183/8995927*100</f>
        <v>26.3349958264446</v>
      </c>
    </row>
    <row r="1184" s="1" customFormat="true" ht="15.75" hidden="false" customHeight="false" outlineLevel="0" collapsed="false">
      <c r="A1184" s="1" t="n">
        <v>1180</v>
      </c>
      <c r="B1184" s="2" t="s">
        <v>1184</v>
      </c>
      <c r="C1184" s="2" t="n">
        <v>5196940</v>
      </c>
      <c r="D1184" s="3" t="n">
        <f aca="false">C1184/8995927*100</f>
        <v>57.7699218768672</v>
      </c>
    </row>
    <row r="1185" s="1" customFormat="true" ht="15.75" hidden="false" customHeight="false" outlineLevel="0" collapsed="false">
      <c r="A1185" s="1" t="n">
        <v>1181</v>
      </c>
      <c r="B1185" s="2" t="s">
        <v>1185</v>
      </c>
      <c r="C1185" s="2" t="n">
        <v>4153575</v>
      </c>
      <c r="D1185" s="3" t="n">
        <f aca="false">C1185/8995927*100</f>
        <v>46.1717286056234</v>
      </c>
    </row>
    <row r="1186" s="1" customFormat="true" ht="15.75" hidden="false" customHeight="false" outlineLevel="0" collapsed="false">
      <c r="A1186" s="1" t="n">
        <v>1182</v>
      </c>
      <c r="B1186" s="2" t="s">
        <v>1186</v>
      </c>
      <c r="C1186" s="2" t="n">
        <v>4691079</v>
      </c>
      <c r="D1186" s="3" t="n">
        <f aca="false">C1186/8995927*100</f>
        <v>52.1466992784624</v>
      </c>
    </row>
    <row r="1187" s="1" customFormat="true" ht="15.75" hidden="false" customHeight="false" outlineLevel="0" collapsed="false">
      <c r="A1187" s="1" t="n">
        <v>1183</v>
      </c>
      <c r="B1187" s="2" t="s">
        <v>1187</v>
      </c>
      <c r="C1187" s="2" t="n">
        <v>2336517</v>
      </c>
      <c r="D1187" s="3" t="n">
        <f aca="false">C1187/8995927*100</f>
        <v>25.9730542499956</v>
      </c>
    </row>
    <row r="1188" s="1" customFormat="true" ht="15.75" hidden="false" customHeight="false" outlineLevel="0" collapsed="false">
      <c r="A1188" s="1" t="n">
        <v>1184</v>
      </c>
      <c r="B1188" s="2" t="s">
        <v>1188</v>
      </c>
      <c r="C1188" s="2" t="n">
        <v>1757896</v>
      </c>
      <c r="D1188" s="3" t="n">
        <f aca="false">C1188/8995927*100</f>
        <v>19.541021175472</v>
      </c>
    </row>
    <row r="1189" s="1" customFormat="true" ht="15.75" hidden="false" customHeight="false" outlineLevel="0" collapsed="false">
      <c r="A1189" s="1" t="n">
        <v>1185</v>
      </c>
      <c r="B1189" s="2" t="s">
        <v>1189</v>
      </c>
      <c r="C1189" s="2" t="n">
        <v>2326600</v>
      </c>
      <c r="D1189" s="3" t="n">
        <f aca="false">C1189/8995927*100</f>
        <v>25.8628154719352</v>
      </c>
    </row>
    <row r="1190" s="1" customFormat="true" ht="15.75" hidden="false" customHeight="false" outlineLevel="0" collapsed="false">
      <c r="A1190" s="1" t="n">
        <v>1186</v>
      </c>
      <c r="B1190" s="2" t="s">
        <v>1190</v>
      </c>
      <c r="C1190" s="2" t="n">
        <v>4579323</v>
      </c>
      <c r="D1190" s="3" t="n">
        <f aca="false">C1190/8995927*100</f>
        <v>50.9044037373803</v>
      </c>
    </row>
    <row r="1191" s="1" customFormat="true" ht="15.75" hidden="false" customHeight="false" outlineLevel="0" collapsed="false">
      <c r="A1191" s="1" t="n">
        <v>1187</v>
      </c>
      <c r="B1191" s="2" t="s">
        <v>1191</v>
      </c>
      <c r="C1191" s="2" t="n">
        <v>2053833</v>
      </c>
      <c r="D1191" s="3" t="n">
        <f aca="false">C1191/8995927*100</f>
        <v>22.8306988262577</v>
      </c>
    </row>
    <row r="1192" s="1" customFormat="true" ht="15.75" hidden="false" customHeight="false" outlineLevel="0" collapsed="false">
      <c r="A1192" s="1" t="n">
        <v>1188</v>
      </c>
      <c r="B1192" s="2" t="s">
        <v>1192</v>
      </c>
      <c r="C1192" s="2" t="n">
        <v>1933415</v>
      </c>
      <c r="D1192" s="3" t="n">
        <f aca="false">C1192/8995927*100</f>
        <v>21.4921152650527</v>
      </c>
    </row>
    <row r="1193" s="1" customFormat="true" ht="15.75" hidden="false" customHeight="false" outlineLevel="0" collapsed="false">
      <c r="A1193" s="1" t="n">
        <v>1189</v>
      </c>
      <c r="B1193" s="2" t="s">
        <v>1193</v>
      </c>
      <c r="C1193" s="2" t="n">
        <v>1859937</v>
      </c>
      <c r="D1193" s="3" t="n">
        <f aca="false">C1193/8995927*100</f>
        <v>20.6753233991339</v>
      </c>
    </row>
    <row r="1194" s="1" customFormat="true" ht="15.75" hidden="false" customHeight="false" outlineLevel="0" collapsed="false">
      <c r="A1194" s="1" t="n">
        <v>1190</v>
      </c>
      <c r="B1194" s="2" t="s">
        <v>1194</v>
      </c>
      <c r="C1194" s="2" t="n">
        <v>2219155</v>
      </c>
      <c r="D1194" s="3" t="n">
        <f aca="false">C1194/8995927*100</f>
        <v>24.6684416180789</v>
      </c>
    </row>
    <row r="1195" s="1" customFormat="true" ht="15.75" hidden="false" customHeight="false" outlineLevel="0" collapsed="false">
      <c r="A1195" s="1" t="n">
        <v>1191</v>
      </c>
      <c r="B1195" s="2" t="s">
        <v>1195</v>
      </c>
      <c r="C1195" s="2" t="n">
        <v>2228870</v>
      </c>
      <c r="D1195" s="3" t="n">
        <f aca="false">C1195/8995927*100</f>
        <v>24.7764349354991</v>
      </c>
    </row>
    <row r="1196" s="1" customFormat="true" ht="15.75" hidden="false" customHeight="false" outlineLevel="0" collapsed="false">
      <c r="A1196" s="1" t="n">
        <v>1192</v>
      </c>
      <c r="B1196" s="2" t="s">
        <v>1196</v>
      </c>
      <c r="C1196" s="2" t="n">
        <v>2066311</v>
      </c>
      <c r="D1196" s="3" t="n">
        <f aca="false">C1196/8995927*100</f>
        <v>22.9694060434239</v>
      </c>
    </row>
    <row r="1197" s="1" customFormat="true" ht="15.75" hidden="false" customHeight="false" outlineLevel="0" collapsed="false">
      <c r="A1197" s="1" t="n">
        <v>1193</v>
      </c>
      <c r="B1197" s="2" t="s">
        <v>1197</v>
      </c>
      <c r="C1197" s="2" t="n">
        <v>2355590</v>
      </c>
      <c r="D1197" s="3" t="n">
        <f aca="false">C1197/8995927*100</f>
        <v>26.1850724222195</v>
      </c>
    </row>
    <row r="1198" s="1" customFormat="true" ht="15.75" hidden="false" customHeight="false" outlineLevel="0" collapsed="false">
      <c r="A1198" s="1" t="n">
        <v>1194</v>
      </c>
      <c r="B1198" s="2" t="s">
        <v>1198</v>
      </c>
      <c r="C1198" s="2" t="n">
        <v>2198784</v>
      </c>
      <c r="D1198" s="3" t="n">
        <f aca="false">C1198/8995927*100</f>
        <v>24.4419946938209</v>
      </c>
    </row>
    <row r="1199" s="1" customFormat="true" ht="15.75" hidden="false" customHeight="false" outlineLevel="0" collapsed="false">
      <c r="A1199" s="1" t="n">
        <v>1195</v>
      </c>
      <c r="B1199" s="2" t="s">
        <v>1199</v>
      </c>
      <c r="C1199" s="2" t="n">
        <v>2164684</v>
      </c>
      <c r="D1199" s="3" t="n">
        <f aca="false">C1199/8995927*100</f>
        <v>24.0629342590263</v>
      </c>
    </row>
    <row r="1200" s="1" customFormat="true" ht="15.75" hidden="false" customHeight="false" outlineLevel="0" collapsed="false">
      <c r="A1200" s="1" t="n">
        <v>1196</v>
      </c>
      <c r="B1200" s="2" t="s">
        <v>1200</v>
      </c>
      <c r="C1200" s="2" t="n">
        <v>1519654</v>
      </c>
      <c r="D1200" s="3" t="n">
        <f aca="false">C1200/8995927*100</f>
        <v>16.8926893248467</v>
      </c>
    </row>
    <row r="1201" s="1" customFormat="true" ht="15.75" hidden="false" customHeight="false" outlineLevel="0" collapsed="false">
      <c r="A1201" s="1" t="n">
        <v>1197</v>
      </c>
      <c r="B1201" s="2" t="s">
        <v>1201</v>
      </c>
      <c r="C1201" s="2" t="n">
        <v>1798917</v>
      </c>
      <c r="D1201" s="3" t="n">
        <f aca="false">C1201/8995927*100</f>
        <v>19.9970164275455</v>
      </c>
    </row>
    <row r="1202" s="1" customFormat="true" ht="15.75" hidden="false" customHeight="false" outlineLevel="0" collapsed="false">
      <c r="A1202" s="1" t="n">
        <v>1198</v>
      </c>
      <c r="B1202" s="2" t="s">
        <v>1202</v>
      </c>
      <c r="C1202" s="2" t="n">
        <v>2362482</v>
      </c>
      <c r="D1202" s="3" t="n">
        <f aca="false">C1202/8995927*100</f>
        <v>26.2616848713868</v>
      </c>
    </row>
    <row r="1203" s="1" customFormat="true" ht="15.75" hidden="false" customHeight="false" outlineLevel="0" collapsed="false">
      <c r="A1203" s="1" t="n">
        <v>1199</v>
      </c>
      <c r="B1203" s="2" t="s">
        <v>1203</v>
      </c>
      <c r="C1203" s="2" t="n">
        <v>2377445</v>
      </c>
      <c r="D1203" s="3" t="n">
        <f aca="false">C1203/8995927*100</f>
        <v>26.4280157008833</v>
      </c>
    </row>
    <row r="1204" s="1" customFormat="true" ht="15.75" hidden="false" customHeight="false" outlineLevel="0" collapsed="false">
      <c r="A1204" s="1" t="n">
        <v>1200</v>
      </c>
      <c r="B1204" s="2" t="s">
        <v>1204</v>
      </c>
      <c r="C1204" s="2" t="n">
        <v>3360091</v>
      </c>
      <c r="D1204" s="3" t="n">
        <f aca="false">C1204/8995927*100</f>
        <v>37.3512479592153</v>
      </c>
    </row>
    <row r="1205" s="1" customFormat="true" ht="15.75" hidden="false" customHeight="false" outlineLevel="0" collapsed="false">
      <c r="A1205" s="1" t="n">
        <v>1201</v>
      </c>
      <c r="B1205" s="2" t="s">
        <v>1205</v>
      </c>
      <c r="C1205" s="2" t="n">
        <v>5437920</v>
      </c>
      <c r="D1205" s="3" t="n">
        <f aca="false">C1205/8995927*100</f>
        <v>60.4486897236938</v>
      </c>
    </row>
    <row r="1206" s="1" customFormat="true" ht="15.75" hidden="false" customHeight="false" outlineLevel="0" collapsed="false">
      <c r="A1206" s="1" t="n">
        <v>1202</v>
      </c>
      <c r="B1206" s="2" t="s">
        <v>1206</v>
      </c>
      <c r="C1206" s="2" t="n">
        <v>3205036</v>
      </c>
      <c r="D1206" s="3" t="n">
        <f aca="false">C1206/8995927*100</f>
        <v>35.6276345950784</v>
      </c>
    </row>
    <row r="1207" s="1" customFormat="true" ht="15.75" hidden="false" customHeight="false" outlineLevel="0" collapsed="false">
      <c r="A1207" s="1" t="n">
        <v>1203</v>
      </c>
      <c r="B1207" s="2" t="s">
        <v>1207</v>
      </c>
      <c r="C1207" s="2" t="n">
        <v>2978755</v>
      </c>
      <c r="D1207" s="3" t="n">
        <f aca="false">C1207/8995927*100</f>
        <v>33.1122629163176</v>
      </c>
    </row>
    <row r="1208" s="1" customFormat="true" ht="15.75" hidden="false" customHeight="false" outlineLevel="0" collapsed="false">
      <c r="A1208" s="1" t="n">
        <v>1204</v>
      </c>
      <c r="B1208" s="2" t="s">
        <v>1208</v>
      </c>
      <c r="C1208" s="2" t="n">
        <v>2485148</v>
      </c>
      <c r="D1208" s="3" t="n">
        <f aca="false">C1208/8995927*100</f>
        <v>27.6252575193196</v>
      </c>
    </row>
    <row r="1209" s="1" customFormat="true" ht="15.75" hidden="false" customHeight="false" outlineLevel="0" collapsed="false">
      <c r="A1209" s="1" t="n">
        <v>1205</v>
      </c>
      <c r="B1209" s="2" t="s">
        <v>1209</v>
      </c>
      <c r="C1209" s="2" t="n">
        <v>2055121</v>
      </c>
      <c r="D1209" s="3" t="n">
        <f aca="false">C1209/8995927*100</f>
        <v>22.845016416874</v>
      </c>
    </row>
    <row r="1210" s="1" customFormat="true" ht="15.75" hidden="false" customHeight="false" outlineLevel="0" collapsed="false">
      <c r="A1210" s="1" t="n">
        <v>1206</v>
      </c>
      <c r="B1210" s="2" t="s">
        <v>1210</v>
      </c>
      <c r="C1210" s="2" t="n">
        <v>2536034</v>
      </c>
      <c r="D1210" s="3" t="n">
        <f aca="false">C1210/8995927*100</f>
        <v>28.1909135100807</v>
      </c>
    </row>
    <row r="1211" s="1" customFormat="true" ht="15.75" hidden="false" customHeight="false" outlineLevel="0" collapsed="false">
      <c r="A1211" s="1" t="n">
        <v>1207</v>
      </c>
      <c r="B1211" s="2" t="s">
        <v>1211</v>
      </c>
      <c r="C1211" s="2" t="n">
        <v>1683144</v>
      </c>
      <c r="D1211" s="3" t="n">
        <f aca="false">C1211/8995927*100</f>
        <v>18.7100673449218</v>
      </c>
    </row>
    <row r="1212" s="1" customFormat="true" ht="15.75" hidden="false" customHeight="false" outlineLevel="0" collapsed="false">
      <c r="A1212" s="1" t="n">
        <v>1208</v>
      </c>
      <c r="B1212" s="2" t="s">
        <v>1212</v>
      </c>
      <c r="C1212" s="2" t="n">
        <v>4514820</v>
      </c>
      <c r="D1212" s="3" t="n">
        <f aca="false">C1212/8995927*100</f>
        <v>50.1873792439623</v>
      </c>
    </row>
    <row r="1213" s="1" customFormat="true" ht="15.75" hidden="false" customHeight="false" outlineLevel="0" collapsed="false">
      <c r="A1213" s="1" t="n">
        <v>1209</v>
      </c>
      <c r="B1213" s="2" t="s">
        <v>1213</v>
      </c>
      <c r="C1213" s="2" t="n">
        <v>5960998</v>
      </c>
      <c r="D1213" s="3" t="n">
        <f aca="false">C1213/8995927*100</f>
        <v>66.2632989351737</v>
      </c>
    </row>
    <row r="1214" s="1" customFormat="true" ht="15.75" hidden="false" customHeight="false" outlineLevel="0" collapsed="false">
      <c r="A1214" s="1" t="n">
        <v>1210</v>
      </c>
      <c r="B1214" s="2" t="s">
        <v>1214</v>
      </c>
      <c r="C1214" s="2" t="n">
        <v>3298864</v>
      </c>
      <c r="D1214" s="3" t="n">
        <f aca="false">C1214/8995927*100</f>
        <v>36.6706399462779</v>
      </c>
    </row>
    <row r="1215" s="1" customFormat="true" ht="15.75" hidden="false" customHeight="false" outlineLevel="0" collapsed="false">
      <c r="A1215" s="1" t="n">
        <v>1211</v>
      </c>
      <c r="B1215" s="2" t="s">
        <v>1215</v>
      </c>
      <c r="C1215" s="2" t="n">
        <v>2329947</v>
      </c>
      <c r="D1215" s="3" t="n">
        <f aca="false">C1215/8995927*100</f>
        <v>25.9000211984824</v>
      </c>
    </row>
    <row r="1216" s="1" customFormat="true" ht="15.75" hidden="false" customHeight="false" outlineLevel="0" collapsed="false">
      <c r="A1216" s="1" t="n">
        <v>1212</v>
      </c>
      <c r="B1216" s="2" t="s">
        <v>1216</v>
      </c>
      <c r="C1216" s="2" t="n">
        <v>1608213</v>
      </c>
      <c r="D1216" s="3" t="n">
        <f aca="false">C1216/8995927*100</f>
        <v>17.8771237249924</v>
      </c>
    </row>
    <row r="1217" s="1" customFormat="true" ht="15.75" hidden="false" customHeight="false" outlineLevel="0" collapsed="false">
      <c r="A1217" s="1" t="n">
        <v>1213</v>
      </c>
      <c r="B1217" s="2" t="s">
        <v>1217</v>
      </c>
      <c r="C1217" s="2" t="n">
        <v>2952317</v>
      </c>
      <c r="D1217" s="3" t="n">
        <f aca="false">C1217/8995927*100</f>
        <v>32.8183743598631</v>
      </c>
    </row>
    <row r="1218" s="1" customFormat="true" ht="15.75" hidden="false" customHeight="false" outlineLevel="0" collapsed="false">
      <c r="A1218" s="1" t="n">
        <v>1214</v>
      </c>
      <c r="B1218" s="2" t="s">
        <v>1218</v>
      </c>
      <c r="C1218" s="2" t="n">
        <v>5878043</v>
      </c>
      <c r="D1218" s="3" t="n">
        <f aca="false">C1218/8995927*100</f>
        <v>65.3411593935789</v>
      </c>
    </row>
    <row r="1219" s="1" customFormat="true" ht="15.75" hidden="false" customHeight="false" outlineLevel="0" collapsed="false">
      <c r="A1219" s="1" t="n">
        <v>1215</v>
      </c>
      <c r="B1219" s="2" t="s">
        <v>1219</v>
      </c>
      <c r="C1219" s="2" t="n">
        <v>2611581</v>
      </c>
      <c r="D1219" s="3" t="n">
        <f aca="false">C1219/8995927*100</f>
        <v>29.0307046733483</v>
      </c>
    </row>
    <row r="1220" s="1" customFormat="true" ht="15.75" hidden="false" customHeight="false" outlineLevel="0" collapsed="false">
      <c r="A1220" s="1" t="n">
        <v>1216</v>
      </c>
      <c r="B1220" s="2" t="s">
        <v>1220</v>
      </c>
      <c r="C1220" s="2" t="n">
        <v>2403980</v>
      </c>
      <c r="D1220" s="3" t="n">
        <f aca="false">C1220/8995927*100</f>
        <v>26.7229825230907</v>
      </c>
    </row>
    <row r="1221" s="1" customFormat="true" ht="15.75" hidden="false" customHeight="false" outlineLevel="0" collapsed="false">
      <c r="A1221" s="1" t="n">
        <v>1217</v>
      </c>
      <c r="B1221" s="2" t="s">
        <v>1221</v>
      </c>
      <c r="C1221" s="2" t="n">
        <v>4199805</v>
      </c>
      <c r="D1221" s="3" t="n">
        <f aca="false">C1221/8995927*100</f>
        <v>46.6856278402437</v>
      </c>
    </row>
    <row r="1222" s="1" customFormat="true" ht="15.75" hidden="false" customHeight="false" outlineLevel="0" collapsed="false">
      <c r="A1222" s="1" t="n">
        <v>1218</v>
      </c>
      <c r="B1222" s="2" t="s">
        <v>1222</v>
      </c>
      <c r="C1222" s="2" t="n">
        <v>2909797</v>
      </c>
      <c r="D1222" s="3" t="n">
        <f aca="false">C1222/8995927*100</f>
        <v>32.3457160112571</v>
      </c>
    </row>
    <row r="1223" s="1" customFormat="true" ht="15.75" hidden="false" customHeight="false" outlineLevel="0" collapsed="false">
      <c r="A1223" s="1" t="n">
        <v>1219</v>
      </c>
      <c r="B1223" s="2" t="s">
        <v>1223</v>
      </c>
      <c r="C1223" s="2" t="n">
        <v>2163292</v>
      </c>
      <c r="D1223" s="3" t="n">
        <f aca="false">C1223/8995927*100</f>
        <v>24.0474605896646</v>
      </c>
    </row>
    <row r="1224" s="1" customFormat="true" ht="15.75" hidden="false" customHeight="false" outlineLevel="0" collapsed="false">
      <c r="A1224" s="1" t="n">
        <v>1220</v>
      </c>
      <c r="B1224" s="2" t="s">
        <v>1224</v>
      </c>
      <c r="C1224" s="2" t="n">
        <v>2818616</v>
      </c>
      <c r="D1224" s="3" t="n">
        <f aca="false">C1224/8995927*100</f>
        <v>31.3321350873568</v>
      </c>
    </row>
    <row r="1225" s="1" customFormat="true" ht="15.75" hidden="false" customHeight="false" outlineLevel="0" collapsed="false">
      <c r="A1225" s="1" t="n">
        <v>1221</v>
      </c>
      <c r="B1225" s="2" t="s">
        <v>1225</v>
      </c>
      <c r="C1225" s="2" t="n">
        <v>3956225</v>
      </c>
      <c r="D1225" s="3" t="n">
        <f aca="false">C1225/8995927*100</f>
        <v>43.9779580247817</v>
      </c>
    </row>
    <row r="1226" s="1" customFormat="true" ht="15.75" hidden="false" customHeight="false" outlineLevel="0" collapsed="false">
      <c r="A1226" s="1" t="n">
        <v>1222</v>
      </c>
      <c r="B1226" s="2" t="s">
        <v>1226</v>
      </c>
      <c r="C1226" s="2" t="n">
        <v>2970982</v>
      </c>
      <c r="D1226" s="3" t="n">
        <f aca="false">C1226/8995927*100</f>
        <v>33.0258571462396</v>
      </c>
    </row>
    <row r="1227" s="1" customFormat="true" ht="15.75" hidden="false" customHeight="false" outlineLevel="0" collapsed="false">
      <c r="A1227" s="1" t="n">
        <v>1223</v>
      </c>
      <c r="B1227" s="2" t="s">
        <v>1227</v>
      </c>
      <c r="C1227" s="2" t="n">
        <v>2539553</v>
      </c>
      <c r="D1227" s="3" t="n">
        <f aca="false">C1227/8995927*100</f>
        <v>28.2300312130145</v>
      </c>
    </row>
    <row r="1228" s="1" customFormat="true" ht="15.75" hidden="false" customHeight="false" outlineLevel="0" collapsed="false">
      <c r="A1228" s="1" t="n">
        <v>1224</v>
      </c>
      <c r="B1228" s="2" t="s">
        <v>1228</v>
      </c>
      <c r="C1228" s="2" t="n">
        <v>1448233</v>
      </c>
      <c r="D1228" s="3" t="n">
        <f aca="false">C1228/8995927*100</f>
        <v>16.0987633625751</v>
      </c>
    </row>
    <row r="1229" s="1" customFormat="true" ht="15.75" hidden="false" customHeight="false" outlineLevel="0" collapsed="false">
      <c r="A1229" s="1" t="n">
        <v>1225</v>
      </c>
      <c r="B1229" s="2" t="s">
        <v>1229</v>
      </c>
      <c r="C1229" s="2" t="n">
        <v>3289903</v>
      </c>
      <c r="D1229" s="3" t="n">
        <f aca="false">C1229/8995927*100</f>
        <v>36.571028199762</v>
      </c>
    </row>
    <row r="1230" s="1" customFormat="true" ht="15.75" hidden="false" customHeight="false" outlineLevel="0" collapsed="false">
      <c r="A1230" s="1" t="n">
        <v>1226</v>
      </c>
      <c r="B1230" s="2" t="s">
        <v>1230</v>
      </c>
      <c r="C1230" s="2" t="n">
        <v>2290992</v>
      </c>
      <c r="D1230" s="3" t="n">
        <f aca="false">C1230/8995927*100</f>
        <v>25.4669918953322</v>
      </c>
    </row>
    <row r="1231" s="1" customFormat="true" ht="15.75" hidden="false" customHeight="false" outlineLevel="0" collapsed="false">
      <c r="A1231" s="1" t="n">
        <v>1227</v>
      </c>
      <c r="B1231" s="2" t="s">
        <v>1231</v>
      </c>
      <c r="C1231" s="2" t="n">
        <v>6287833</v>
      </c>
      <c r="D1231" s="3" t="n">
        <f aca="false">C1231/8995927*100</f>
        <v>69.8964431347653</v>
      </c>
    </row>
    <row r="1232" s="1" customFormat="true" ht="15.75" hidden="false" customHeight="false" outlineLevel="0" collapsed="false">
      <c r="A1232" s="1" t="n">
        <v>1228</v>
      </c>
      <c r="B1232" s="2" t="s">
        <v>1232</v>
      </c>
      <c r="C1232" s="2" t="n">
        <v>6174696</v>
      </c>
      <c r="D1232" s="3" t="n">
        <f aca="false">C1232/8995927*100</f>
        <v>68.6387962018811</v>
      </c>
    </row>
    <row r="1233" s="1" customFormat="true" ht="15.75" hidden="false" customHeight="false" outlineLevel="0" collapsed="false">
      <c r="A1233" s="1" t="n">
        <v>1229</v>
      </c>
      <c r="B1233" s="2" t="s">
        <v>1233</v>
      </c>
      <c r="C1233" s="2" t="n">
        <v>3252275</v>
      </c>
      <c r="D1233" s="3" t="n">
        <f aca="false">C1233/8995927*100</f>
        <v>36.1527500167576</v>
      </c>
    </row>
    <row r="1234" s="1" customFormat="true" ht="15.75" hidden="false" customHeight="false" outlineLevel="0" collapsed="false">
      <c r="A1234" s="1" t="n">
        <v>1230</v>
      </c>
      <c r="B1234" s="2" t="s">
        <v>1234</v>
      </c>
      <c r="C1234" s="2" t="n">
        <v>2271786</v>
      </c>
      <c r="D1234" s="3" t="n">
        <f aca="false">C1234/8995927*100</f>
        <v>25.2534952762511</v>
      </c>
    </row>
    <row r="1235" s="1" customFormat="true" ht="15.75" hidden="false" customHeight="false" outlineLevel="0" collapsed="false">
      <c r="A1235" s="1" t="n">
        <v>1231</v>
      </c>
      <c r="B1235" s="2" t="s">
        <v>1235</v>
      </c>
      <c r="C1235" s="2" t="n">
        <v>1979497</v>
      </c>
      <c r="D1235" s="3" t="n">
        <f aca="false">C1235/8995927*100</f>
        <v>22.0043693106892</v>
      </c>
    </row>
    <row r="1236" s="1" customFormat="true" ht="15.75" hidden="false" customHeight="false" outlineLevel="0" collapsed="false">
      <c r="A1236" s="1" t="n">
        <v>1232</v>
      </c>
      <c r="B1236" s="2" t="s">
        <v>1236</v>
      </c>
      <c r="C1236" s="2" t="n">
        <v>2412086</v>
      </c>
      <c r="D1236" s="3" t="n">
        <f aca="false">C1236/8995927*100</f>
        <v>26.8130899683824</v>
      </c>
    </row>
    <row r="1237" s="1" customFormat="true" ht="15.75" hidden="false" customHeight="false" outlineLevel="0" collapsed="false">
      <c r="A1237" s="1" t="n">
        <v>1233</v>
      </c>
      <c r="B1237" s="2" t="s">
        <v>1237</v>
      </c>
      <c r="C1237" s="2" t="n">
        <v>3183064</v>
      </c>
      <c r="D1237" s="3" t="n">
        <f aca="false">C1237/8995927*100</f>
        <v>35.3833907278261</v>
      </c>
    </row>
    <row r="1238" s="1" customFormat="true" ht="15.75" hidden="false" customHeight="false" outlineLevel="0" collapsed="false">
      <c r="A1238" s="1" t="n">
        <v>1234</v>
      </c>
      <c r="B1238" s="2" t="s">
        <v>1238</v>
      </c>
      <c r="C1238" s="2" t="n">
        <v>7000908</v>
      </c>
      <c r="D1238" s="3" t="n">
        <f aca="false">C1238/8995927*100</f>
        <v>77.8230859365577</v>
      </c>
    </row>
    <row r="1239" s="1" customFormat="true" ht="15.75" hidden="false" customHeight="false" outlineLevel="0" collapsed="false">
      <c r="A1239" s="1" t="n">
        <v>1235</v>
      </c>
      <c r="B1239" s="2" t="s">
        <v>1239</v>
      </c>
      <c r="C1239" s="2" t="n">
        <v>2763712</v>
      </c>
      <c r="D1239" s="3" t="n">
        <f aca="false">C1239/8995927*100</f>
        <v>30.7218144389122</v>
      </c>
    </row>
    <row r="1240" s="1" customFormat="true" ht="15.75" hidden="false" customHeight="false" outlineLevel="0" collapsed="false">
      <c r="A1240" s="1" t="n">
        <v>1236</v>
      </c>
      <c r="B1240" s="2" t="s">
        <v>1240</v>
      </c>
      <c r="C1240" s="2" t="n">
        <v>2885013</v>
      </c>
      <c r="D1240" s="3" t="n">
        <f aca="false">C1240/8995927*100</f>
        <v>32.0702135533114</v>
      </c>
    </row>
    <row r="1241" s="1" customFormat="true" ht="15.75" hidden="false" customHeight="false" outlineLevel="0" collapsed="false">
      <c r="A1241" s="1" t="n">
        <v>1237</v>
      </c>
      <c r="B1241" s="2" t="s">
        <v>1241</v>
      </c>
      <c r="C1241" s="2" t="n">
        <v>3028921</v>
      </c>
      <c r="D1241" s="3" t="n">
        <f aca="false">C1241/8995927*100</f>
        <v>33.6699152849951</v>
      </c>
    </row>
    <row r="1242" s="1" customFormat="true" ht="15.75" hidden="false" customHeight="false" outlineLevel="0" collapsed="false">
      <c r="A1242" s="1" t="n">
        <v>1238</v>
      </c>
      <c r="B1242" s="2" t="s">
        <v>1242</v>
      </c>
      <c r="C1242" s="2" t="n">
        <v>2915428</v>
      </c>
      <c r="D1242" s="3" t="n">
        <f aca="false">C1242/8995927*100</f>
        <v>32.4083110056362</v>
      </c>
    </row>
    <row r="1243" s="1" customFormat="true" ht="15.75" hidden="false" customHeight="false" outlineLevel="0" collapsed="false">
      <c r="A1243" s="1" t="n">
        <v>1239</v>
      </c>
      <c r="B1243" s="2" t="s">
        <v>1243</v>
      </c>
      <c r="C1243" s="2" t="n">
        <v>3390549</v>
      </c>
      <c r="D1243" s="3" t="n">
        <f aca="false">C1243/8995927*100</f>
        <v>37.6898234056368</v>
      </c>
    </row>
    <row r="1244" s="1" customFormat="true" ht="15.75" hidden="false" customHeight="false" outlineLevel="0" collapsed="false">
      <c r="A1244" s="1" t="n">
        <v>1240</v>
      </c>
      <c r="B1244" s="2" t="s">
        <v>1244</v>
      </c>
      <c r="C1244" s="2" t="n">
        <v>3319143</v>
      </c>
      <c r="D1244" s="3" t="n">
        <f aca="false">C1244/8995927*100</f>
        <v>36.8960641854919</v>
      </c>
    </row>
    <row r="1245" s="1" customFormat="true" ht="15.75" hidden="false" customHeight="false" outlineLevel="0" collapsed="false">
      <c r="A1245" s="1" t="n">
        <v>1241</v>
      </c>
      <c r="B1245" s="2" t="s">
        <v>1245</v>
      </c>
      <c r="C1245" s="2" t="n">
        <v>2455585</v>
      </c>
      <c r="D1245" s="3" t="n">
        <f aca="false">C1245/8995927*100</f>
        <v>27.2966310197937</v>
      </c>
    </row>
    <row r="1246" s="1" customFormat="true" ht="15.75" hidden="false" customHeight="false" outlineLevel="0" collapsed="false">
      <c r="A1246" s="1" t="n">
        <v>1242</v>
      </c>
      <c r="B1246" s="2" t="s">
        <v>1246</v>
      </c>
      <c r="C1246" s="2" t="n">
        <v>3661241</v>
      </c>
      <c r="D1246" s="3" t="n">
        <f aca="false">C1246/8995927*100</f>
        <v>40.698874057115</v>
      </c>
    </row>
    <row r="1247" s="1" customFormat="true" ht="15.75" hidden="false" customHeight="false" outlineLevel="0" collapsed="false">
      <c r="A1247" s="1" t="n">
        <v>1243</v>
      </c>
      <c r="B1247" s="2" t="s">
        <v>1247</v>
      </c>
      <c r="C1247" s="2" t="n">
        <v>2885639</v>
      </c>
      <c r="D1247" s="3" t="n">
        <f aca="false">C1247/8995927*100</f>
        <v>32.0771722580675</v>
      </c>
    </row>
    <row r="1248" s="1" customFormat="true" ht="15.75" hidden="false" customHeight="false" outlineLevel="0" collapsed="false">
      <c r="A1248" s="1" t="n">
        <v>1244</v>
      </c>
      <c r="B1248" s="2" t="s">
        <v>1248</v>
      </c>
      <c r="C1248" s="2" t="n">
        <v>4274989</v>
      </c>
      <c r="D1248" s="3" t="n">
        <f aca="false">C1248/8995927*100</f>
        <v>47.5213838440441</v>
      </c>
    </row>
    <row r="1249" s="1" customFormat="true" ht="15.75" hidden="false" customHeight="false" outlineLevel="0" collapsed="false">
      <c r="A1249" s="1" t="n">
        <v>1245</v>
      </c>
      <c r="B1249" s="2" t="s">
        <v>1249</v>
      </c>
      <c r="C1249" s="2" t="n">
        <v>3079789</v>
      </c>
      <c r="D1249" s="3" t="n">
        <f aca="false">C1249/8995927*100</f>
        <v>34.2353711852042</v>
      </c>
    </row>
    <row r="1250" s="1" customFormat="true" ht="15.75" hidden="false" customHeight="false" outlineLevel="0" collapsed="false">
      <c r="A1250" s="1" t="n">
        <v>1246</v>
      </c>
      <c r="B1250" s="2" t="s">
        <v>1250</v>
      </c>
      <c r="C1250" s="2" t="n">
        <v>3534424</v>
      </c>
      <c r="D1250" s="3" t="n">
        <f aca="false">C1250/8995927*100</f>
        <v>39.2891583046416</v>
      </c>
    </row>
    <row r="1251" s="1" customFormat="true" ht="15.75" hidden="false" customHeight="false" outlineLevel="0" collapsed="false">
      <c r="A1251" s="1" t="n">
        <v>1247</v>
      </c>
      <c r="B1251" s="2" t="s">
        <v>1251</v>
      </c>
      <c r="C1251" s="2" t="n">
        <v>2709662</v>
      </c>
      <c r="D1251" s="3" t="n">
        <f aca="false">C1251/8995927*100</f>
        <v>30.1209869755502</v>
      </c>
    </row>
    <row r="1252" s="1" customFormat="true" ht="15.75" hidden="false" customHeight="false" outlineLevel="0" collapsed="false">
      <c r="A1252" s="1" t="n">
        <v>1248</v>
      </c>
      <c r="B1252" s="2" t="s">
        <v>1252</v>
      </c>
      <c r="C1252" s="2" t="n">
        <v>4286294</v>
      </c>
      <c r="D1252" s="3" t="n">
        <f aca="false">C1252/8995927*100</f>
        <v>47.647051826899</v>
      </c>
    </row>
    <row r="1253" s="1" customFormat="true" ht="15.75" hidden="false" customHeight="false" outlineLevel="0" collapsed="false">
      <c r="A1253" s="1" t="n">
        <v>1249</v>
      </c>
      <c r="B1253" s="2" t="s">
        <v>1253</v>
      </c>
      <c r="C1253" s="2" t="n">
        <v>3149977</v>
      </c>
      <c r="D1253" s="3" t="n">
        <f aca="false">C1253/8995927*100</f>
        <v>35.0155909446575</v>
      </c>
    </row>
    <row r="1254" s="1" customFormat="true" ht="15.75" hidden="false" customHeight="false" outlineLevel="0" collapsed="false">
      <c r="A1254" s="1" t="n">
        <v>1250</v>
      </c>
      <c r="B1254" s="2" t="s">
        <v>1254</v>
      </c>
      <c r="C1254" s="2" t="n">
        <v>6680571</v>
      </c>
      <c r="D1254" s="3" t="n">
        <f aca="false">C1254/8995927*100</f>
        <v>74.2621744262709</v>
      </c>
    </row>
    <row r="1255" s="1" customFormat="true" ht="15.75" hidden="false" customHeight="false" outlineLevel="0" collapsed="false">
      <c r="A1255" s="1" t="n">
        <v>1251</v>
      </c>
      <c r="B1255" s="2" t="s">
        <v>1255</v>
      </c>
      <c r="C1255" s="2" t="n">
        <v>3133344</v>
      </c>
      <c r="D1255" s="3" t="n">
        <f aca="false">C1255/8995927*100</f>
        <v>34.8306961583837</v>
      </c>
    </row>
    <row r="1256" s="1" customFormat="true" ht="15.75" hidden="false" customHeight="false" outlineLevel="0" collapsed="false">
      <c r="A1256" s="1" t="n">
        <v>1252</v>
      </c>
      <c r="B1256" s="2" t="s">
        <v>1256</v>
      </c>
      <c r="C1256" s="2" t="n">
        <v>4094630</v>
      </c>
      <c r="D1256" s="3" t="n">
        <f aca="false">C1256/8995927*100</f>
        <v>45.5164876282344</v>
      </c>
    </row>
    <row r="1257" s="1" customFormat="true" ht="15.75" hidden="false" customHeight="false" outlineLevel="0" collapsed="false">
      <c r="A1257" s="1" t="n">
        <v>1253</v>
      </c>
      <c r="B1257" s="2" t="s">
        <v>1257</v>
      </c>
      <c r="C1257" s="2" t="n">
        <v>1866963</v>
      </c>
      <c r="D1257" s="3" t="n">
        <f aca="false">C1257/8995927*100</f>
        <v>20.7534254113</v>
      </c>
    </row>
    <row r="1258" s="1" customFormat="true" ht="15.75" hidden="false" customHeight="false" outlineLevel="0" collapsed="false">
      <c r="A1258" s="1" t="n">
        <v>1254</v>
      </c>
      <c r="B1258" s="2" t="s">
        <v>1258</v>
      </c>
      <c r="C1258" s="2" t="n">
        <v>3324542</v>
      </c>
      <c r="D1258" s="3" t="n">
        <f aca="false">C1258/8995927*100</f>
        <v>36.9560802349775</v>
      </c>
    </row>
    <row r="1259" s="1" customFormat="true" ht="15.75" hidden="false" customHeight="false" outlineLevel="0" collapsed="false">
      <c r="A1259" s="1" t="n">
        <v>1255</v>
      </c>
      <c r="B1259" s="2" t="s">
        <v>1259</v>
      </c>
      <c r="C1259" s="2" t="n">
        <v>4271673</v>
      </c>
      <c r="D1259" s="3" t="n">
        <f aca="false">C1259/8995927*100</f>
        <v>47.4845227178922</v>
      </c>
    </row>
    <row r="1260" s="1" customFormat="true" ht="15.75" hidden="false" customHeight="false" outlineLevel="0" collapsed="false">
      <c r="A1260" s="1" t="n">
        <v>1256</v>
      </c>
      <c r="B1260" s="2" t="s">
        <v>1260</v>
      </c>
      <c r="C1260" s="2" t="n">
        <v>2665597</v>
      </c>
      <c r="D1260" s="3" t="n">
        <f aca="false">C1260/8995927*100</f>
        <v>29.6311541878897</v>
      </c>
    </row>
    <row r="1261" s="1" customFormat="true" ht="15.75" hidden="false" customHeight="false" outlineLevel="0" collapsed="false">
      <c r="A1261" s="1" t="n">
        <v>1257</v>
      </c>
      <c r="B1261" s="2" t="s">
        <v>1261</v>
      </c>
      <c r="C1261" s="2" t="n">
        <v>5745496</v>
      </c>
      <c r="D1261" s="3" t="n">
        <f aca="false">C1261/8995927*100</f>
        <v>63.86774814869</v>
      </c>
    </row>
    <row r="1262" s="1" customFormat="true" ht="15.75" hidden="false" customHeight="false" outlineLevel="0" collapsed="false">
      <c r="A1262" s="1" t="n">
        <v>1258</v>
      </c>
      <c r="B1262" s="2" t="s">
        <v>1262</v>
      </c>
      <c r="C1262" s="2" t="n">
        <v>4695671</v>
      </c>
      <c r="D1262" s="3" t="n">
        <f aca="false">C1262/8995927*100</f>
        <v>52.1977446015291</v>
      </c>
    </row>
    <row r="1263" s="1" customFormat="true" ht="15.75" hidden="false" customHeight="false" outlineLevel="0" collapsed="false">
      <c r="A1263" s="1" t="n">
        <v>1259</v>
      </c>
      <c r="B1263" s="2" t="s">
        <v>1263</v>
      </c>
      <c r="C1263" s="2" t="n">
        <v>2884527</v>
      </c>
      <c r="D1263" s="3" t="n">
        <f aca="false">C1263/8995927*100</f>
        <v>32.064811108405</v>
      </c>
    </row>
    <row r="1264" s="1" customFormat="true" ht="15.75" hidden="false" customHeight="false" outlineLevel="0" collapsed="false">
      <c r="A1264" s="1" t="n">
        <v>1260</v>
      </c>
      <c r="B1264" s="2" t="s">
        <v>1264</v>
      </c>
      <c r="C1264" s="2" t="n">
        <v>2087996</v>
      </c>
      <c r="D1264" s="3" t="n">
        <f aca="false">C1264/8995927*100</f>
        <v>23.2104595779846</v>
      </c>
    </row>
    <row r="1265" s="1" customFormat="true" ht="15.75" hidden="false" customHeight="false" outlineLevel="0" collapsed="false">
      <c r="A1265" s="1" t="n">
        <v>1261</v>
      </c>
      <c r="B1265" s="2" t="s">
        <v>1265</v>
      </c>
      <c r="C1265" s="2" t="n">
        <v>4966376</v>
      </c>
      <c r="D1265" s="3" t="n">
        <f aca="false">C1265/8995927*100</f>
        <v>55.2069397628505</v>
      </c>
    </row>
    <row r="1266" s="1" customFormat="true" ht="15.75" hidden="false" customHeight="false" outlineLevel="0" collapsed="false">
      <c r="A1266" s="1" t="n">
        <v>1262</v>
      </c>
      <c r="B1266" s="2" t="s">
        <v>1266</v>
      </c>
      <c r="C1266" s="2" t="n">
        <v>2777280</v>
      </c>
      <c r="D1266" s="3" t="n">
        <f aca="false">C1266/8995927*100</f>
        <v>30.8726382506216</v>
      </c>
    </row>
    <row r="1267" s="1" customFormat="true" ht="15.75" hidden="false" customHeight="false" outlineLevel="0" collapsed="false">
      <c r="A1267" s="1" t="n">
        <v>1263</v>
      </c>
      <c r="B1267" s="2" t="s">
        <v>1267</v>
      </c>
      <c r="C1267" s="2" t="n">
        <v>6374059</v>
      </c>
      <c r="D1267" s="3" t="n">
        <f aca="false">C1267/8995927*100</f>
        <v>70.8549435761317</v>
      </c>
    </row>
    <row r="1268" s="1" customFormat="true" ht="15.75" hidden="false" customHeight="false" outlineLevel="0" collapsed="false">
      <c r="A1268" s="1" t="n">
        <v>1264</v>
      </c>
      <c r="B1268" s="2" t="s">
        <v>1268</v>
      </c>
      <c r="C1268" s="2" t="n">
        <v>3308078</v>
      </c>
      <c r="D1268" s="3" t="n">
        <f aca="false">C1268/8995927*100</f>
        <v>36.7730640766649</v>
      </c>
    </row>
    <row r="1269" s="1" customFormat="true" ht="15.75" hidden="false" customHeight="false" outlineLevel="0" collapsed="false">
      <c r="A1269" s="1" t="n">
        <v>1265</v>
      </c>
      <c r="B1269" s="2" t="s">
        <v>1269</v>
      </c>
      <c r="C1269" s="2" t="n">
        <v>5348998</v>
      </c>
      <c r="D1269" s="3" t="n">
        <f aca="false">C1269/8995927*100</f>
        <v>59.4602201640809</v>
      </c>
    </row>
    <row r="1270" s="1" customFormat="true" ht="15.75" hidden="false" customHeight="false" outlineLevel="0" collapsed="false">
      <c r="A1270" s="1" t="n">
        <v>1266</v>
      </c>
      <c r="B1270" s="2" t="s">
        <v>1270</v>
      </c>
      <c r="C1270" s="2" t="n">
        <v>1138690</v>
      </c>
      <c r="D1270" s="3" t="n">
        <f aca="false">C1270/8995927*100</f>
        <v>12.6578394866921</v>
      </c>
    </row>
    <row r="1271" s="1" customFormat="true" ht="15.75" hidden="false" customHeight="false" outlineLevel="0" collapsed="false">
      <c r="A1271" s="1" t="n">
        <v>1267</v>
      </c>
      <c r="B1271" s="2" t="s">
        <v>1271</v>
      </c>
      <c r="C1271" s="2" t="n">
        <v>1419561</v>
      </c>
      <c r="D1271" s="3" t="n">
        <f aca="false">C1271/8995927*100</f>
        <v>15.7800413453777</v>
      </c>
    </row>
    <row r="1272" s="1" customFormat="true" ht="15.75" hidden="false" customHeight="false" outlineLevel="0" collapsed="false">
      <c r="A1272" s="1" t="n">
        <v>1268</v>
      </c>
      <c r="B1272" s="2" t="s">
        <v>1272</v>
      </c>
      <c r="C1272" s="2" t="n">
        <v>3570729</v>
      </c>
      <c r="D1272" s="3" t="n">
        <f aca="false">C1272/8995927*100</f>
        <v>39.6927298320673</v>
      </c>
    </row>
    <row r="1273" s="1" customFormat="true" ht="15.75" hidden="false" customHeight="false" outlineLevel="0" collapsed="false">
      <c r="A1273" s="1" t="n">
        <v>1269</v>
      </c>
      <c r="B1273" s="2" t="s">
        <v>1273</v>
      </c>
      <c r="C1273" s="2" t="n">
        <v>5143607</v>
      </c>
      <c r="D1273" s="3" t="n">
        <f aca="false">C1273/8995927*100</f>
        <v>57.1770646871634</v>
      </c>
    </row>
    <row r="1274" s="1" customFormat="true" ht="15.75" hidden="false" customHeight="false" outlineLevel="0" collapsed="false">
      <c r="A1274" s="1" t="n">
        <v>1270</v>
      </c>
      <c r="B1274" s="2" t="s">
        <v>1274</v>
      </c>
      <c r="C1274" s="2" t="n">
        <v>6617155</v>
      </c>
      <c r="D1274" s="3" t="n">
        <f aca="false">C1274/8995927*100</f>
        <v>73.5572331789709</v>
      </c>
    </row>
    <row r="1275" s="1" customFormat="true" ht="15.75" hidden="false" customHeight="false" outlineLevel="0" collapsed="false">
      <c r="A1275" s="1" t="n">
        <v>1271</v>
      </c>
      <c r="B1275" s="2" t="s">
        <v>1275</v>
      </c>
      <c r="C1275" s="2" t="n">
        <v>4818948</v>
      </c>
      <c r="D1275" s="3" t="n">
        <f aca="false">C1275/8995927*100</f>
        <v>53.5681092120912</v>
      </c>
    </row>
    <row r="1276" s="1" customFormat="true" ht="15.75" hidden="false" customHeight="false" outlineLevel="0" collapsed="false">
      <c r="A1276" s="1" t="n">
        <v>1272</v>
      </c>
      <c r="B1276" s="2" t="s">
        <v>1276</v>
      </c>
      <c r="C1276" s="2" t="n">
        <v>3959749</v>
      </c>
      <c r="D1276" s="3" t="n">
        <f aca="false">C1276/8995927*100</f>
        <v>44.0171313084244</v>
      </c>
    </row>
    <row r="1277" s="1" customFormat="true" ht="15.75" hidden="false" customHeight="false" outlineLevel="0" collapsed="false">
      <c r="A1277" s="1" t="n">
        <v>1273</v>
      </c>
      <c r="B1277" s="2" t="s">
        <v>1277</v>
      </c>
      <c r="C1277" s="2" t="n">
        <v>4201823</v>
      </c>
      <c r="D1277" s="3" t="n">
        <f aca="false">C1277/8995927*100</f>
        <v>46.7080602143615</v>
      </c>
    </row>
    <row r="1278" s="1" customFormat="true" ht="15.75" hidden="false" customHeight="false" outlineLevel="0" collapsed="false">
      <c r="A1278" s="1" t="n">
        <v>1274</v>
      </c>
      <c r="B1278" s="2" t="s">
        <v>1278</v>
      </c>
      <c r="C1278" s="2" t="n">
        <v>5397630</v>
      </c>
      <c r="D1278" s="3" t="n">
        <f aca="false">C1278/8995927*100</f>
        <v>60.0008203712636</v>
      </c>
    </row>
    <row r="1279" s="1" customFormat="true" ht="15.75" hidden="false" customHeight="false" outlineLevel="0" collapsed="false">
      <c r="A1279" s="1" t="n">
        <v>1275</v>
      </c>
      <c r="B1279" s="2" t="s">
        <v>1279</v>
      </c>
      <c r="C1279" s="2" t="n">
        <v>3911847</v>
      </c>
      <c r="D1279" s="3" t="n">
        <f aca="false">C1279/8995927*100</f>
        <v>43.4846458847432</v>
      </c>
    </row>
    <row r="1280" s="1" customFormat="true" ht="15.75" hidden="false" customHeight="false" outlineLevel="0" collapsed="false">
      <c r="A1280" s="1" t="n">
        <v>1276</v>
      </c>
      <c r="B1280" s="2" t="s">
        <v>1280</v>
      </c>
      <c r="C1280" s="2" t="n">
        <v>1828601</v>
      </c>
      <c r="D1280" s="3" t="n">
        <f aca="false">C1280/8995927*100</f>
        <v>20.3269879802271</v>
      </c>
    </row>
    <row r="1281" s="1" customFormat="true" ht="15.75" hidden="false" customHeight="false" outlineLevel="0" collapsed="false">
      <c r="A1281" s="1" t="n">
        <v>1277</v>
      </c>
      <c r="B1281" s="2" t="s">
        <v>1281</v>
      </c>
      <c r="C1281" s="2" t="n">
        <v>5872310</v>
      </c>
      <c r="D1281" s="3" t="n">
        <f aca="false">C1281/8995927*100</f>
        <v>65.2774305527379</v>
      </c>
    </row>
    <row r="1282" s="1" customFormat="true" ht="15.75" hidden="false" customHeight="false" outlineLevel="0" collapsed="false">
      <c r="A1282" s="1" t="n">
        <v>1278</v>
      </c>
      <c r="B1282" s="2" t="s">
        <v>1282</v>
      </c>
      <c r="C1282" s="2" t="n">
        <v>3434421</v>
      </c>
      <c r="D1282" s="3" t="n">
        <f aca="false">C1282/8995927*100</f>
        <v>38.1775107779332</v>
      </c>
    </row>
    <row r="1283" s="1" customFormat="true" ht="15.75" hidden="false" customHeight="false" outlineLevel="0" collapsed="false">
      <c r="A1283" s="1" t="n">
        <v>1279</v>
      </c>
      <c r="B1283" s="2" t="s">
        <v>1283</v>
      </c>
      <c r="C1283" s="2" t="n">
        <v>1639581</v>
      </c>
      <c r="D1283" s="3" t="n">
        <f aca="false">C1283/8995927*100</f>
        <v>18.2258148604363</v>
      </c>
    </row>
    <row r="1284" s="1" customFormat="true" ht="15.75" hidden="false" customHeight="false" outlineLevel="0" collapsed="false">
      <c r="A1284" s="1" t="n">
        <v>1280</v>
      </c>
      <c r="B1284" s="2" t="s">
        <v>1284</v>
      </c>
      <c r="C1284" s="2" t="n">
        <v>3424957</v>
      </c>
      <c r="D1284" s="3" t="n">
        <f aca="false">C1284/8995927*100</f>
        <v>38.0723076121005</v>
      </c>
    </row>
    <row r="1285" s="1" customFormat="true" ht="15.75" hidden="false" customHeight="false" outlineLevel="0" collapsed="false">
      <c r="A1285" s="1" t="n">
        <v>1281</v>
      </c>
      <c r="B1285" s="2" t="s">
        <v>1285</v>
      </c>
      <c r="C1285" s="2" t="n">
        <v>3975246</v>
      </c>
      <c r="D1285" s="3" t="n">
        <f aca="false">C1285/8995927*100</f>
        <v>44.1893981576329</v>
      </c>
    </row>
    <row r="1286" s="1" customFormat="true" ht="15.75" hidden="false" customHeight="false" outlineLevel="0" collapsed="false">
      <c r="A1286" s="1" t="n">
        <v>1282</v>
      </c>
      <c r="B1286" s="2" t="s">
        <v>1286</v>
      </c>
      <c r="C1286" s="2" t="n">
        <v>2896645</v>
      </c>
      <c r="D1286" s="3" t="n">
        <f aca="false">C1286/8995927*100</f>
        <v>32.1995165145293</v>
      </c>
    </row>
    <row r="1287" s="1" customFormat="true" ht="15.75" hidden="false" customHeight="false" outlineLevel="0" collapsed="false">
      <c r="A1287" s="1" t="n">
        <v>1283</v>
      </c>
      <c r="B1287" s="2" t="s">
        <v>1287</v>
      </c>
      <c r="C1287" s="2" t="n">
        <v>1940413</v>
      </c>
      <c r="D1287" s="3" t="n">
        <f aca="false">C1287/8995927*100</f>
        <v>21.569906025249</v>
      </c>
    </row>
    <row r="1288" s="1" customFormat="true" ht="15.75" hidden="false" customHeight="false" outlineLevel="0" collapsed="false">
      <c r="A1288" s="1" t="n">
        <v>1284</v>
      </c>
      <c r="B1288" s="2" t="s">
        <v>1288</v>
      </c>
      <c r="C1288" s="2" t="n">
        <v>4003470</v>
      </c>
      <c r="D1288" s="3" t="n">
        <f aca="false">C1288/8995927*100</f>
        <v>44.5031401433115</v>
      </c>
    </row>
    <row r="1289" s="1" customFormat="true" ht="15.75" hidden="false" customHeight="false" outlineLevel="0" collapsed="false">
      <c r="A1289" s="1" t="n">
        <v>1285</v>
      </c>
      <c r="B1289" s="2" t="s">
        <v>1289</v>
      </c>
      <c r="C1289" s="2" t="n">
        <v>3137859</v>
      </c>
      <c r="D1289" s="3" t="n">
        <f aca="false">C1289/8995927*100</f>
        <v>34.8808855385332</v>
      </c>
    </row>
    <row r="1290" s="1" customFormat="true" ht="15.75" hidden="false" customHeight="false" outlineLevel="0" collapsed="false">
      <c r="A1290" s="1" t="n">
        <v>1286</v>
      </c>
      <c r="B1290" s="2" t="s">
        <v>1290</v>
      </c>
      <c r="C1290" s="2" t="n">
        <v>2380840</v>
      </c>
      <c r="D1290" s="3" t="n">
        <f aca="false">C1290/8995927*100</f>
        <v>26.465755002236</v>
      </c>
    </row>
    <row r="1291" s="1" customFormat="true" ht="15.75" hidden="false" customHeight="false" outlineLevel="0" collapsed="false">
      <c r="A1291" s="1" t="n">
        <v>1287</v>
      </c>
      <c r="B1291" s="2" t="s">
        <v>1291</v>
      </c>
      <c r="C1291" s="2" t="n">
        <v>2841361</v>
      </c>
      <c r="D1291" s="3" t="n">
        <f aca="false">C1291/8995927*100</f>
        <v>31.5849717322073</v>
      </c>
    </row>
    <row r="1292" s="1" customFormat="true" ht="15.75" hidden="false" customHeight="false" outlineLevel="0" collapsed="false">
      <c r="A1292" s="1" t="n">
        <v>1288</v>
      </c>
      <c r="B1292" s="2" t="s">
        <v>1292</v>
      </c>
      <c r="C1292" s="2" t="n">
        <v>2389261</v>
      </c>
      <c r="D1292" s="3" t="n">
        <f aca="false">C1292/8995927*100</f>
        <v>26.5593640321892</v>
      </c>
    </row>
    <row r="1293" s="1" customFormat="true" ht="15.75" hidden="false" customHeight="false" outlineLevel="0" collapsed="false">
      <c r="A1293" s="1" t="n">
        <v>1289</v>
      </c>
      <c r="B1293" s="2" t="s">
        <v>1293</v>
      </c>
      <c r="C1293" s="2" t="n">
        <v>2325406</v>
      </c>
      <c r="D1293" s="3" t="n">
        <f aca="false">C1293/8995927*100</f>
        <v>25.8495427986465</v>
      </c>
    </row>
    <row r="1294" s="1" customFormat="true" ht="15.75" hidden="false" customHeight="false" outlineLevel="0" collapsed="false">
      <c r="A1294" s="1" t="n">
        <v>1290</v>
      </c>
      <c r="B1294" s="2" t="s">
        <v>1294</v>
      </c>
      <c r="C1294" s="2" t="n">
        <v>3133024</v>
      </c>
      <c r="D1294" s="3" t="n">
        <f aca="false">C1294/8995927*100</f>
        <v>34.8271389930132</v>
      </c>
    </row>
    <row r="1295" s="1" customFormat="true" ht="15.75" hidden="false" customHeight="false" outlineLevel="0" collapsed="false">
      <c r="A1295" s="1" t="n">
        <v>1291</v>
      </c>
      <c r="B1295" s="2" t="s">
        <v>1295</v>
      </c>
      <c r="C1295" s="2" t="n">
        <v>1517147</v>
      </c>
      <c r="D1295" s="3" t="n">
        <f aca="false">C1295/8995927*100</f>
        <v>16.8648211573971</v>
      </c>
    </row>
    <row r="1296" s="1" customFormat="true" ht="15.75" hidden="false" customHeight="false" outlineLevel="0" collapsed="false">
      <c r="A1296" s="1" t="n">
        <v>1292</v>
      </c>
      <c r="B1296" s="2" t="s">
        <v>1296</v>
      </c>
      <c r="C1296" s="2" t="n">
        <v>3403748</v>
      </c>
      <c r="D1296" s="3" t="n">
        <f aca="false">C1296/8995927*100</f>
        <v>37.8365453610284</v>
      </c>
    </row>
    <row r="1297" s="1" customFormat="true" ht="15.75" hidden="false" customHeight="false" outlineLevel="0" collapsed="false">
      <c r="A1297" s="1" t="n">
        <v>1293</v>
      </c>
      <c r="B1297" s="2" t="s">
        <v>1297</v>
      </c>
      <c r="C1297" s="2" t="n">
        <v>2794155</v>
      </c>
      <c r="D1297" s="3" t="n">
        <f aca="false">C1297/8995927*100</f>
        <v>31.0602231432069</v>
      </c>
    </row>
    <row r="1298" s="1" customFormat="true" ht="15.75" hidden="false" customHeight="false" outlineLevel="0" collapsed="false">
      <c r="A1298" s="1" t="n">
        <v>1294</v>
      </c>
      <c r="B1298" s="2" t="s">
        <v>1298</v>
      </c>
      <c r="C1298" s="2" t="n">
        <v>2955138</v>
      </c>
      <c r="D1298" s="3" t="n">
        <f aca="false">C1298/8995927*100</f>
        <v>32.8497329958325</v>
      </c>
    </row>
    <row r="1299" s="1" customFormat="true" ht="15.75" hidden="false" customHeight="false" outlineLevel="0" collapsed="false">
      <c r="A1299" s="1" t="n">
        <v>1295</v>
      </c>
      <c r="B1299" s="2" t="s">
        <v>1299</v>
      </c>
      <c r="C1299" s="2" t="n">
        <v>7283684</v>
      </c>
      <c r="D1299" s="3" t="n">
        <f aca="false">C1299/8995927*100</f>
        <v>80.9664640453396</v>
      </c>
    </row>
    <row r="1300" s="1" customFormat="true" ht="15.75" hidden="false" customHeight="false" outlineLevel="0" collapsed="false">
      <c r="A1300" s="1" t="n">
        <v>1296</v>
      </c>
      <c r="B1300" s="2" t="s">
        <v>1300</v>
      </c>
      <c r="C1300" s="2" t="n">
        <v>5986174</v>
      </c>
      <c r="D1300" s="3" t="n">
        <f aca="false">C1300/8995927*100</f>
        <v>66.5431589206982</v>
      </c>
    </row>
    <row r="1301" s="1" customFormat="true" ht="15.75" hidden="false" customHeight="false" outlineLevel="0" collapsed="false">
      <c r="A1301" s="1" t="n">
        <v>1297</v>
      </c>
      <c r="B1301" s="2" t="s">
        <v>1301</v>
      </c>
      <c r="C1301" s="2" t="n">
        <v>3530121</v>
      </c>
      <c r="D1301" s="3" t="n">
        <f aca="false">C1301/8995927*100</f>
        <v>39.2413255465501</v>
      </c>
    </row>
    <row r="1302" s="1" customFormat="true" ht="15.75" hidden="false" customHeight="false" outlineLevel="0" collapsed="false">
      <c r="A1302" s="1" t="n">
        <v>1298</v>
      </c>
      <c r="B1302" s="2" t="s">
        <v>1302</v>
      </c>
      <c r="C1302" s="2" t="n">
        <v>3200249</v>
      </c>
      <c r="D1302" s="3" t="n">
        <f aca="false">C1302/8995927*100</f>
        <v>35.574421624364</v>
      </c>
    </row>
    <row r="1303" s="1" customFormat="true" ht="15.75" hidden="false" customHeight="false" outlineLevel="0" collapsed="false">
      <c r="A1303" s="1" t="n">
        <v>1299</v>
      </c>
      <c r="B1303" s="2" t="s">
        <v>1303</v>
      </c>
      <c r="C1303" s="2" t="n">
        <v>5948643</v>
      </c>
      <c r="D1303" s="3" t="n">
        <f aca="false">C1303/8995927*100</f>
        <v>66.1259590034468</v>
      </c>
    </row>
    <row r="1304" s="1" customFormat="true" ht="15.75" hidden="false" customHeight="false" outlineLevel="0" collapsed="false">
      <c r="A1304" s="1" t="n">
        <v>1300</v>
      </c>
      <c r="B1304" s="2" t="s">
        <v>1304</v>
      </c>
      <c r="C1304" s="2" t="n">
        <v>5362858</v>
      </c>
      <c r="D1304" s="3" t="n">
        <f aca="false">C1304/8995927*100</f>
        <v>59.614289889191</v>
      </c>
    </row>
    <row r="1305" s="1" customFormat="true" ht="15.75" hidden="false" customHeight="false" outlineLevel="0" collapsed="false">
      <c r="A1305" s="1" t="n">
        <v>1301</v>
      </c>
      <c r="B1305" s="2" t="s">
        <v>1305</v>
      </c>
      <c r="C1305" s="2" t="n">
        <v>3078660</v>
      </c>
      <c r="D1305" s="3" t="n">
        <f aca="false">C1305/8995927*100</f>
        <v>34.2228210611313</v>
      </c>
    </row>
    <row r="1306" s="1" customFormat="true" ht="15.75" hidden="false" customHeight="false" outlineLevel="0" collapsed="false">
      <c r="A1306" s="1" t="n">
        <v>1302</v>
      </c>
      <c r="B1306" s="2" t="s">
        <v>1306</v>
      </c>
      <c r="C1306" s="2" t="n">
        <v>6072646</v>
      </c>
      <c r="D1306" s="3" t="n">
        <f aca="false">C1306/8995927*100</f>
        <v>67.5043939329432</v>
      </c>
    </row>
    <row r="1307" s="1" customFormat="true" ht="15.75" hidden="false" customHeight="false" outlineLevel="0" collapsed="false">
      <c r="A1307" s="1" t="n">
        <v>1303</v>
      </c>
      <c r="B1307" s="2" t="s">
        <v>1307</v>
      </c>
      <c r="C1307" s="2" t="n">
        <v>4691033</v>
      </c>
      <c r="D1307" s="3" t="n">
        <f aca="false">C1307/8995927*100</f>
        <v>52.1461879359404</v>
      </c>
    </row>
    <row r="1308" s="1" customFormat="true" ht="15.75" hidden="false" customHeight="false" outlineLevel="0" collapsed="false">
      <c r="A1308" s="1" t="n">
        <v>1304</v>
      </c>
      <c r="B1308" s="2" t="s">
        <v>1308</v>
      </c>
      <c r="C1308" s="2" t="n">
        <v>2943002</v>
      </c>
      <c r="D1308" s="3" t="n">
        <f aca="false">C1308/8995927*100</f>
        <v>32.714827499156</v>
      </c>
    </row>
    <row r="1309" s="1" customFormat="true" ht="15.75" hidden="false" customHeight="false" outlineLevel="0" collapsed="false">
      <c r="A1309" s="1" t="n">
        <v>1305</v>
      </c>
      <c r="B1309" s="2" t="s">
        <v>1309</v>
      </c>
      <c r="C1309" s="2" t="n">
        <v>3539132</v>
      </c>
      <c r="D1309" s="3" t="n">
        <f aca="false">C1309/8995927*100</f>
        <v>39.3414931001552</v>
      </c>
    </row>
    <row r="1310" s="1" customFormat="true" ht="15.75" hidden="false" customHeight="false" outlineLevel="0" collapsed="false">
      <c r="A1310" s="1" t="n">
        <v>1306</v>
      </c>
      <c r="B1310" s="2" t="s">
        <v>1310</v>
      </c>
      <c r="C1310" s="2" t="n">
        <v>6113436</v>
      </c>
      <c r="D1310" s="3" t="n">
        <f aca="false">C1310/8995927*100</f>
        <v>67.9578213562649</v>
      </c>
    </row>
    <row r="1311" s="1" customFormat="true" ht="15.75" hidden="false" customHeight="false" outlineLevel="0" collapsed="false">
      <c r="A1311" s="1" t="n">
        <v>1307</v>
      </c>
      <c r="B1311" s="2" t="s">
        <v>1311</v>
      </c>
      <c r="C1311" s="2" t="n">
        <v>1951705</v>
      </c>
      <c r="D1311" s="3" t="n">
        <f aca="false">C1311/8995927*100</f>
        <v>21.6954294982607</v>
      </c>
    </row>
    <row r="1312" s="1" customFormat="true" ht="15.75" hidden="false" customHeight="false" outlineLevel="0" collapsed="false">
      <c r="A1312" s="1" t="n">
        <v>1308</v>
      </c>
      <c r="B1312" s="2" t="s">
        <v>1312</v>
      </c>
      <c r="C1312" s="2" t="n">
        <v>3154702</v>
      </c>
      <c r="D1312" s="3" t="n">
        <f aca="false">C1312/8995927*100</f>
        <v>35.0681147145814</v>
      </c>
    </row>
    <row r="1313" s="1" customFormat="true" ht="15.75" hidden="false" customHeight="false" outlineLevel="0" collapsed="false">
      <c r="A1313" s="1" t="n">
        <v>1309</v>
      </c>
      <c r="B1313" s="2" t="s">
        <v>1313</v>
      </c>
      <c r="C1313" s="2" t="n">
        <v>5129239</v>
      </c>
      <c r="D1313" s="3" t="n">
        <f aca="false">C1313/8995927*100</f>
        <v>57.0173479620277</v>
      </c>
    </row>
    <row r="1314" s="1" customFormat="true" ht="15.75" hidden="false" customHeight="false" outlineLevel="0" collapsed="false">
      <c r="A1314" s="1" t="n">
        <v>1310</v>
      </c>
      <c r="B1314" s="2" t="s">
        <v>1314</v>
      </c>
      <c r="C1314" s="2" t="n">
        <v>2757582</v>
      </c>
      <c r="D1314" s="3" t="n">
        <f aca="false">C1314/8995927*100</f>
        <v>30.6536724897834</v>
      </c>
    </row>
    <row r="1315" s="1" customFormat="true" ht="15.75" hidden="false" customHeight="false" outlineLevel="0" collapsed="false">
      <c r="A1315" s="1" t="n">
        <v>1311</v>
      </c>
      <c r="B1315" s="2" t="s">
        <v>1315</v>
      </c>
      <c r="C1315" s="2" t="n">
        <v>4418414</v>
      </c>
      <c r="D1315" s="3" t="n">
        <f aca="false">C1315/8995927*100</f>
        <v>49.1157164792467</v>
      </c>
    </row>
    <row r="1316" s="1" customFormat="true" ht="15.75" hidden="false" customHeight="false" outlineLevel="0" collapsed="false">
      <c r="A1316" s="1" t="n">
        <v>1312</v>
      </c>
      <c r="B1316" s="2" t="s">
        <v>1316</v>
      </c>
      <c r="C1316" s="2" t="n">
        <v>4660654</v>
      </c>
      <c r="D1316" s="3" t="n">
        <f aca="false">C1316/8995927*100</f>
        <v>51.8084906647197</v>
      </c>
    </row>
    <row r="1317" s="1" customFormat="true" ht="15.75" hidden="false" customHeight="false" outlineLevel="0" collapsed="false">
      <c r="A1317" s="1" t="n">
        <v>1313</v>
      </c>
      <c r="B1317" s="2" t="s">
        <v>1317</v>
      </c>
      <c r="C1317" s="2" t="n">
        <v>5501879</v>
      </c>
      <c r="D1317" s="3" t="n">
        <f aca="false">C1317/8995927*100</f>
        <v>61.159667035982</v>
      </c>
    </row>
    <row r="1318" s="1" customFormat="true" ht="15.75" hidden="false" customHeight="false" outlineLevel="0" collapsed="false">
      <c r="A1318" s="1" t="n">
        <v>1314</v>
      </c>
      <c r="B1318" s="2" t="s">
        <v>1318</v>
      </c>
      <c r="C1318" s="2" t="n">
        <v>3606860</v>
      </c>
      <c r="D1318" s="3" t="n">
        <f aca="false">C1318/8995927*100</f>
        <v>40.0943671508228</v>
      </c>
    </row>
    <row r="1319" s="1" customFormat="true" ht="15.75" hidden="false" customHeight="false" outlineLevel="0" collapsed="false">
      <c r="A1319" s="1" t="n">
        <v>1315</v>
      </c>
      <c r="B1319" s="2" t="s">
        <v>1319</v>
      </c>
      <c r="C1319" s="2" t="n">
        <v>3164310</v>
      </c>
      <c r="D1319" s="3" t="n">
        <f aca="false">C1319/8995927*100</f>
        <v>35.1749186048308</v>
      </c>
    </row>
    <row r="1320" s="1" customFormat="true" ht="15.75" hidden="false" customHeight="false" outlineLevel="0" collapsed="false">
      <c r="A1320" s="1" t="n">
        <v>1316</v>
      </c>
      <c r="B1320" s="2" t="s">
        <v>1320</v>
      </c>
      <c r="C1320" s="2" t="n">
        <v>4024104</v>
      </c>
      <c r="D1320" s="3" t="n">
        <f aca="false">C1320/8995927*100</f>
        <v>44.7325106128585</v>
      </c>
    </row>
    <row r="1321" s="1" customFormat="true" ht="15.75" hidden="false" customHeight="false" outlineLevel="0" collapsed="false">
      <c r="A1321" s="1" t="n">
        <v>1317</v>
      </c>
      <c r="B1321" s="2" t="s">
        <v>1321</v>
      </c>
      <c r="C1321" s="2" t="n">
        <v>5379217</v>
      </c>
      <c r="D1321" s="3" t="n">
        <f aca="false">C1321/8995927*100</f>
        <v>59.7961388526163</v>
      </c>
    </row>
    <row r="1322" s="1" customFormat="true" ht="15.75" hidden="false" customHeight="false" outlineLevel="0" collapsed="false">
      <c r="A1322" s="1" t="n">
        <v>1318</v>
      </c>
      <c r="B1322" s="2" t="s">
        <v>1322</v>
      </c>
      <c r="C1322" s="2" t="n">
        <v>3607612</v>
      </c>
      <c r="D1322" s="3" t="n">
        <f aca="false">C1322/8995927*100</f>
        <v>40.1027264894435</v>
      </c>
    </row>
    <row r="1323" s="1" customFormat="true" ht="15.75" hidden="false" customHeight="false" outlineLevel="0" collapsed="false">
      <c r="A1323" s="1" t="n">
        <v>1319</v>
      </c>
      <c r="B1323" s="2" t="s">
        <v>1323</v>
      </c>
      <c r="C1323" s="2" t="n">
        <v>4907188</v>
      </c>
      <c r="D1323" s="3" t="n">
        <f aca="false">C1323/8995927*100</f>
        <v>54.5489975630082</v>
      </c>
    </row>
    <row r="1324" s="1" customFormat="true" ht="15.75" hidden="false" customHeight="false" outlineLevel="0" collapsed="false">
      <c r="A1324" s="1" t="n">
        <v>1320</v>
      </c>
      <c r="B1324" s="2" t="s">
        <v>1324</v>
      </c>
      <c r="C1324" s="2" t="n">
        <v>5709504</v>
      </c>
      <c r="D1324" s="3" t="n">
        <f aca="false">C1324/8995927*100</f>
        <v>63.4676559736423</v>
      </c>
    </row>
    <row r="1325" s="1" customFormat="true" ht="15.75" hidden="false" customHeight="false" outlineLevel="0" collapsed="false">
      <c r="A1325" s="1" t="n">
        <v>1321</v>
      </c>
      <c r="B1325" s="2" t="s">
        <v>1325</v>
      </c>
      <c r="C1325" s="2" t="n">
        <v>3897689</v>
      </c>
      <c r="D1325" s="3" t="n">
        <f aca="false">C1325/8995927*100</f>
        <v>43.3272635493819</v>
      </c>
    </row>
    <row r="1326" s="1" customFormat="true" ht="15.75" hidden="false" customHeight="false" outlineLevel="0" collapsed="false">
      <c r="A1326" s="1" t="n">
        <v>1322</v>
      </c>
      <c r="B1326" s="2" t="s">
        <v>1326</v>
      </c>
      <c r="C1326" s="2" t="n">
        <v>2808830</v>
      </c>
      <c r="D1326" s="3" t="n">
        <f aca="false">C1326/8995927*100</f>
        <v>31.22335252387</v>
      </c>
    </row>
    <row r="1327" s="1" customFormat="true" ht="15.75" hidden="false" customHeight="false" outlineLevel="0" collapsed="false">
      <c r="A1327" s="1" t="n">
        <v>1323</v>
      </c>
      <c r="B1327" s="2" t="s">
        <v>1327</v>
      </c>
      <c r="C1327" s="2" t="n">
        <v>2147087</v>
      </c>
      <c r="D1327" s="3" t="n">
        <f aca="false">C1327/8995927*100</f>
        <v>23.8673235120739</v>
      </c>
    </row>
    <row r="1328" s="1" customFormat="true" ht="15.75" hidden="false" customHeight="false" outlineLevel="0" collapsed="false">
      <c r="A1328" s="1" t="n">
        <v>1324</v>
      </c>
      <c r="B1328" s="2" t="s">
        <v>1328</v>
      </c>
      <c r="C1328" s="2" t="n">
        <v>3077916</v>
      </c>
      <c r="D1328" s="3" t="n">
        <f aca="false">C1328/8995927*100</f>
        <v>34.2145506516449</v>
      </c>
    </row>
    <row r="1329" s="1" customFormat="true" ht="15.75" hidden="false" customHeight="false" outlineLevel="0" collapsed="false">
      <c r="A1329" s="1" t="n">
        <v>1325</v>
      </c>
      <c r="B1329" s="2" t="s">
        <v>1329</v>
      </c>
      <c r="C1329" s="2" t="n">
        <v>2428744</v>
      </c>
      <c r="D1329" s="3" t="n">
        <f aca="false">C1329/8995927*100</f>
        <v>26.9982626582008</v>
      </c>
    </row>
    <row r="1330" s="1" customFormat="true" ht="15.75" hidden="false" customHeight="false" outlineLevel="0" collapsed="false">
      <c r="A1330" s="1" t="n">
        <v>1326</v>
      </c>
      <c r="B1330" s="2" t="s">
        <v>1330</v>
      </c>
      <c r="C1330" s="2" t="n">
        <v>2027330</v>
      </c>
      <c r="D1330" s="3" t="n">
        <f aca="false">C1330/8995927*100</f>
        <v>22.5360877205873</v>
      </c>
    </row>
    <row r="1331" s="1" customFormat="true" ht="15.75" hidden="false" customHeight="false" outlineLevel="0" collapsed="false">
      <c r="A1331" s="1" t="n">
        <v>1327</v>
      </c>
      <c r="B1331" s="2" t="s">
        <v>1331</v>
      </c>
      <c r="C1331" s="2" t="n">
        <v>3641596</v>
      </c>
      <c r="D1331" s="3" t="n">
        <f aca="false">C1331/8995927*100</f>
        <v>40.4804974517912</v>
      </c>
    </row>
    <row r="1332" s="1" customFormat="true" ht="15.75" hidden="false" customHeight="false" outlineLevel="0" collapsed="false">
      <c r="A1332" s="1" t="n">
        <v>1328</v>
      </c>
      <c r="B1332" s="2" t="s">
        <v>1332</v>
      </c>
      <c r="C1332" s="2" t="n">
        <v>6505913</v>
      </c>
      <c r="D1332" s="3" t="n">
        <f aca="false">C1332/8995927*100</f>
        <v>72.3206513347652</v>
      </c>
    </row>
    <row r="1333" s="1" customFormat="true" ht="15.75" hidden="false" customHeight="false" outlineLevel="0" collapsed="false">
      <c r="A1333" s="1" t="n">
        <v>1329</v>
      </c>
      <c r="B1333" s="2" t="s">
        <v>1333</v>
      </c>
      <c r="C1333" s="2" t="n">
        <v>4463341</v>
      </c>
      <c r="D1333" s="3" t="n">
        <f aca="false">C1333/8995927*100</f>
        <v>49.6151313811239</v>
      </c>
    </row>
    <row r="1334" s="1" customFormat="true" ht="15.75" hidden="false" customHeight="false" outlineLevel="0" collapsed="false">
      <c r="A1334" s="1" t="n">
        <v>1330</v>
      </c>
      <c r="B1334" s="2" t="s">
        <v>1334</v>
      </c>
      <c r="C1334" s="2" t="n">
        <v>4204529</v>
      </c>
      <c r="D1334" s="3" t="n">
        <f aca="false">C1334/8995927*100</f>
        <v>46.7381404940258</v>
      </c>
    </row>
    <row r="1335" s="1" customFormat="true" ht="15.75" hidden="false" customHeight="false" outlineLevel="0" collapsed="false">
      <c r="A1335" s="1" t="n">
        <v>1331</v>
      </c>
      <c r="B1335" s="2" t="s">
        <v>1335</v>
      </c>
      <c r="C1335" s="2" t="n">
        <v>5096095</v>
      </c>
      <c r="D1335" s="3" t="n">
        <f aca="false">C1335/8995927*100</f>
        <v>56.6489145587775</v>
      </c>
    </row>
    <row r="1336" s="1" customFormat="true" ht="15.75" hidden="false" customHeight="false" outlineLevel="0" collapsed="false">
      <c r="A1336" s="1" t="n">
        <v>1332</v>
      </c>
      <c r="B1336" s="2" t="s">
        <v>1336</v>
      </c>
      <c r="C1336" s="2" t="n">
        <v>2599521</v>
      </c>
      <c r="D1336" s="3" t="n">
        <f aca="false">C1336/8995927*100</f>
        <v>28.8966440034473</v>
      </c>
    </row>
    <row r="1337" s="1" customFormat="true" ht="15.75" hidden="false" customHeight="false" outlineLevel="0" collapsed="false">
      <c r="A1337" s="1" t="n">
        <v>1333</v>
      </c>
      <c r="B1337" s="2" t="s">
        <v>1337</v>
      </c>
      <c r="C1337" s="2" t="n">
        <v>2477012</v>
      </c>
      <c r="D1337" s="3" t="n">
        <f aca="false">C1337/8995927*100</f>
        <v>27.5348165897745</v>
      </c>
    </row>
    <row r="1338" s="1" customFormat="true" ht="15.75" hidden="false" customHeight="false" outlineLevel="0" collapsed="false">
      <c r="A1338" s="1" t="n">
        <v>1334</v>
      </c>
      <c r="B1338" s="2" t="s">
        <v>1338</v>
      </c>
      <c r="C1338" s="2" t="n">
        <v>3875594</v>
      </c>
      <c r="D1338" s="3" t="n">
        <f aca="false">C1338/8995927*100</f>
        <v>43.0816523966902</v>
      </c>
    </row>
    <row r="1339" s="1" customFormat="true" ht="15.75" hidden="false" customHeight="false" outlineLevel="0" collapsed="false">
      <c r="A1339" s="1" t="n">
        <v>1335</v>
      </c>
      <c r="B1339" s="2" t="s">
        <v>1339</v>
      </c>
      <c r="C1339" s="2" t="n">
        <v>4636361</v>
      </c>
      <c r="D1339" s="3" t="n">
        <f aca="false">C1339/8995927*100</f>
        <v>51.5384462323894</v>
      </c>
    </row>
    <row r="1340" s="1" customFormat="true" ht="15.75" hidden="false" customHeight="false" outlineLevel="0" collapsed="false">
      <c r="A1340" s="1" t="n">
        <v>1336</v>
      </c>
      <c r="B1340" s="2" t="s">
        <v>1340</v>
      </c>
      <c r="C1340" s="2" t="n">
        <v>2988836</v>
      </c>
      <c r="D1340" s="3" t="n">
        <f aca="false">C1340/8995927*100</f>
        <v>33.2243247416303</v>
      </c>
    </row>
    <row r="1341" s="1" customFormat="true" ht="15.75" hidden="false" customHeight="false" outlineLevel="0" collapsed="false">
      <c r="A1341" s="1" t="n">
        <v>1337</v>
      </c>
      <c r="B1341" s="2" t="s">
        <v>1341</v>
      </c>
      <c r="C1341" s="2" t="n">
        <v>3795587</v>
      </c>
      <c r="D1341" s="3" t="n">
        <f aca="false">C1341/8995927*100</f>
        <v>42.1922832410712</v>
      </c>
    </row>
    <row r="1342" s="1" customFormat="true" ht="15.75" hidden="false" customHeight="false" outlineLevel="0" collapsed="false">
      <c r="A1342" s="1" t="n">
        <v>1338</v>
      </c>
      <c r="B1342" s="2" t="s">
        <v>1342</v>
      </c>
      <c r="C1342" s="2" t="n">
        <v>4759455</v>
      </c>
      <c r="D1342" s="3" t="n">
        <f aca="false">C1342/8995927*100</f>
        <v>52.9067765890052</v>
      </c>
    </row>
    <row r="1343" s="1" customFormat="true" ht="15.75" hidden="false" customHeight="false" outlineLevel="0" collapsed="false">
      <c r="A1343" s="1" t="n">
        <v>1339</v>
      </c>
      <c r="B1343" s="2" t="s">
        <v>1343</v>
      </c>
      <c r="C1343" s="2" t="n">
        <v>3220353</v>
      </c>
      <c r="D1343" s="3" t="n">
        <f aca="false">C1343/8995927*100</f>
        <v>35.797900538766</v>
      </c>
    </row>
    <row r="1344" s="1" customFormat="true" ht="15.75" hidden="false" customHeight="false" outlineLevel="0" collapsed="false">
      <c r="A1344" s="1" t="n">
        <v>1340</v>
      </c>
      <c r="B1344" s="2" t="s">
        <v>1344</v>
      </c>
      <c r="C1344" s="2" t="n">
        <v>4261154</v>
      </c>
      <c r="D1344" s="3" t="n">
        <f aca="false">C1344/8995927*100</f>
        <v>47.3675920224786</v>
      </c>
    </row>
    <row r="1345" s="1" customFormat="true" ht="15.75" hidden="false" customHeight="false" outlineLevel="0" collapsed="false">
      <c r="A1345" s="1" t="n">
        <v>1341</v>
      </c>
      <c r="B1345" s="2" t="s">
        <v>1345</v>
      </c>
      <c r="C1345" s="2" t="n">
        <v>4814060</v>
      </c>
      <c r="D1345" s="3" t="n">
        <f aca="false">C1345/8995927*100</f>
        <v>53.5137735110567</v>
      </c>
    </row>
    <row r="1346" s="1" customFormat="true" ht="15.75" hidden="false" customHeight="false" outlineLevel="0" collapsed="false">
      <c r="A1346" s="1" t="n">
        <v>1342</v>
      </c>
      <c r="B1346" s="2" t="s">
        <v>1346</v>
      </c>
      <c r="C1346" s="2" t="n">
        <v>3764258</v>
      </c>
      <c r="D1346" s="3" t="n">
        <f aca="false">C1346/8995927*100</f>
        <v>41.8440256351569</v>
      </c>
    </row>
    <row r="1347" s="1" customFormat="true" ht="15.75" hidden="false" customHeight="false" outlineLevel="0" collapsed="false">
      <c r="A1347" s="1" t="n">
        <v>1343</v>
      </c>
      <c r="B1347" s="2" t="s">
        <v>1347</v>
      </c>
      <c r="C1347" s="2" t="n">
        <v>5613713</v>
      </c>
      <c r="D1347" s="3" t="n">
        <f aca="false">C1347/8995927*100</f>
        <v>62.4028296361231</v>
      </c>
    </row>
    <row r="1348" s="1" customFormat="true" ht="15.75" hidden="false" customHeight="false" outlineLevel="0" collapsed="false">
      <c r="A1348" s="1" t="n">
        <v>1344</v>
      </c>
      <c r="B1348" s="2" t="s">
        <v>1348</v>
      </c>
      <c r="C1348" s="2" t="n">
        <v>3876228</v>
      </c>
      <c r="D1348" s="3" t="n">
        <f aca="false">C1348/8995927*100</f>
        <v>43.0887000305805</v>
      </c>
    </row>
    <row r="1349" s="1" customFormat="true" ht="15.75" hidden="false" customHeight="false" outlineLevel="0" collapsed="false">
      <c r="A1349" s="1" t="n">
        <v>1345</v>
      </c>
      <c r="B1349" s="2" t="s">
        <v>1349</v>
      </c>
      <c r="C1349" s="2" t="n">
        <v>4153095</v>
      </c>
      <c r="D1349" s="3" t="n">
        <f aca="false">C1349/8995927*100</f>
        <v>46.1663928575677</v>
      </c>
    </row>
    <row r="1350" s="1" customFormat="true" ht="15.75" hidden="false" customHeight="false" outlineLevel="0" collapsed="false">
      <c r="A1350" s="1" t="n">
        <v>1346</v>
      </c>
      <c r="B1350" s="2" t="s">
        <v>1350</v>
      </c>
      <c r="C1350" s="2" t="n">
        <v>3191019</v>
      </c>
      <c r="D1350" s="3" t="n">
        <f aca="false">C1350/8995927*100</f>
        <v>35.4718196357085</v>
      </c>
    </row>
    <row r="1351" s="1" customFormat="true" ht="15.75" hidden="false" customHeight="false" outlineLevel="0" collapsed="false">
      <c r="A1351" s="1" t="n">
        <v>1347</v>
      </c>
      <c r="B1351" s="2" t="s">
        <v>1351</v>
      </c>
      <c r="C1351" s="2" t="n">
        <v>3181152</v>
      </c>
      <c r="D1351" s="3" t="n">
        <f aca="false">C1351/8995927*100</f>
        <v>35.3621366647373</v>
      </c>
    </row>
    <row r="1352" s="1" customFormat="true" ht="15.75" hidden="false" customHeight="false" outlineLevel="0" collapsed="false">
      <c r="A1352" s="1" t="n">
        <v>1348</v>
      </c>
      <c r="B1352" s="2" t="s">
        <v>1352</v>
      </c>
      <c r="C1352" s="2" t="n">
        <v>2940610</v>
      </c>
      <c r="D1352" s="3" t="n">
        <f aca="false">C1352/8995927*100</f>
        <v>32.6882376880115</v>
      </c>
    </row>
    <row r="1353" s="1" customFormat="true" ht="15.75" hidden="false" customHeight="false" outlineLevel="0" collapsed="false">
      <c r="A1353" s="1" t="n">
        <v>1349</v>
      </c>
      <c r="B1353" s="2" t="s">
        <v>1353</v>
      </c>
      <c r="C1353" s="2" t="n">
        <v>3427549</v>
      </c>
      <c r="D1353" s="3" t="n">
        <f aca="false">C1353/8995927*100</f>
        <v>38.1011206516016</v>
      </c>
    </row>
    <row r="1354" s="1" customFormat="true" ht="15.75" hidden="false" customHeight="false" outlineLevel="0" collapsed="false">
      <c r="A1354" s="1" t="n">
        <v>1350</v>
      </c>
      <c r="B1354" s="2" t="s">
        <v>1354</v>
      </c>
      <c r="C1354" s="2" t="n">
        <v>3790027</v>
      </c>
      <c r="D1354" s="3" t="n">
        <f aca="false">C1354/8995927*100</f>
        <v>42.1304774927587</v>
      </c>
    </row>
    <row r="1355" s="1" customFormat="true" ht="15.75" hidden="false" customHeight="false" outlineLevel="0" collapsed="false">
      <c r="A1355" s="1" t="n">
        <v>1351</v>
      </c>
      <c r="B1355" s="2" t="s">
        <v>1355</v>
      </c>
      <c r="C1355" s="2" t="n">
        <v>3230567</v>
      </c>
      <c r="D1355" s="3" t="n">
        <f aca="false">C1355/8995927*100</f>
        <v>35.9114408109359</v>
      </c>
    </row>
    <row r="1356" s="1" customFormat="true" ht="15.75" hidden="false" customHeight="false" outlineLevel="0" collapsed="false">
      <c r="A1356" s="1" t="n">
        <v>1352</v>
      </c>
      <c r="B1356" s="2" t="s">
        <v>1356</v>
      </c>
      <c r="C1356" s="2" t="n">
        <v>2207688</v>
      </c>
      <c r="D1356" s="3" t="n">
        <f aca="false">C1356/8995927*100</f>
        <v>24.5409728202552</v>
      </c>
    </row>
    <row r="1357" s="1" customFormat="true" ht="15.75" hidden="false" customHeight="false" outlineLevel="0" collapsed="false">
      <c r="A1357" s="1" t="n">
        <v>1353</v>
      </c>
      <c r="B1357" s="2" t="s">
        <v>1357</v>
      </c>
      <c r="C1357" s="2" t="n">
        <v>4219260</v>
      </c>
      <c r="D1357" s="3" t="n">
        <f aca="false">C1357/8995927*100</f>
        <v>46.9018923786287</v>
      </c>
    </row>
    <row r="1358" s="1" customFormat="true" ht="15.75" hidden="false" customHeight="false" outlineLevel="0" collapsed="false">
      <c r="A1358" s="1" t="n">
        <v>1354</v>
      </c>
      <c r="B1358" s="2" t="s">
        <v>1358</v>
      </c>
      <c r="C1358" s="2" t="n">
        <v>3813777</v>
      </c>
      <c r="D1358" s="3" t="n">
        <f aca="false">C1358/8995927*100</f>
        <v>42.3944858601009</v>
      </c>
    </row>
    <row r="1359" s="1" customFormat="true" ht="15.75" hidden="false" customHeight="false" outlineLevel="0" collapsed="false">
      <c r="A1359" s="1" t="n">
        <v>1355</v>
      </c>
      <c r="B1359" s="2" t="s">
        <v>1359</v>
      </c>
      <c r="C1359" s="2" t="n">
        <v>3763283</v>
      </c>
      <c r="D1359" s="3" t="n">
        <f aca="false">C1359/8995927*100</f>
        <v>41.8331873969186</v>
      </c>
    </row>
    <row r="1360" s="1" customFormat="true" ht="15.75" hidden="false" customHeight="false" outlineLevel="0" collapsed="false">
      <c r="A1360" s="1" t="n">
        <v>1356</v>
      </c>
      <c r="B1360" s="2" t="s">
        <v>1360</v>
      </c>
      <c r="C1360" s="2" t="n">
        <v>3194281</v>
      </c>
      <c r="D1360" s="3" t="n">
        <f aca="false">C1360/8995927*100</f>
        <v>35.5080804902041</v>
      </c>
    </row>
    <row r="1361" s="1" customFormat="true" ht="15.75" hidden="false" customHeight="false" outlineLevel="0" collapsed="false">
      <c r="A1361" s="1" t="n">
        <v>1357</v>
      </c>
      <c r="B1361" s="2" t="s">
        <v>1361</v>
      </c>
      <c r="C1361" s="2" t="n">
        <v>3293608</v>
      </c>
      <c r="D1361" s="3" t="n">
        <f aca="false">C1361/8995927*100</f>
        <v>36.6122135050673</v>
      </c>
    </row>
    <row r="1362" s="1" customFormat="true" ht="15.75" hidden="false" customHeight="false" outlineLevel="0" collapsed="false">
      <c r="A1362" s="1" t="n">
        <v>1358</v>
      </c>
      <c r="B1362" s="2" t="s">
        <v>1362</v>
      </c>
      <c r="C1362" s="2" t="n">
        <v>2482262</v>
      </c>
      <c r="D1362" s="3" t="n">
        <f aca="false">C1362/8995927*100</f>
        <v>27.5931763341343</v>
      </c>
    </row>
    <row r="1363" s="1" customFormat="true" ht="15.75" hidden="false" customHeight="false" outlineLevel="0" collapsed="false">
      <c r="A1363" s="1" t="n">
        <v>1359</v>
      </c>
      <c r="B1363" s="2" t="s">
        <v>1363</v>
      </c>
      <c r="C1363" s="2" t="n">
        <v>2523036</v>
      </c>
      <c r="D1363" s="3" t="n">
        <f aca="false">C1363/8995927*100</f>
        <v>28.0464258991875</v>
      </c>
    </row>
    <row r="1364" s="1" customFormat="true" ht="15.75" hidden="false" customHeight="false" outlineLevel="0" collapsed="false">
      <c r="A1364" s="1" t="n">
        <v>1360</v>
      </c>
      <c r="B1364" s="2" t="s">
        <v>1364</v>
      </c>
      <c r="C1364" s="2" t="n">
        <v>2120958</v>
      </c>
      <c r="D1364" s="3" t="n">
        <f aca="false">C1364/8995927*100</f>
        <v>23.5768698434303</v>
      </c>
    </row>
    <row r="1365" s="1" customFormat="true" ht="15.75" hidden="false" customHeight="false" outlineLevel="0" collapsed="false">
      <c r="A1365" s="1" t="n">
        <v>1361</v>
      </c>
      <c r="B1365" s="2" t="s">
        <v>1365</v>
      </c>
      <c r="C1365" s="2" t="n">
        <v>4184714</v>
      </c>
      <c r="D1365" s="3" t="n">
        <f aca="false">C1365/8995927*100</f>
        <v>46.517874144599</v>
      </c>
    </row>
    <row r="1366" s="1" customFormat="true" ht="15.75" hidden="false" customHeight="false" outlineLevel="0" collapsed="false">
      <c r="A1366" s="1" t="n">
        <v>1362</v>
      </c>
      <c r="B1366" s="2" t="s">
        <v>1366</v>
      </c>
      <c r="C1366" s="2" t="n">
        <v>4620219</v>
      </c>
      <c r="D1366" s="3" t="n">
        <f aca="false">C1366/8995927*100</f>
        <v>51.3590094717309</v>
      </c>
    </row>
    <row r="1367" s="1" customFormat="true" ht="15.75" hidden="false" customHeight="false" outlineLevel="0" collapsed="false">
      <c r="A1367" s="1" t="n">
        <v>1363</v>
      </c>
      <c r="B1367" s="2" t="s">
        <v>1367</v>
      </c>
      <c r="C1367" s="2" t="n">
        <v>5763622</v>
      </c>
      <c r="D1367" s="3" t="n">
        <f aca="false">C1367/8995927*100</f>
        <v>64.0692393346456</v>
      </c>
    </row>
    <row r="1368" s="1" customFormat="true" ht="15.75" hidden="false" customHeight="false" outlineLevel="0" collapsed="false">
      <c r="A1368" s="1" t="n">
        <v>1364</v>
      </c>
      <c r="B1368" s="2" t="s">
        <v>1368</v>
      </c>
      <c r="C1368" s="2" t="n">
        <v>5843305</v>
      </c>
      <c r="D1368" s="3" t="n">
        <f aca="false">C1368/8995927*100</f>
        <v>64.9550068603269</v>
      </c>
    </row>
    <row r="1369" s="1" customFormat="true" ht="15.75" hidden="false" customHeight="false" outlineLevel="0" collapsed="false">
      <c r="A1369" s="1" t="n">
        <v>1365</v>
      </c>
      <c r="B1369" s="2" t="s">
        <v>1369</v>
      </c>
      <c r="C1369" s="2" t="n">
        <v>2564854</v>
      </c>
      <c r="D1369" s="3" t="n">
        <f aca="false">C1369/8995927*100</f>
        <v>28.5112807162619</v>
      </c>
    </row>
    <row r="1370" s="1" customFormat="true" ht="15.75" hidden="false" customHeight="false" outlineLevel="0" collapsed="false">
      <c r="A1370" s="1" t="n">
        <v>1366</v>
      </c>
      <c r="B1370" s="2" t="s">
        <v>1370</v>
      </c>
      <c r="C1370" s="2" t="n">
        <v>4550585</v>
      </c>
      <c r="D1370" s="3" t="n">
        <f aca="false">C1370/8995927*100</f>
        <v>50.5849480548253</v>
      </c>
    </row>
    <row r="1371" s="1" customFormat="true" ht="15.75" hidden="false" customHeight="false" outlineLevel="0" collapsed="false">
      <c r="A1371" s="1" t="n">
        <v>1367</v>
      </c>
      <c r="B1371" s="2" t="s">
        <v>1371</v>
      </c>
      <c r="C1371" s="2" t="n">
        <v>3147197</v>
      </c>
      <c r="D1371" s="3" t="n">
        <f aca="false">C1371/8995927*100</f>
        <v>34.9846880705012</v>
      </c>
    </row>
    <row r="1372" s="1" customFormat="true" ht="15.75" hidden="false" customHeight="false" outlineLevel="0" collapsed="false">
      <c r="A1372" s="1" t="n">
        <v>1368</v>
      </c>
      <c r="B1372" s="2" t="s">
        <v>1372</v>
      </c>
      <c r="C1372" s="2" t="n">
        <v>3430052</v>
      </c>
      <c r="D1372" s="3" t="n">
        <f aca="false">C1372/8995927*100</f>
        <v>38.128944354484</v>
      </c>
    </row>
    <row r="1373" s="1" customFormat="true" ht="15.75" hidden="false" customHeight="false" outlineLevel="0" collapsed="false">
      <c r="A1373" s="1" t="n">
        <v>1369</v>
      </c>
      <c r="B1373" s="2" t="s">
        <v>1373</v>
      </c>
      <c r="C1373" s="2" t="n">
        <v>3221794</v>
      </c>
      <c r="D1373" s="3" t="n">
        <f aca="false">C1373/8995927*100</f>
        <v>35.8139188990751</v>
      </c>
    </row>
    <row r="1374" s="1" customFormat="true" ht="15.75" hidden="false" customHeight="false" outlineLevel="0" collapsed="false">
      <c r="A1374" s="1" t="n">
        <v>1370</v>
      </c>
      <c r="B1374" s="2" t="s">
        <v>1374</v>
      </c>
      <c r="C1374" s="2" t="n">
        <v>3265130</v>
      </c>
      <c r="D1374" s="3" t="n">
        <f aca="false">C1374/8995927*100</f>
        <v>36.2956480193759</v>
      </c>
    </row>
    <row r="1375" s="1" customFormat="true" ht="15.75" hidden="false" customHeight="false" outlineLevel="0" collapsed="false">
      <c r="A1375" s="1" t="n">
        <v>1371</v>
      </c>
      <c r="B1375" s="2" t="s">
        <v>1375</v>
      </c>
      <c r="C1375" s="2" t="n">
        <v>3946806</v>
      </c>
      <c r="D1375" s="3" t="n">
        <f aca="false">C1375/8995927*100</f>
        <v>43.8732550853292</v>
      </c>
    </row>
    <row r="1376" s="1" customFormat="true" ht="15.75" hidden="false" customHeight="false" outlineLevel="0" collapsed="false">
      <c r="A1376" s="1" t="n">
        <v>1372</v>
      </c>
      <c r="B1376" s="2" t="s">
        <v>1376</v>
      </c>
      <c r="C1376" s="2" t="n">
        <v>3895967</v>
      </c>
      <c r="D1376" s="3" t="n">
        <f aca="false">C1376/8995927*100</f>
        <v>43.3081215532318</v>
      </c>
    </row>
    <row r="1377" s="1" customFormat="true" ht="15.75" hidden="false" customHeight="false" outlineLevel="0" collapsed="false">
      <c r="A1377" s="1" t="n">
        <v>1373</v>
      </c>
      <c r="B1377" s="2" t="s">
        <v>1377</v>
      </c>
      <c r="C1377" s="2" t="n">
        <v>3729739</v>
      </c>
      <c r="D1377" s="3" t="n">
        <f aca="false">C1377/8995927*100</f>
        <v>41.4603075369553</v>
      </c>
    </row>
    <row r="1378" s="1" customFormat="true" ht="15.75" hidden="false" customHeight="false" outlineLevel="0" collapsed="false">
      <c r="A1378" s="1" t="n">
        <v>1374</v>
      </c>
      <c r="B1378" s="2" t="s">
        <v>1378</v>
      </c>
      <c r="C1378" s="2" t="n">
        <v>3819786</v>
      </c>
      <c r="D1378" s="3" t="n">
        <f aca="false">C1378/8995927*100</f>
        <v>42.4612827560739</v>
      </c>
    </row>
    <row r="1379" s="1" customFormat="true" ht="15.75" hidden="false" customHeight="false" outlineLevel="0" collapsed="false">
      <c r="A1379" s="1" t="n">
        <v>1375</v>
      </c>
      <c r="B1379" s="2" t="s">
        <v>1379</v>
      </c>
      <c r="C1379" s="2" t="n">
        <v>3263200</v>
      </c>
      <c r="D1379" s="3" t="n">
        <f aca="false">C1379/8995927*100</f>
        <v>36.274193865735</v>
      </c>
    </row>
    <row r="1380" s="1" customFormat="true" ht="15.75" hidden="false" customHeight="false" outlineLevel="0" collapsed="false">
      <c r="A1380" s="1" t="n">
        <v>1376</v>
      </c>
      <c r="B1380" s="2" t="s">
        <v>1380</v>
      </c>
      <c r="C1380" s="2" t="n">
        <v>2919235</v>
      </c>
      <c r="D1380" s="3" t="n">
        <f aca="false">C1380/8995927*100</f>
        <v>32.4506301574035</v>
      </c>
    </row>
    <row r="1381" s="1" customFormat="true" ht="15.75" hidden="false" customHeight="false" outlineLevel="0" collapsed="false">
      <c r="A1381" s="1" t="n">
        <v>1377</v>
      </c>
      <c r="B1381" s="2" t="s">
        <v>1381</v>
      </c>
      <c r="C1381" s="2" t="n">
        <v>3710766</v>
      </c>
      <c r="D1381" s="3" t="n">
        <f aca="false">C1381/8995927*100</f>
        <v>41.2494009789097</v>
      </c>
    </row>
    <row r="1382" s="1" customFormat="true" ht="15.75" hidden="false" customHeight="false" outlineLevel="0" collapsed="false">
      <c r="A1382" s="1" t="n">
        <v>1378</v>
      </c>
      <c r="B1382" s="2" t="s">
        <v>1382</v>
      </c>
      <c r="C1382" s="2" t="n">
        <v>4969643</v>
      </c>
      <c r="D1382" s="3" t="n">
        <f aca="false">C1382/8995927*100</f>
        <v>55.243256198055</v>
      </c>
    </row>
    <row r="1383" s="1" customFormat="true" ht="15.75" hidden="false" customHeight="false" outlineLevel="0" collapsed="false">
      <c r="A1383" s="1" t="n">
        <v>1379</v>
      </c>
      <c r="B1383" s="2" t="s">
        <v>1383</v>
      </c>
      <c r="C1383" s="2" t="n">
        <v>3704369</v>
      </c>
      <c r="D1383" s="3" t="n">
        <f aca="false">C1383/8995927*100</f>
        <v>41.1782910199249</v>
      </c>
    </row>
    <row r="1384" s="1" customFormat="true" ht="15.75" hidden="false" customHeight="false" outlineLevel="0" collapsed="false">
      <c r="A1384" s="1" t="n">
        <v>1380</v>
      </c>
      <c r="B1384" s="2" t="s">
        <v>1384</v>
      </c>
      <c r="C1384" s="2" t="n">
        <v>2617195</v>
      </c>
      <c r="D1384" s="3" t="n">
        <f aca="false">C1384/8995927*100</f>
        <v>29.0931106933171</v>
      </c>
    </row>
    <row r="1385" s="1" customFormat="true" ht="15.75" hidden="false" customHeight="false" outlineLevel="0" collapsed="false">
      <c r="A1385" s="1" t="n">
        <v>1381</v>
      </c>
      <c r="B1385" s="2" t="s">
        <v>1385</v>
      </c>
      <c r="C1385" s="2" t="n">
        <v>3440886</v>
      </c>
      <c r="D1385" s="3" t="n">
        <f aca="false">C1385/8995927*100</f>
        <v>38.2493766345592</v>
      </c>
    </row>
    <row r="1386" s="1" customFormat="true" ht="15.75" hidden="false" customHeight="false" outlineLevel="0" collapsed="false">
      <c r="A1386" s="1" t="n">
        <v>1382</v>
      </c>
      <c r="B1386" s="2" t="s">
        <v>1386</v>
      </c>
      <c r="C1386" s="2" t="n">
        <v>3938741</v>
      </c>
      <c r="D1386" s="3" t="n">
        <f aca="false">C1386/8995927*100</f>
        <v>43.7836034018506</v>
      </c>
    </row>
    <row r="1387" s="1" customFormat="true" ht="15.75" hidden="false" customHeight="false" outlineLevel="0" collapsed="false">
      <c r="A1387" s="1" t="n">
        <v>1383</v>
      </c>
      <c r="B1387" s="2" t="s">
        <v>1387</v>
      </c>
      <c r="C1387" s="2" t="n">
        <v>3337687</v>
      </c>
      <c r="D1387" s="3" t="n">
        <f aca="false">C1387/8995927*100</f>
        <v>37.1022019187128</v>
      </c>
    </row>
    <row r="1388" s="1" customFormat="true" ht="15.75" hidden="false" customHeight="false" outlineLevel="0" collapsed="false">
      <c r="A1388" s="1" t="n">
        <v>1384</v>
      </c>
      <c r="B1388" s="2" t="s">
        <v>1388</v>
      </c>
      <c r="C1388" s="2" t="n">
        <v>5286680</v>
      </c>
      <c r="D1388" s="3" t="n">
        <f aca="false">C1388/8995927*100</f>
        <v>58.7674844404584</v>
      </c>
    </row>
    <row r="1389" s="1" customFormat="true" ht="15.75" hidden="false" customHeight="false" outlineLevel="0" collapsed="false">
      <c r="A1389" s="1" t="n">
        <v>1385</v>
      </c>
      <c r="B1389" s="2" t="s">
        <v>1389</v>
      </c>
      <c r="C1389" s="2" t="n">
        <v>6298991</v>
      </c>
      <c r="D1389" s="3" t="n">
        <f aca="false">C1389/8995927*100</f>
        <v>70.0204770447782</v>
      </c>
    </row>
    <row r="1390" s="1" customFormat="true" ht="15.75" hidden="false" customHeight="false" outlineLevel="0" collapsed="false">
      <c r="A1390" s="1" t="n">
        <v>1386</v>
      </c>
      <c r="B1390" s="2" t="s">
        <v>1390</v>
      </c>
      <c r="C1390" s="2" t="n">
        <v>3258635</v>
      </c>
      <c r="D1390" s="3" t="n">
        <f aca="false">C1390/8995927*100</f>
        <v>36.2234486784964</v>
      </c>
    </row>
    <row r="1391" s="1" customFormat="true" ht="15.75" hidden="false" customHeight="false" outlineLevel="0" collapsed="false">
      <c r="A1391" s="1" t="n">
        <v>1387</v>
      </c>
      <c r="B1391" s="2" t="s">
        <v>1391</v>
      </c>
      <c r="C1391" s="2" t="n">
        <v>2872277</v>
      </c>
      <c r="D1391" s="3" t="n">
        <f aca="false">C1391/8995927*100</f>
        <v>31.9286383715653</v>
      </c>
    </row>
    <row r="1392" s="1" customFormat="true" ht="15.75" hidden="false" customHeight="false" outlineLevel="0" collapsed="false">
      <c r="A1392" s="1" t="n">
        <v>1388</v>
      </c>
      <c r="B1392" s="2" t="s">
        <v>1392</v>
      </c>
      <c r="C1392" s="2" t="n">
        <v>5118596</v>
      </c>
      <c r="D1392" s="3" t="n">
        <f aca="false">C1392/8995927*100</f>
        <v>56.899038865033</v>
      </c>
    </row>
    <row r="1393" s="1" customFormat="true" ht="15.75" hidden="false" customHeight="false" outlineLevel="0" collapsed="false">
      <c r="A1393" s="1" t="n">
        <v>1389</v>
      </c>
      <c r="B1393" s="2" t="s">
        <v>1393</v>
      </c>
      <c r="C1393" s="2" t="n">
        <v>2805608</v>
      </c>
      <c r="D1393" s="3" t="n">
        <f aca="false">C1393/8995927*100</f>
        <v>31.1875363150457</v>
      </c>
    </row>
    <row r="1394" s="1" customFormat="true" ht="15.75" hidden="false" customHeight="false" outlineLevel="0" collapsed="false">
      <c r="A1394" s="1" t="n">
        <v>1390</v>
      </c>
      <c r="B1394" s="2" t="s">
        <v>1394</v>
      </c>
      <c r="C1394" s="2" t="n">
        <v>4049794</v>
      </c>
      <c r="D1394" s="3" t="n">
        <f aca="false">C1394/8995927*100</f>
        <v>45.0180842952594</v>
      </c>
    </row>
    <row r="1395" s="1" customFormat="true" ht="15.75" hidden="false" customHeight="false" outlineLevel="0" collapsed="false">
      <c r="A1395" s="1" t="n">
        <v>1391</v>
      </c>
      <c r="B1395" s="2" t="s">
        <v>1395</v>
      </c>
      <c r="C1395" s="2" t="n">
        <v>3670228</v>
      </c>
      <c r="D1395" s="3" t="n">
        <f aca="false">C1395/8995927*100</f>
        <v>40.7987748233173</v>
      </c>
    </row>
    <row r="1396" s="1" customFormat="true" ht="15.75" hidden="false" customHeight="false" outlineLevel="0" collapsed="false">
      <c r="A1396" s="1" t="n">
        <v>1392</v>
      </c>
      <c r="B1396" s="2" t="s">
        <v>1396</v>
      </c>
      <c r="C1396" s="2" t="n">
        <v>2638652</v>
      </c>
      <c r="D1396" s="3" t="n">
        <f aca="false">C1396/8995927*100</f>
        <v>29.3316297475513</v>
      </c>
    </row>
    <row r="1397" s="1" customFormat="true" ht="15.75" hidden="false" customHeight="false" outlineLevel="0" collapsed="false">
      <c r="A1397" s="1" t="n">
        <v>1393</v>
      </c>
      <c r="B1397" s="2" t="s">
        <v>1397</v>
      </c>
      <c r="C1397" s="2" t="n">
        <v>3483608</v>
      </c>
      <c r="D1397" s="3" t="n">
        <f aca="false">C1397/8995927*100</f>
        <v>38.7242804438053</v>
      </c>
    </row>
    <row r="1398" s="1" customFormat="true" ht="15.75" hidden="false" customHeight="false" outlineLevel="0" collapsed="false">
      <c r="A1398" s="1" t="n">
        <v>1394</v>
      </c>
      <c r="B1398" s="2" t="s">
        <v>1398</v>
      </c>
      <c r="C1398" s="2" t="n">
        <v>3635842</v>
      </c>
      <c r="D1398" s="3" t="n">
        <f aca="false">C1398/8995927*100</f>
        <v>40.4165351719728</v>
      </c>
    </row>
    <row r="1399" s="1" customFormat="true" ht="15.75" hidden="false" customHeight="false" outlineLevel="0" collapsed="false">
      <c r="A1399" s="1" t="n">
        <v>1395</v>
      </c>
      <c r="B1399" s="2" t="s">
        <v>1399</v>
      </c>
      <c r="C1399" s="2" t="n">
        <v>2243311</v>
      </c>
      <c r="D1399" s="3" t="n">
        <f aca="false">C1399/8995927*100</f>
        <v>24.936963138985</v>
      </c>
    </row>
    <row r="1400" s="1" customFormat="true" ht="15.75" hidden="false" customHeight="false" outlineLevel="0" collapsed="false">
      <c r="A1400" s="1" t="n">
        <v>1396</v>
      </c>
      <c r="B1400" s="2" t="s">
        <v>1400</v>
      </c>
      <c r="C1400" s="2" t="n">
        <v>3083095</v>
      </c>
      <c r="D1400" s="3" t="n">
        <f aca="false">C1400/8995927*100</f>
        <v>34.2721211499382</v>
      </c>
    </row>
    <row r="1401" s="1" customFormat="true" ht="15.75" hidden="false" customHeight="false" outlineLevel="0" collapsed="false">
      <c r="A1401" s="1" t="n">
        <v>1397</v>
      </c>
      <c r="B1401" s="2" t="s">
        <v>1401</v>
      </c>
      <c r="C1401" s="2" t="n">
        <v>3045900</v>
      </c>
      <c r="D1401" s="3" t="n">
        <f aca="false">C1401/8995927*100</f>
        <v>33.8586562563258</v>
      </c>
    </row>
    <row r="1402" s="1" customFormat="true" ht="15.75" hidden="false" customHeight="false" outlineLevel="0" collapsed="false">
      <c r="A1402" s="1" t="n">
        <v>1398</v>
      </c>
      <c r="B1402" s="2" t="s">
        <v>1402</v>
      </c>
      <c r="C1402" s="2" t="n">
        <v>4885723</v>
      </c>
      <c r="D1402" s="3" t="n">
        <f aca="false">C1402/8995927*100</f>
        <v>54.3103895796398</v>
      </c>
    </row>
    <row r="1403" s="1" customFormat="true" ht="15.75" hidden="false" customHeight="false" outlineLevel="0" collapsed="false">
      <c r="A1403" s="1" t="n">
        <v>1399</v>
      </c>
      <c r="B1403" s="2" t="s">
        <v>1403</v>
      </c>
      <c r="C1403" s="2" t="n">
        <v>5289187</v>
      </c>
      <c r="D1403" s="3" t="n">
        <f aca="false">C1403/8995927*100</f>
        <v>58.795352607908</v>
      </c>
    </row>
    <row r="1404" s="1" customFormat="true" ht="15.75" hidden="false" customHeight="false" outlineLevel="0" collapsed="false">
      <c r="A1404" s="1" t="n">
        <v>1400</v>
      </c>
      <c r="B1404" s="2" t="s">
        <v>1404</v>
      </c>
      <c r="C1404" s="2" t="n">
        <v>4192376</v>
      </c>
      <c r="D1404" s="3" t="n">
        <f aca="false">C1404/8995927*100</f>
        <v>46.6030460229391</v>
      </c>
    </row>
    <row r="1405" s="1" customFormat="true" ht="15.75" hidden="false" customHeight="false" outlineLevel="0" collapsed="false">
      <c r="A1405" s="1" t="n">
        <v>1401</v>
      </c>
      <c r="B1405" s="2" t="s">
        <v>1405</v>
      </c>
      <c r="C1405" s="2" t="n">
        <v>2548778</v>
      </c>
      <c r="D1405" s="3" t="n">
        <f aca="false">C1405/8995927*100</f>
        <v>28.3325776209611</v>
      </c>
    </row>
    <row r="1406" s="1" customFormat="true" ht="15.75" hidden="false" customHeight="false" outlineLevel="0" collapsed="false">
      <c r="A1406" s="1" t="n">
        <v>1402</v>
      </c>
      <c r="B1406" s="2" t="s">
        <v>1406</v>
      </c>
      <c r="C1406" s="2" t="n">
        <v>5016447</v>
      </c>
      <c r="D1406" s="3" t="n">
        <f aca="false">C1406/8995927*100</f>
        <v>55.7635360980586</v>
      </c>
    </row>
    <row r="1407" s="1" customFormat="true" ht="15.75" hidden="false" customHeight="false" outlineLevel="0" collapsed="false">
      <c r="A1407" s="1" t="n">
        <v>1403</v>
      </c>
      <c r="B1407" s="2" t="s">
        <v>1407</v>
      </c>
      <c r="C1407" s="2" t="n">
        <v>3305992</v>
      </c>
      <c r="D1407" s="3" t="n">
        <f aca="false">C1407/8995927*100</f>
        <v>36.7498758049059</v>
      </c>
    </row>
    <row r="1408" s="1" customFormat="true" ht="15.75" hidden="false" customHeight="false" outlineLevel="0" collapsed="false">
      <c r="A1408" s="1" t="n">
        <v>1404</v>
      </c>
      <c r="B1408" s="2" t="s">
        <v>1408</v>
      </c>
      <c r="C1408" s="2" t="n">
        <v>2225150</v>
      </c>
      <c r="D1408" s="3" t="n">
        <f aca="false">C1408/8995927*100</f>
        <v>24.735082888067</v>
      </c>
    </row>
    <row r="1409" s="1" customFormat="true" ht="15.75" hidden="false" customHeight="false" outlineLevel="0" collapsed="false">
      <c r="A1409" s="1" t="n">
        <v>1405</v>
      </c>
      <c r="B1409" s="2" t="s">
        <v>1409</v>
      </c>
      <c r="C1409" s="2" t="n">
        <v>3110250</v>
      </c>
      <c r="D1409" s="3" t="n">
        <f aca="false">C1409/8995927*100</f>
        <v>34.573979980051</v>
      </c>
    </row>
    <row r="1410" s="1" customFormat="true" ht="15.75" hidden="false" customHeight="false" outlineLevel="0" collapsed="false">
      <c r="A1410" s="1" t="n">
        <v>1406</v>
      </c>
      <c r="B1410" s="2" t="s">
        <v>1410</v>
      </c>
      <c r="C1410" s="2" t="n">
        <v>3981553</v>
      </c>
      <c r="D1410" s="3" t="n">
        <f aca="false">C1410/8995927*100</f>
        <v>44.2595076638572</v>
      </c>
    </row>
    <row r="1411" s="1" customFormat="true" ht="15.75" hidden="false" customHeight="false" outlineLevel="0" collapsed="false">
      <c r="A1411" s="1" t="n">
        <v>1407</v>
      </c>
      <c r="B1411" s="2" t="s">
        <v>1411</v>
      </c>
      <c r="C1411" s="2" t="n">
        <v>4824963</v>
      </c>
      <c r="D1411" s="3" t="n">
        <f aca="false">C1411/8995927*100</f>
        <v>53.6349728049149</v>
      </c>
    </row>
    <row r="1412" s="1" customFormat="true" ht="15.75" hidden="false" customHeight="false" outlineLevel="0" collapsed="false">
      <c r="A1412" s="1" t="n">
        <v>1408</v>
      </c>
      <c r="B1412" s="2" t="s">
        <v>1412</v>
      </c>
      <c r="C1412" s="2" t="n">
        <v>3424874</v>
      </c>
      <c r="D1412" s="3" t="n">
        <f aca="false">C1412/8995927*100</f>
        <v>38.0713849723325</v>
      </c>
    </row>
    <row r="1413" s="1" customFormat="true" ht="15.75" hidden="false" customHeight="false" outlineLevel="0" collapsed="false">
      <c r="A1413" s="1" t="n">
        <v>1409</v>
      </c>
      <c r="B1413" s="2" t="s">
        <v>1413</v>
      </c>
      <c r="C1413" s="2" t="n">
        <v>5000284</v>
      </c>
      <c r="D1413" s="3" t="n">
        <f aca="false">C1413/8995927*100</f>
        <v>55.5838658984227</v>
      </c>
    </row>
    <row r="1414" s="1" customFormat="true" ht="15.75" hidden="false" customHeight="false" outlineLevel="0" collapsed="false">
      <c r="A1414" s="1" t="n">
        <v>1410</v>
      </c>
      <c r="B1414" s="2" t="s">
        <v>1414</v>
      </c>
      <c r="C1414" s="2" t="n">
        <v>3643138</v>
      </c>
      <c r="D1414" s="3" t="n">
        <f aca="false">C1414/8995927*100</f>
        <v>40.4976385424204</v>
      </c>
    </row>
    <row r="1415" s="1" customFormat="true" ht="15.75" hidden="false" customHeight="false" outlineLevel="0" collapsed="false">
      <c r="A1415" s="1" t="n">
        <v>1411</v>
      </c>
      <c r="B1415" s="2" t="s">
        <v>1415</v>
      </c>
      <c r="C1415" s="2" t="n">
        <v>5445853</v>
      </c>
      <c r="D1415" s="3" t="n">
        <f aca="false">C1415/8995927*100</f>
        <v>60.536874076457</v>
      </c>
    </row>
    <row r="1416" s="1" customFormat="true" ht="15.75" hidden="false" customHeight="false" outlineLevel="0" collapsed="false">
      <c r="A1416" s="1" t="n">
        <v>1412</v>
      </c>
      <c r="B1416" s="2" t="s">
        <v>1416</v>
      </c>
      <c r="C1416" s="2" t="n">
        <v>4969314</v>
      </c>
      <c r="D1416" s="3" t="n">
        <f aca="false">C1416/8995927*100</f>
        <v>55.2395989874084</v>
      </c>
    </row>
    <row r="1417" s="1" customFormat="true" ht="15.75" hidden="false" customHeight="false" outlineLevel="0" collapsed="false">
      <c r="A1417" s="1" t="n">
        <v>1413</v>
      </c>
      <c r="B1417" s="2" t="s">
        <v>1417</v>
      </c>
      <c r="C1417" s="2" t="n">
        <v>4544746</v>
      </c>
      <c r="D1417" s="3" t="n">
        <f aca="false">C1417/8995927*100</f>
        <v>50.5200409029553</v>
      </c>
    </row>
    <row r="1418" s="1" customFormat="true" ht="15.75" hidden="false" customHeight="false" outlineLevel="0" collapsed="false">
      <c r="A1418" s="1" t="n">
        <v>1414</v>
      </c>
      <c r="B1418" s="2" t="s">
        <v>1418</v>
      </c>
      <c r="C1418" s="2" t="n">
        <v>4490248</v>
      </c>
      <c r="D1418" s="3" t="n">
        <f aca="false">C1418/8995927*100</f>
        <v>49.9142334080746</v>
      </c>
    </row>
    <row r="1419" s="1" customFormat="true" ht="15.75" hidden="false" customHeight="false" outlineLevel="0" collapsed="false">
      <c r="A1419" s="1" t="n">
        <v>1415</v>
      </c>
      <c r="B1419" s="2" t="s">
        <v>1419</v>
      </c>
      <c r="C1419" s="2" t="n">
        <v>3766550</v>
      </c>
      <c r="D1419" s="3" t="n">
        <f aca="false">C1419/8995927*100</f>
        <v>41.8695038321231</v>
      </c>
    </row>
    <row r="1420" s="1" customFormat="true" ht="15.75" hidden="false" customHeight="false" outlineLevel="0" collapsed="false">
      <c r="A1420" s="1" t="n">
        <v>1416</v>
      </c>
      <c r="B1420" s="2" t="s">
        <v>1420</v>
      </c>
      <c r="C1420" s="2" t="n">
        <v>6067951</v>
      </c>
      <c r="D1420" s="3" t="n">
        <f aca="false">C1420/8995927*100</f>
        <v>67.4522036472728</v>
      </c>
    </row>
    <row r="1421" s="1" customFormat="true" ht="15.75" hidden="false" customHeight="false" outlineLevel="0" collapsed="false">
      <c r="A1421" s="1" t="n">
        <v>1417</v>
      </c>
      <c r="B1421" s="2" t="s">
        <v>1421</v>
      </c>
      <c r="C1421" s="2" t="n">
        <v>5650915</v>
      </c>
      <c r="D1421" s="3" t="n">
        <f aca="false">C1421/8995927*100</f>
        <v>62.816372342728</v>
      </c>
    </row>
    <row r="1422" s="1" customFormat="true" ht="15.75" hidden="false" customHeight="false" outlineLevel="0" collapsed="false">
      <c r="A1422" s="1" t="n">
        <v>1418</v>
      </c>
      <c r="B1422" s="2" t="s">
        <v>1422</v>
      </c>
      <c r="C1422" s="2" t="n">
        <v>5358603</v>
      </c>
      <c r="D1422" s="3" t="n">
        <f aca="false">C1422/8995927*100</f>
        <v>59.566990705905</v>
      </c>
    </row>
    <row r="1423" s="1" customFormat="true" ht="15.75" hidden="false" customHeight="false" outlineLevel="0" collapsed="false">
      <c r="A1423" s="1" t="n">
        <v>1419</v>
      </c>
      <c r="B1423" s="2" t="s">
        <v>1423</v>
      </c>
      <c r="C1423" s="2" t="n">
        <v>1238664</v>
      </c>
      <c r="D1423" s="3" t="n">
        <f aca="false">C1423/8995927*100</f>
        <v>13.7691646452889</v>
      </c>
    </row>
    <row r="1424" s="1" customFormat="true" ht="15.75" hidden="false" customHeight="false" outlineLevel="0" collapsed="false">
      <c r="A1424" s="1" t="n">
        <v>1420</v>
      </c>
      <c r="B1424" s="2" t="s">
        <v>1424</v>
      </c>
      <c r="C1424" s="2" t="n">
        <v>2856087</v>
      </c>
      <c r="D1424" s="3" t="n">
        <f aca="false">C1424/8995927*100</f>
        <v>31.7486680361012</v>
      </c>
    </row>
    <row r="1425" s="1" customFormat="true" ht="15.75" hidden="false" customHeight="false" outlineLevel="0" collapsed="false">
      <c r="A1425" s="1" t="n">
        <v>1421</v>
      </c>
      <c r="B1425" s="2" t="s">
        <v>1425</v>
      </c>
      <c r="C1425" s="2" t="n">
        <v>2851447</v>
      </c>
      <c r="D1425" s="3" t="n">
        <f aca="false">C1425/8995927*100</f>
        <v>31.6970891382289</v>
      </c>
    </row>
    <row r="1426" s="1" customFormat="true" ht="15.75" hidden="false" customHeight="false" outlineLevel="0" collapsed="false">
      <c r="A1426" s="1" t="n">
        <v>1422</v>
      </c>
      <c r="B1426" s="2" t="s">
        <v>1426</v>
      </c>
      <c r="C1426" s="2" t="n">
        <v>2191349</v>
      </c>
      <c r="D1426" s="3" t="n">
        <f aca="false">C1426/8995927*100</f>
        <v>24.3593461796655</v>
      </c>
    </row>
    <row r="1427" s="1" customFormat="true" ht="15.75" hidden="false" customHeight="false" outlineLevel="0" collapsed="false">
      <c r="A1427" s="1" t="n">
        <v>1423</v>
      </c>
      <c r="B1427" s="2" t="s">
        <v>1427</v>
      </c>
      <c r="C1427" s="2" t="n">
        <v>3456705</v>
      </c>
      <c r="D1427" s="3" t="n">
        <f aca="false">C1427/8995927*100</f>
        <v>38.4252228814218</v>
      </c>
    </row>
    <row r="1428" s="1" customFormat="true" ht="15.75" hidden="false" customHeight="false" outlineLevel="0" collapsed="false">
      <c r="A1428" s="1" t="n">
        <v>1424</v>
      </c>
      <c r="B1428" s="2" t="s">
        <v>1428</v>
      </c>
      <c r="C1428" s="2" t="n">
        <v>4337556</v>
      </c>
      <c r="D1428" s="3" t="n">
        <f aca="false">C1428/8995927*100</f>
        <v>48.2168874869705</v>
      </c>
    </row>
    <row r="1429" s="1" customFormat="true" ht="15.75" hidden="false" customHeight="false" outlineLevel="0" collapsed="false">
      <c r="A1429" s="1" t="n">
        <v>1425</v>
      </c>
      <c r="B1429" s="2" t="s">
        <v>1429</v>
      </c>
      <c r="C1429" s="2" t="n">
        <v>2603911</v>
      </c>
      <c r="D1429" s="3" t="n">
        <f aca="false">C1429/8995927*100</f>
        <v>28.945443865874</v>
      </c>
    </row>
    <row r="1430" s="1" customFormat="true" ht="15.75" hidden="false" customHeight="false" outlineLevel="0" collapsed="false">
      <c r="A1430" s="1" t="n">
        <v>1426</v>
      </c>
      <c r="B1430" s="2" t="s">
        <v>1430</v>
      </c>
      <c r="C1430" s="2" t="n">
        <v>1988722</v>
      </c>
      <c r="D1430" s="3" t="n">
        <f aca="false">C1430/8995927*100</f>
        <v>22.1069157186358</v>
      </c>
    </row>
    <row r="1431" s="1" customFormat="true" ht="15.75" hidden="false" customHeight="false" outlineLevel="0" collapsed="false">
      <c r="A1431" s="1" t="n">
        <v>1427</v>
      </c>
      <c r="B1431" s="2" t="s">
        <v>1431</v>
      </c>
      <c r="C1431" s="2" t="n">
        <v>5100216</v>
      </c>
      <c r="D1431" s="3" t="n">
        <f aca="false">C1431/8995927*100</f>
        <v>56.6947241790646</v>
      </c>
    </row>
    <row r="1432" s="1" customFormat="true" ht="15.75" hidden="false" customHeight="false" outlineLevel="0" collapsed="false">
      <c r="A1432" s="1" t="n">
        <v>1428</v>
      </c>
      <c r="B1432" s="2" t="s">
        <v>1432</v>
      </c>
      <c r="C1432" s="2" t="n">
        <v>1162039</v>
      </c>
      <c r="D1432" s="3" t="n">
        <f aca="false">C1432/8995927*100</f>
        <v>12.9173902811795</v>
      </c>
    </row>
    <row r="1433" s="1" customFormat="true" ht="15.75" hidden="false" customHeight="false" outlineLevel="0" collapsed="false">
      <c r="A1433" s="1" t="n">
        <v>1429</v>
      </c>
      <c r="B1433" s="2" t="s">
        <v>1433</v>
      </c>
      <c r="C1433" s="2" t="n">
        <v>4240474</v>
      </c>
      <c r="D1433" s="3" t="n">
        <f aca="false">C1433/8995927*100</f>
        <v>47.1377102104097</v>
      </c>
    </row>
    <row r="1434" s="1" customFormat="true" ht="15.75" hidden="false" customHeight="false" outlineLevel="0" collapsed="false">
      <c r="A1434" s="1" t="n">
        <v>1430</v>
      </c>
      <c r="B1434" s="2" t="s">
        <v>1434</v>
      </c>
      <c r="C1434" s="2" t="n">
        <v>2823263</v>
      </c>
      <c r="D1434" s="3" t="n">
        <f aca="false">C1434/8995927*100</f>
        <v>31.3837917982216</v>
      </c>
    </row>
    <row r="1435" s="1" customFormat="true" ht="15.75" hidden="false" customHeight="false" outlineLevel="0" collapsed="false">
      <c r="A1435" s="1" t="n">
        <v>1431</v>
      </c>
      <c r="B1435" s="2" t="s">
        <v>1435</v>
      </c>
      <c r="C1435" s="2" t="n">
        <v>3690235</v>
      </c>
      <c r="D1435" s="3" t="n">
        <f aca="false">C1435/8995927*100</f>
        <v>41.0211754719664</v>
      </c>
    </row>
    <row r="1436" s="1" customFormat="true" ht="15.75" hidden="false" customHeight="false" outlineLevel="0" collapsed="false">
      <c r="A1436" s="1" t="n">
        <v>1432</v>
      </c>
      <c r="B1436" s="2" t="s">
        <v>1436</v>
      </c>
      <c r="C1436" s="2" t="n">
        <v>5208671</v>
      </c>
      <c r="D1436" s="3" t="n">
        <f aca="false">C1436/8995927*100</f>
        <v>57.9003253361216</v>
      </c>
    </row>
    <row r="1437" s="1" customFormat="true" ht="15.75" hidden="false" customHeight="false" outlineLevel="0" collapsed="false">
      <c r="A1437" s="1" t="n">
        <v>1433</v>
      </c>
      <c r="B1437" s="2" t="s">
        <v>1437</v>
      </c>
      <c r="C1437" s="2" t="n">
        <v>2052995</v>
      </c>
      <c r="D1437" s="3" t="n">
        <f aca="false">C1437/8995927*100</f>
        <v>22.8213834994437</v>
      </c>
    </row>
    <row r="1438" s="1" customFormat="true" ht="15.75" hidden="false" customHeight="false" outlineLevel="0" collapsed="false">
      <c r="A1438" s="1" t="n">
        <v>1434</v>
      </c>
      <c r="B1438" s="2" t="s">
        <v>1438</v>
      </c>
      <c r="C1438" s="2" t="n">
        <v>4363639</v>
      </c>
      <c r="D1438" s="3" t="n">
        <f aca="false">C1438/8995927*100</f>
        <v>48.5068298130921</v>
      </c>
    </row>
    <row r="1439" s="1" customFormat="true" ht="15.75" hidden="false" customHeight="false" outlineLevel="0" collapsed="false">
      <c r="A1439" s="1" t="n">
        <v>1435</v>
      </c>
      <c r="B1439" s="2" t="s">
        <v>1439</v>
      </c>
      <c r="C1439" s="2" t="n">
        <v>5112579</v>
      </c>
      <c r="D1439" s="3" t="n">
        <f aca="false">C1439/8995927*100</f>
        <v>56.8321530399257</v>
      </c>
    </row>
    <row r="1440" s="1" customFormat="true" ht="15.75" hidden="false" customHeight="false" outlineLevel="0" collapsed="false">
      <c r="A1440" s="1" t="n">
        <v>1436</v>
      </c>
      <c r="B1440" s="2" t="s">
        <v>1440</v>
      </c>
      <c r="C1440" s="2" t="n">
        <v>3295017</v>
      </c>
      <c r="D1440" s="3" t="n">
        <f aca="false">C1440/8995927*100</f>
        <v>36.6278761488394</v>
      </c>
    </row>
    <row r="1441" s="1" customFormat="true" ht="15.75" hidden="false" customHeight="false" outlineLevel="0" collapsed="false">
      <c r="A1441" s="1" t="n">
        <v>1437</v>
      </c>
      <c r="B1441" s="2" t="s">
        <v>1441</v>
      </c>
      <c r="C1441" s="2" t="n">
        <v>3962146</v>
      </c>
      <c r="D1441" s="3" t="n">
        <f aca="false">C1441/8995927*100</f>
        <v>44.0437767002778</v>
      </c>
    </row>
    <row r="1442" s="1" customFormat="true" ht="15.75" hidden="false" customHeight="false" outlineLevel="0" collapsed="false">
      <c r="A1442" s="1" t="n">
        <v>1438</v>
      </c>
      <c r="B1442" s="2" t="s">
        <v>1442</v>
      </c>
      <c r="C1442" s="2" t="n">
        <v>3982209</v>
      </c>
      <c r="D1442" s="3" t="n">
        <f aca="false">C1442/8995927*100</f>
        <v>44.2667998528668</v>
      </c>
    </row>
    <row r="1443" s="1" customFormat="true" ht="15.75" hidden="false" customHeight="false" outlineLevel="0" collapsed="false">
      <c r="A1443" s="1" t="n">
        <v>1439</v>
      </c>
      <c r="B1443" s="2" t="s">
        <v>1443</v>
      </c>
      <c r="C1443" s="2" t="n">
        <v>5632840</v>
      </c>
      <c r="D1443" s="3" t="n">
        <f aca="false">C1443/8995927*100</f>
        <v>62.6154480800033</v>
      </c>
    </row>
    <row r="1444" s="1" customFormat="true" ht="15.75" hidden="false" customHeight="false" outlineLevel="0" collapsed="false">
      <c r="A1444" s="1" t="n">
        <v>1440</v>
      </c>
      <c r="B1444" s="2" t="s">
        <v>1444</v>
      </c>
      <c r="C1444" s="2" t="n">
        <v>4280586</v>
      </c>
      <c r="D1444" s="3" t="n">
        <f aca="false">C1444/8995927*100</f>
        <v>47.5836008896026</v>
      </c>
    </row>
    <row r="1445" s="1" customFormat="true" ht="15.75" hidden="false" customHeight="false" outlineLevel="0" collapsed="false">
      <c r="A1445" s="1" t="n">
        <v>1441</v>
      </c>
      <c r="B1445" s="2" t="s">
        <v>1445</v>
      </c>
      <c r="C1445" s="2" t="n">
        <v>1709000</v>
      </c>
      <c r="D1445" s="3" t="n">
        <f aca="false">C1445/8995927*100</f>
        <v>18.9974863068587</v>
      </c>
    </row>
    <row r="1446" s="1" customFormat="true" ht="15.75" hidden="false" customHeight="false" outlineLevel="0" collapsed="false">
      <c r="A1446" s="1" t="n">
        <v>1442</v>
      </c>
      <c r="B1446" s="2" t="s">
        <v>1446</v>
      </c>
      <c r="C1446" s="2" t="n">
        <v>4191405</v>
      </c>
      <c r="D1446" s="3" t="n">
        <f aca="false">C1446/8995927*100</f>
        <v>46.5922522492679</v>
      </c>
    </row>
    <row r="1447" s="1" customFormat="true" ht="15.75" hidden="false" customHeight="false" outlineLevel="0" collapsed="false">
      <c r="A1447" s="1" t="n">
        <v>1443</v>
      </c>
      <c r="B1447" s="2" t="s">
        <v>1447</v>
      </c>
      <c r="C1447" s="2" t="n">
        <v>3703208</v>
      </c>
      <c r="D1447" s="3" t="n">
        <f aca="false">C1447/8995927*100</f>
        <v>41.165385179315</v>
      </c>
    </row>
    <row r="1448" s="1" customFormat="true" ht="15.75" hidden="false" customHeight="false" outlineLevel="0" collapsed="false">
      <c r="A1448" s="1" t="n">
        <v>1444</v>
      </c>
      <c r="B1448" s="2" t="s">
        <v>1448</v>
      </c>
      <c r="C1448" s="2" t="n">
        <v>1988550</v>
      </c>
      <c r="D1448" s="3" t="n">
        <f aca="false">C1448/8995927*100</f>
        <v>22.1050037422491</v>
      </c>
    </row>
    <row r="1449" s="1" customFormat="true" ht="15.75" hidden="false" customHeight="false" outlineLevel="0" collapsed="false">
      <c r="A1449" s="1" t="n">
        <v>1445</v>
      </c>
      <c r="B1449" s="2" t="s">
        <v>1449</v>
      </c>
      <c r="C1449" s="2" t="n">
        <v>3692289</v>
      </c>
      <c r="D1449" s="3" t="n">
        <f aca="false">C1449/8995927*100</f>
        <v>41.0440080271883</v>
      </c>
    </row>
    <row r="1450" s="1" customFormat="true" ht="15.75" hidden="false" customHeight="false" outlineLevel="0" collapsed="false">
      <c r="A1450" s="1" t="n">
        <v>1446</v>
      </c>
      <c r="B1450" s="2" t="s">
        <v>1450</v>
      </c>
      <c r="C1450" s="2" t="n">
        <v>3649457</v>
      </c>
      <c r="D1450" s="3" t="n">
        <f aca="false">C1450/8995927*100</f>
        <v>40.5678814423461</v>
      </c>
    </row>
    <row r="1451" s="1" customFormat="true" ht="15.75" hidden="false" customHeight="false" outlineLevel="0" collapsed="false">
      <c r="A1451" s="1" t="n">
        <v>1447</v>
      </c>
      <c r="B1451" s="2" t="s">
        <v>1451</v>
      </c>
      <c r="C1451" s="2" t="n">
        <v>3919746</v>
      </c>
      <c r="D1451" s="3" t="n">
        <f aca="false">C1451/8995927*100</f>
        <v>43.5724522886858</v>
      </c>
    </row>
    <row r="1452" s="1" customFormat="true" ht="15.75" hidden="false" customHeight="false" outlineLevel="0" collapsed="false">
      <c r="A1452" s="1" t="n">
        <v>1448</v>
      </c>
      <c r="B1452" s="2" t="s">
        <v>1452</v>
      </c>
      <c r="C1452" s="2" t="n">
        <v>3756235</v>
      </c>
      <c r="D1452" s="3" t="n">
        <f aca="false">C1452/8995927*100</f>
        <v>41.7548408296332</v>
      </c>
    </row>
    <row r="1453" s="1" customFormat="true" ht="15.75" hidden="false" customHeight="false" outlineLevel="0" collapsed="false">
      <c r="A1453" s="1" t="n">
        <v>1449</v>
      </c>
      <c r="B1453" s="2" t="s">
        <v>1453</v>
      </c>
      <c r="C1453" s="2" t="n">
        <v>1023582</v>
      </c>
      <c r="D1453" s="3" t="n">
        <f aca="false">C1453/8995927*100</f>
        <v>11.378282638354</v>
      </c>
    </row>
    <row r="1454" s="1" customFormat="true" ht="15.75" hidden="false" customHeight="false" outlineLevel="0" collapsed="false">
      <c r="A1454" s="1" t="n">
        <v>1450</v>
      </c>
      <c r="B1454" s="2" t="s">
        <v>1454</v>
      </c>
      <c r="C1454" s="2" t="n">
        <v>990098</v>
      </c>
      <c r="D1454" s="3" t="n">
        <f aca="false">C1454/8995927*100</f>
        <v>11.0060697468977</v>
      </c>
    </row>
    <row r="1455" s="1" customFormat="true" ht="15.75" hidden="false" customHeight="false" outlineLevel="0" collapsed="false">
      <c r="A1455" s="1" t="n">
        <v>1451</v>
      </c>
      <c r="B1455" s="2" t="s">
        <v>1455</v>
      </c>
      <c r="C1455" s="2" t="n">
        <v>1613643</v>
      </c>
      <c r="D1455" s="3" t="n">
        <f aca="false">C1455/8995927*100</f>
        <v>17.9374843748732</v>
      </c>
    </row>
    <row r="1456" s="1" customFormat="true" ht="15.75" hidden="false" customHeight="false" outlineLevel="0" collapsed="false">
      <c r="A1456" s="1" t="n">
        <v>1452</v>
      </c>
      <c r="B1456" s="2" t="s">
        <v>1456</v>
      </c>
      <c r="C1456" s="2" t="n">
        <v>5380223</v>
      </c>
      <c r="D1456" s="3" t="n">
        <f aca="false">C1456/8995927*100</f>
        <v>59.8073216912498</v>
      </c>
    </row>
    <row r="1457" s="1" customFormat="true" ht="15.75" hidden="false" customHeight="false" outlineLevel="0" collapsed="false">
      <c r="A1457" s="1" t="n">
        <v>1453</v>
      </c>
      <c r="B1457" s="2" t="s">
        <v>1457</v>
      </c>
      <c r="C1457" s="2" t="n">
        <v>4208222</v>
      </c>
      <c r="D1457" s="3" t="n">
        <f aca="false">C1457/8995927*100</f>
        <v>46.7791924056298</v>
      </c>
    </row>
    <row r="1458" s="1" customFormat="true" ht="15.75" hidden="false" customHeight="false" outlineLevel="0" collapsed="false">
      <c r="A1458" s="1" t="n">
        <v>1454</v>
      </c>
      <c r="B1458" s="2" t="s">
        <v>1458</v>
      </c>
      <c r="C1458" s="2" t="n">
        <v>1878697</v>
      </c>
      <c r="D1458" s="3" t="n">
        <f aca="false">C1458/8995927*100</f>
        <v>20.8838622189798</v>
      </c>
    </row>
    <row r="1459" s="1" customFormat="true" ht="15.75" hidden="false" customHeight="false" outlineLevel="0" collapsed="false">
      <c r="A1459" s="1" t="n">
        <v>1455</v>
      </c>
      <c r="B1459" s="2" t="s">
        <v>1459</v>
      </c>
      <c r="C1459" s="2" t="n">
        <v>5230489</v>
      </c>
      <c r="D1459" s="3" t="n">
        <f aca="false">C1459/8995927*100</f>
        <v>58.1428573175394</v>
      </c>
    </row>
    <row r="1460" s="1" customFormat="true" ht="15.75" hidden="false" customHeight="false" outlineLevel="0" collapsed="false">
      <c r="A1460" s="1" t="n">
        <v>1456</v>
      </c>
      <c r="B1460" s="2" t="s">
        <v>1460</v>
      </c>
      <c r="C1460" s="2" t="n">
        <v>3277727</v>
      </c>
      <c r="D1460" s="3" t="n">
        <f aca="false">C1460/8995927*100</f>
        <v>36.4356780574142</v>
      </c>
    </row>
    <row r="1461" s="1" customFormat="true" ht="15.75" hidden="false" customHeight="false" outlineLevel="0" collapsed="false">
      <c r="A1461" s="1" t="n">
        <v>1457</v>
      </c>
      <c r="B1461" s="2" t="s">
        <v>1461</v>
      </c>
      <c r="C1461" s="2" t="n">
        <v>1912804</v>
      </c>
      <c r="D1461" s="3" t="n">
        <f aca="false">C1461/8995927*100</f>
        <v>21.2630004667668</v>
      </c>
    </row>
    <row r="1462" s="1" customFormat="true" ht="15.75" hidden="false" customHeight="false" outlineLevel="0" collapsed="false">
      <c r="A1462" s="1" t="n">
        <v>1458</v>
      </c>
      <c r="B1462" s="2" t="s">
        <v>1462</v>
      </c>
      <c r="C1462" s="2" t="n">
        <v>2928047</v>
      </c>
      <c r="D1462" s="3" t="n">
        <f aca="false">C1462/8995927*100</f>
        <v>32.5485855987938</v>
      </c>
    </row>
    <row r="1463" s="1" customFormat="true" ht="15.75" hidden="false" customHeight="false" outlineLevel="0" collapsed="false">
      <c r="A1463" s="1" t="n">
        <v>1459</v>
      </c>
      <c r="B1463" s="2" t="s">
        <v>1463</v>
      </c>
      <c r="C1463" s="2" t="n">
        <v>4463466</v>
      </c>
      <c r="D1463" s="3" t="n">
        <f aca="false">C1463/8995927*100</f>
        <v>49.6165208988468</v>
      </c>
    </row>
    <row r="1464" s="1" customFormat="true" ht="15.75" hidden="false" customHeight="false" outlineLevel="0" collapsed="false">
      <c r="A1464" s="1" t="n">
        <v>1460</v>
      </c>
      <c r="B1464" s="2" t="s">
        <v>1464</v>
      </c>
      <c r="C1464" s="2" t="n">
        <v>2624583</v>
      </c>
      <c r="D1464" s="3" t="n">
        <f aca="false">C1464/8995927*100</f>
        <v>29.1752367488087</v>
      </c>
    </row>
    <row r="1465" s="1" customFormat="true" ht="15.75" hidden="false" customHeight="false" outlineLevel="0" collapsed="false">
      <c r="A1465" s="1" t="n">
        <v>1461</v>
      </c>
      <c r="B1465" s="2" t="s">
        <v>1465</v>
      </c>
      <c r="C1465" s="2" t="n">
        <v>1478841</v>
      </c>
      <c r="D1465" s="3" t="n">
        <f aca="false">C1465/8995927*100</f>
        <v>16.439006230264</v>
      </c>
    </row>
    <row r="1466" s="1" customFormat="true" ht="15.75" hidden="false" customHeight="false" outlineLevel="0" collapsed="false">
      <c r="A1466" s="1" t="n">
        <v>1462</v>
      </c>
      <c r="B1466" s="2" t="s">
        <v>1466</v>
      </c>
      <c r="C1466" s="2" t="n">
        <v>2774247</v>
      </c>
      <c r="D1466" s="3" t="n">
        <f aca="false">C1466/8995927*100</f>
        <v>30.8389229925943</v>
      </c>
    </row>
    <row r="1467" s="1" customFormat="true" ht="15.75" hidden="false" customHeight="false" outlineLevel="0" collapsed="false">
      <c r="A1467" s="1" t="n">
        <v>1463</v>
      </c>
      <c r="B1467" s="2" t="s">
        <v>1467</v>
      </c>
      <c r="C1467" s="2" t="n">
        <v>3217427</v>
      </c>
      <c r="D1467" s="3" t="n">
        <f aca="false">C1467/8995927*100</f>
        <v>35.7653747079095</v>
      </c>
    </row>
    <row r="1468" s="1" customFormat="true" ht="15.75" hidden="false" customHeight="false" outlineLevel="0" collapsed="false">
      <c r="A1468" s="1" t="n">
        <v>1464</v>
      </c>
      <c r="B1468" s="2" t="s">
        <v>1468</v>
      </c>
      <c r="C1468" s="2" t="n">
        <v>2751402</v>
      </c>
      <c r="D1468" s="3" t="n">
        <f aca="false">C1468/8995927*100</f>
        <v>30.5849747335655</v>
      </c>
    </row>
    <row r="1469" s="1" customFormat="true" ht="15.75" hidden="false" customHeight="false" outlineLevel="0" collapsed="false">
      <c r="A1469" s="1" t="n">
        <v>1465</v>
      </c>
      <c r="B1469" s="2" t="s">
        <v>1469</v>
      </c>
      <c r="C1469" s="2" t="n">
        <v>4102560</v>
      </c>
      <c r="D1469" s="3" t="n">
        <f aca="false">C1469/8995927*100</f>
        <v>45.6046386325723</v>
      </c>
    </row>
    <row r="1470" s="1" customFormat="true" ht="15.75" hidden="false" customHeight="false" outlineLevel="0" collapsed="false">
      <c r="A1470" s="1" t="n">
        <v>1466</v>
      </c>
      <c r="B1470" s="2" t="s">
        <v>1470</v>
      </c>
      <c r="C1470" s="2" t="n">
        <v>4931143</v>
      </c>
      <c r="D1470" s="3" t="n">
        <f aca="false">C1470/8995927*100</f>
        <v>54.815284739416</v>
      </c>
    </row>
    <row r="1471" s="1" customFormat="true" ht="15.75" hidden="false" customHeight="false" outlineLevel="0" collapsed="false">
      <c r="A1471" s="1" t="n">
        <v>1467</v>
      </c>
      <c r="B1471" s="2" t="s">
        <v>1471</v>
      </c>
      <c r="C1471" s="2" t="n">
        <v>3102706</v>
      </c>
      <c r="D1471" s="3" t="n">
        <f aca="false">C1471/8995927*100</f>
        <v>34.4901198064413</v>
      </c>
    </row>
    <row r="1472" s="1" customFormat="true" ht="15.75" hidden="false" customHeight="false" outlineLevel="0" collapsed="false">
      <c r="A1472" s="1" t="n">
        <v>1468</v>
      </c>
      <c r="B1472" s="2" t="s">
        <v>1472</v>
      </c>
      <c r="C1472" s="2" t="n">
        <v>4187512</v>
      </c>
      <c r="D1472" s="3" t="n">
        <f aca="false">C1472/8995927*100</f>
        <v>46.5489771093074</v>
      </c>
    </row>
    <row r="1473" s="1" customFormat="true" ht="15.75" hidden="false" customHeight="false" outlineLevel="0" collapsed="false">
      <c r="A1473" s="1" t="n">
        <v>1469</v>
      </c>
      <c r="B1473" s="2" t="s">
        <v>1473</v>
      </c>
      <c r="C1473" s="2" t="n">
        <v>5233807</v>
      </c>
      <c r="D1473" s="3" t="n">
        <f aca="false">C1473/8995927*100</f>
        <v>58.1797406759748</v>
      </c>
    </row>
    <row r="1474" s="1" customFormat="true" ht="15.75" hidden="false" customHeight="false" outlineLevel="0" collapsed="false">
      <c r="A1474" s="1" t="n">
        <v>1470</v>
      </c>
      <c r="B1474" s="2" t="s">
        <v>1474</v>
      </c>
      <c r="C1474" s="2" t="n">
        <v>3537889</v>
      </c>
      <c r="D1474" s="3" t="n">
        <f aca="false">C1474/8995927*100</f>
        <v>39.3276757359192</v>
      </c>
    </row>
    <row r="1475" s="1" customFormat="true" ht="15.75" hidden="false" customHeight="false" outlineLevel="0" collapsed="false">
      <c r="A1475" s="1" t="n">
        <v>1471</v>
      </c>
      <c r="B1475" s="2" t="s">
        <v>1475</v>
      </c>
      <c r="C1475" s="2" t="n">
        <v>5970073</v>
      </c>
      <c r="D1475" s="3" t="n">
        <f aca="false">C1475/8995927*100</f>
        <v>66.3641779218529</v>
      </c>
    </row>
    <row r="1476" s="1" customFormat="true" ht="15.75" hidden="false" customHeight="false" outlineLevel="0" collapsed="false">
      <c r="A1476" s="1" t="n">
        <v>1472</v>
      </c>
      <c r="B1476" s="2" t="s">
        <v>1476</v>
      </c>
      <c r="C1476" s="2" t="n">
        <v>5224215</v>
      </c>
      <c r="D1476" s="3" t="n">
        <f aca="false">C1476/8995927*100</f>
        <v>58.0731146439939</v>
      </c>
    </row>
    <row r="1477" s="1" customFormat="true" ht="15.75" hidden="false" customHeight="false" outlineLevel="0" collapsed="false">
      <c r="A1477" s="1" t="n">
        <v>1473</v>
      </c>
      <c r="B1477" s="2" t="s">
        <v>1477</v>
      </c>
      <c r="C1477" s="2" t="n">
        <v>5504033</v>
      </c>
      <c r="D1477" s="3" t="n">
        <f aca="false">C1477/8995927*100</f>
        <v>61.1836112053822</v>
      </c>
    </row>
    <row r="1478" s="1" customFormat="true" ht="15.75" hidden="false" customHeight="false" outlineLevel="0" collapsed="false">
      <c r="A1478" s="1" t="n">
        <v>1474</v>
      </c>
      <c r="B1478" s="2" t="s">
        <v>1478</v>
      </c>
      <c r="C1478" s="2" t="n">
        <v>5155760</v>
      </c>
      <c r="D1478" s="3" t="n">
        <f aca="false">C1478/8995927*100</f>
        <v>57.3121591582502</v>
      </c>
    </row>
    <row r="1479" s="1" customFormat="true" ht="15.75" hidden="false" customHeight="false" outlineLevel="0" collapsed="false">
      <c r="A1479" s="1" t="n">
        <v>1475</v>
      </c>
      <c r="B1479" s="2" t="s">
        <v>1479</v>
      </c>
      <c r="C1479" s="2" t="n">
        <v>5327150</v>
      </c>
      <c r="D1479" s="3" t="n">
        <f aca="false">C1479/8995927*100</f>
        <v>59.2173546984096</v>
      </c>
    </row>
    <row r="1480" s="1" customFormat="true" ht="15.75" hidden="false" customHeight="false" outlineLevel="0" collapsed="false">
      <c r="A1480" s="1" t="n">
        <v>1476</v>
      </c>
      <c r="B1480" s="2" t="s">
        <v>1480</v>
      </c>
      <c r="C1480" s="2" t="n">
        <v>4386693</v>
      </c>
      <c r="D1480" s="3" t="n">
        <f aca="false">C1480/8995927*100</f>
        <v>48.7631013457535</v>
      </c>
    </row>
    <row r="1481" s="1" customFormat="true" ht="15.75" hidden="false" customHeight="false" outlineLevel="0" collapsed="false">
      <c r="A1481" s="1" t="n">
        <v>1477</v>
      </c>
      <c r="B1481" s="2" t="s">
        <v>1481</v>
      </c>
      <c r="C1481" s="2" t="n">
        <v>5205255</v>
      </c>
      <c r="D1481" s="3" t="n">
        <f aca="false">C1481/8995927*100</f>
        <v>57.8623525957914</v>
      </c>
    </row>
    <row r="1482" s="1" customFormat="true" ht="15.75" hidden="false" customHeight="false" outlineLevel="0" collapsed="false">
      <c r="A1482" s="1" t="n">
        <v>1478</v>
      </c>
      <c r="B1482" s="2" t="s">
        <v>1482</v>
      </c>
      <c r="C1482" s="2" t="n">
        <v>2968659</v>
      </c>
      <c r="D1482" s="3" t="n">
        <f aca="false">C1482/8995927*100</f>
        <v>33.0000343488781</v>
      </c>
    </row>
    <row r="1483" s="1" customFormat="true" ht="15.75" hidden="false" customHeight="false" outlineLevel="0" collapsed="false">
      <c r="A1483" s="1" t="n">
        <v>1479</v>
      </c>
      <c r="B1483" s="2" t="s">
        <v>1483</v>
      </c>
      <c r="C1483" s="2" t="n">
        <v>4174020</v>
      </c>
      <c r="D1483" s="3" t="n">
        <f aca="false">C1483/8995927*100</f>
        <v>46.3989981243734</v>
      </c>
    </row>
    <row r="1484" s="1" customFormat="true" ht="15.75" hidden="false" customHeight="false" outlineLevel="0" collapsed="false">
      <c r="A1484" s="1" t="n">
        <v>1480</v>
      </c>
      <c r="B1484" s="2" t="s">
        <v>1484</v>
      </c>
      <c r="C1484" s="2" t="n">
        <v>2717869</v>
      </c>
      <c r="D1484" s="3" t="n">
        <f aca="false">C1484/8995927*100</f>
        <v>30.2122171511619</v>
      </c>
    </row>
    <row r="1485" s="1" customFormat="true" ht="15.75" hidden="false" customHeight="false" outlineLevel="0" collapsed="false">
      <c r="A1485" s="1" t="n">
        <v>1481</v>
      </c>
      <c r="B1485" s="2" t="s">
        <v>1485</v>
      </c>
      <c r="C1485" s="2" t="n">
        <v>1992365</v>
      </c>
      <c r="D1485" s="3" t="n">
        <f aca="false">C1485/8995927*100</f>
        <v>22.1474118231506</v>
      </c>
    </row>
    <row r="1486" s="1" customFormat="true" ht="15.75" hidden="false" customHeight="false" outlineLevel="0" collapsed="false">
      <c r="A1486" s="1" t="n">
        <v>1482</v>
      </c>
      <c r="B1486" s="2" t="s">
        <v>1486</v>
      </c>
      <c r="C1486" s="2" t="n">
        <v>3418410</v>
      </c>
      <c r="D1486" s="3" t="n">
        <f aca="false">C1486/8995927*100</f>
        <v>37.9995302318483</v>
      </c>
    </row>
    <row r="1487" s="1" customFormat="true" ht="15.75" hidden="false" customHeight="false" outlineLevel="0" collapsed="false">
      <c r="A1487" s="1" t="n">
        <v>1483</v>
      </c>
      <c r="B1487" s="2" t="s">
        <v>1487</v>
      </c>
      <c r="C1487" s="2" t="n">
        <v>3298903</v>
      </c>
      <c r="D1487" s="3" t="n">
        <f aca="false">C1487/8995927*100</f>
        <v>36.6710734758074</v>
      </c>
    </row>
    <row r="1488" s="1" customFormat="true" ht="15.75" hidden="false" customHeight="false" outlineLevel="0" collapsed="false">
      <c r="A1488" s="1" t="n">
        <v>1484</v>
      </c>
      <c r="B1488" s="2" t="s">
        <v>1488</v>
      </c>
      <c r="C1488" s="2" t="n">
        <v>3834546</v>
      </c>
      <c r="D1488" s="3" t="n">
        <f aca="false">C1488/8995927*100</f>
        <v>42.6253570087885</v>
      </c>
    </row>
    <row r="1489" s="1" customFormat="true" ht="15.75" hidden="false" customHeight="false" outlineLevel="0" collapsed="false">
      <c r="A1489" s="1" t="n">
        <v>1485</v>
      </c>
      <c r="B1489" s="2" t="s">
        <v>1489</v>
      </c>
      <c r="C1489" s="2" t="n">
        <v>3908883</v>
      </c>
      <c r="D1489" s="3" t="n">
        <f aca="false">C1489/8995927*100</f>
        <v>43.4516976404989</v>
      </c>
    </row>
    <row r="1490" s="1" customFormat="true" ht="15.75" hidden="false" customHeight="false" outlineLevel="0" collapsed="false">
      <c r="A1490" s="1" t="n">
        <v>1486</v>
      </c>
      <c r="B1490" s="2" t="s">
        <v>1490</v>
      </c>
      <c r="C1490" s="2" t="n">
        <v>2910633</v>
      </c>
      <c r="D1490" s="3" t="n">
        <f aca="false">C1490/8995927*100</f>
        <v>32.3550091057875</v>
      </c>
    </row>
    <row r="1491" s="1" customFormat="true" ht="15.75" hidden="false" customHeight="false" outlineLevel="0" collapsed="false">
      <c r="A1491" s="1" t="n">
        <v>1487</v>
      </c>
      <c r="B1491" s="2" t="s">
        <v>1491</v>
      </c>
      <c r="C1491" s="2" t="n">
        <v>4643400</v>
      </c>
      <c r="D1491" s="3" t="n">
        <f aca="false">C1491/8995927*100</f>
        <v>51.6166927543987</v>
      </c>
    </row>
    <row r="1492" s="1" customFormat="true" ht="15.75" hidden="false" customHeight="false" outlineLevel="0" collapsed="false">
      <c r="A1492" s="1" t="n">
        <v>1488</v>
      </c>
      <c r="B1492" s="2" t="s">
        <v>1492</v>
      </c>
      <c r="C1492" s="2" t="n">
        <v>3306221</v>
      </c>
      <c r="D1492" s="3" t="n">
        <f aca="false">C1492/8995927*100</f>
        <v>36.7524214013742</v>
      </c>
    </row>
    <row r="1493" s="1" customFormat="true" ht="15.75" hidden="false" customHeight="false" outlineLevel="0" collapsed="false">
      <c r="A1493" s="1" t="n">
        <v>1489</v>
      </c>
      <c r="B1493" s="2" t="s">
        <v>1493</v>
      </c>
      <c r="C1493" s="2" t="n">
        <v>2363570</v>
      </c>
      <c r="D1493" s="3" t="n">
        <f aca="false">C1493/8995927*100</f>
        <v>26.2737792336465</v>
      </c>
    </row>
    <row r="1494" s="1" customFormat="true" ht="15.75" hidden="false" customHeight="false" outlineLevel="0" collapsed="false">
      <c r="A1494" s="1" t="n">
        <v>1490</v>
      </c>
      <c r="B1494" s="2" t="s">
        <v>1494</v>
      </c>
      <c r="C1494" s="2" t="n">
        <v>5196872</v>
      </c>
      <c r="D1494" s="3" t="n">
        <f aca="false">C1494/8995927*100</f>
        <v>57.7691659792259</v>
      </c>
    </row>
    <row r="1495" s="1" customFormat="true" ht="15.75" hidden="false" customHeight="false" outlineLevel="0" collapsed="false">
      <c r="A1495" s="1" t="n">
        <v>1491</v>
      </c>
      <c r="B1495" s="2" t="s">
        <v>1495</v>
      </c>
      <c r="C1495" s="2" t="n">
        <v>4780766</v>
      </c>
      <c r="D1495" s="3" t="n">
        <f aca="false">C1495/8995927*100</f>
        <v>53.1436726865392</v>
      </c>
    </row>
    <row r="1496" s="1" customFormat="true" ht="15.75" hidden="false" customHeight="false" outlineLevel="0" collapsed="false">
      <c r="A1496" s="1" t="n">
        <v>1492</v>
      </c>
      <c r="B1496" s="2" t="s">
        <v>1496</v>
      </c>
      <c r="C1496" s="2" t="n">
        <v>5126955</v>
      </c>
      <c r="D1496" s="3" t="n">
        <f aca="false">C1496/8995927*100</f>
        <v>56.9919586941957</v>
      </c>
    </row>
    <row r="1497" s="1" customFormat="true" ht="15.75" hidden="false" customHeight="false" outlineLevel="0" collapsed="false">
      <c r="A1497" s="1" t="n">
        <v>1493</v>
      </c>
      <c r="B1497" s="2" t="s">
        <v>1497</v>
      </c>
      <c r="C1497" s="2" t="n">
        <v>3109043</v>
      </c>
      <c r="D1497" s="3" t="n">
        <f aca="false">C1497/8995927*100</f>
        <v>34.5605627969191</v>
      </c>
    </row>
    <row r="1498" s="1" customFormat="true" ht="15.75" hidden="false" customHeight="false" outlineLevel="0" collapsed="false">
      <c r="A1498" s="1" t="n">
        <v>1494</v>
      </c>
      <c r="B1498" s="2" t="s">
        <v>1498</v>
      </c>
      <c r="C1498" s="2" t="n">
        <v>4326176</v>
      </c>
      <c r="D1498" s="3" t="n">
        <f aca="false">C1498/8995927*100</f>
        <v>48.0903857934819</v>
      </c>
    </row>
    <row r="1499" s="1" customFormat="true" ht="15.75" hidden="false" customHeight="false" outlineLevel="0" collapsed="false">
      <c r="A1499" s="1" t="n">
        <v>1495</v>
      </c>
      <c r="B1499" s="2" t="s">
        <v>1499</v>
      </c>
      <c r="C1499" s="2" t="n">
        <v>5469303</v>
      </c>
      <c r="D1499" s="3" t="n">
        <f aca="false">C1499/8995927*100</f>
        <v>60.7975476012644</v>
      </c>
    </row>
    <row r="1500" s="1" customFormat="true" ht="15.75" hidden="false" customHeight="false" outlineLevel="0" collapsed="false">
      <c r="A1500" s="1" t="n">
        <v>1496</v>
      </c>
      <c r="B1500" s="2" t="s">
        <v>1500</v>
      </c>
      <c r="C1500" s="2" t="n">
        <v>4602632</v>
      </c>
      <c r="D1500" s="3" t="n">
        <f aca="false">C1500/8995927*100</f>
        <v>51.1635098861963</v>
      </c>
    </row>
    <row r="1501" s="1" customFormat="true" ht="15.75" hidden="false" customHeight="false" outlineLevel="0" collapsed="false">
      <c r="A1501" s="1" t="n">
        <v>1497</v>
      </c>
      <c r="B1501" s="2" t="s">
        <v>1501</v>
      </c>
      <c r="C1501" s="2" t="n">
        <v>5839824</v>
      </c>
      <c r="D1501" s="3" t="n">
        <f aca="false">C1501/8995927*100</f>
        <v>64.9163115707809</v>
      </c>
    </row>
    <row r="1502" s="1" customFormat="true" ht="15.75" hidden="false" customHeight="false" outlineLevel="0" collapsed="false">
      <c r="A1502" s="1" t="n">
        <v>1498</v>
      </c>
      <c r="B1502" s="2" t="s">
        <v>1502</v>
      </c>
      <c r="C1502" s="2" t="n">
        <v>4749316</v>
      </c>
      <c r="D1502" s="3" t="n">
        <f aca="false">C1502/8995927*100</f>
        <v>52.7940700274691</v>
      </c>
    </row>
    <row r="1503" s="1" customFormat="true" ht="15.75" hidden="false" customHeight="false" outlineLevel="0" collapsed="false">
      <c r="A1503" s="1" t="n">
        <v>1499</v>
      </c>
      <c r="B1503" s="2" t="s">
        <v>1503</v>
      </c>
      <c r="C1503" s="2" t="n">
        <v>4587354</v>
      </c>
      <c r="D1503" s="3" t="n">
        <f aca="false">C1503/8995927*100</f>
        <v>50.9936774720382</v>
      </c>
    </row>
    <row r="1504" s="1" customFormat="true" ht="15.75" hidden="false" customHeight="false" outlineLevel="0" collapsed="false">
      <c r="A1504" s="1" t="n">
        <v>1500</v>
      </c>
      <c r="B1504" s="2" t="s">
        <v>1504</v>
      </c>
      <c r="C1504" s="2" t="n">
        <v>3912267</v>
      </c>
      <c r="D1504" s="3" t="n">
        <f aca="false">C1504/8995927*100</f>
        <v>43.489314664292</v>
      </c>
    </row>
    <row r="1505" s="1" customFormat="true" ht="15.75" hidden="false" customHeight="false" outlineLevel="0" collapsed="false">
      <c r="A1505" s="1" t="n">
        <v>1501</v>
      </c>
      <c r="B1505" s="2" t="s">
        <v>1505</v>
      </c>
      <c r="C1505" s="2" t="n">
        <v>1463946</v>
      </c>
      <c r="D1505" s="3" t="n">
        <f aca="false">C1505/8995927*100</f>
        <v>16.2734312984087</v>
      </c>
    </row>
    <row r="1506" s="1" customFormat="true" ht="15.75" hidden="false" customHeight="false" outlineLevel="0" collapsed="false">
      <c r="A1506" s="1" t="n">
        <v>1502</v>
      </c>
      <c r="B1506" s="2" t="s">
        <v>1506</v>
      </c>
      <c r="C1506" s="2" t="n">
        <v>1991192</v>
      </c>
      <c r="D1506" s="3" t="n">
        <f aca="false">C1506/8995927*100</f>
        <v>22.1343725888394</v>
      </c>
    </row>
    <row r="1507" s="1" customFormat="true" ht="15.75" hidden="false" customHeight="false" outlineLevel="0" collapsed="false">
      <c r="A1507" s="1" t="n">
        <v>1503</v>
      </c>
      <c r="B1507" s="2" t="s">
        <v>1507</v>
      </c>
      <c r="C1507" s="2" t="n">
        <v>2892610</v>
      </c>
      <c r="D1507" s="3" t="n">
        <f aca="false">C1507/8995927*100</f>
        <v>32.1546628824356</v>
      </c>
    </row>
    <row r="1508" s="1" customFormat="true" ht="15.75" hidden="false" customHeight="false" outlineLevel="0" collapsed="false">
      <c r="A1508" s="1" t="n">
        <v>1504</v>
      </c>
      <c r="B1508" s="2" t="s">
        <v>1508</v>
      </c>
      <c r="C1508" s="2" t="n">
        <v>4000416</v>
      </c>
      <c r="D1508" s="3" t="n">
        <f aca="false">C1508/8995927*100</f>
        <v>44.4691914463068</v>
      </c>
    </row>
    <row r="1509" s="1" customFormat="true" ht="15.75" hidden="false" customHeight="false" outlineLevel="0" collapsed="false">
      <c r="A1509" s="1" t="n">
        <v>1505</v>
      </c>
      <c r="B1509" s="2" t="s">
        <v>1509</v>
      </c>
      <c r="C1509" s="2" t="n">
        <v>4199116</v>
      </c>
      <c r="D1509" s="3" t="n">
        <f aca="false">C1509/8995927*100</f>
        <v>46.6779688185553</v>
      </c>
    </row>
    <row r="1510" s="1" customFormat="true" ht="15.75" hidden="false" customHeight="false" outlineLevel="0" collapsed="false">
      <c r="A1510" s="1" t="n">
        <v>1506</v>
      </c>
      <c r="B1510" s="2" t="s">
        <v>1510</v>
      </c>
      <c r="C1510" s="2" t="n">
        <v>2729677</v>
      </c>
      <c r="D1510" s="3" t="n">
        <f aca="false">C1510/8995927*100</f>
        <v>30.3434765533335</v>
      </c>
    </row>
    <row r="1511" s="1" customFormat="true" ht="15.75" hidden="false" customHeight="false" outlineLevel="0" collapsed="false">
      <c r="A1511" s="1" t="n">
        <v>1507</v>
      </c>
      <c r="B1511" s="2" t="s">
        <v>1511</v>
      </c>
      <c r="C1511" s="2" t="n">
        <v>3860221</v>
      </c>
      <c r="D1511" s="3" t="n">
        <f aca="false">C1511/8995927*100</f>
        <v>42.9107639490627</v>
      </c>
    </row>
    <row r="1512" s="1" customFormat="true" ht="15.75" hidden="false" customHeight="false" outlineLevel="0" collapsed="false">
      <c r="A1512" s="1" t="n">
        <v>1508</v>
      </c>
      <c r="B1512" s="2" t="s">
        <v>1512</v>
      </c>
      <c r="C1512" s="2" t="n">
        <v>2877342</v>
      </c>
      <c r="D1512" s="3" t="n">
        <f aca="false">C1512/8995927*100</f>
        <v>31.9849416296953</v>
      </c>
    </row>
    <row r="1513" s="1" customFormat="true" ht="15.75" hidden="false" customHeight="false" outlineLevel="0" collapsed="false">
      <c r="A1513" s="1" t="n">
        <v>1509</v>
      </c>
      <c r="B1513" s="2" t="s">
        <v>1513</v>
      </c>
      <c r="C1513" s="2" t="n">
        <v>4365162</v>
      </c>
      <c r="D1513" s="3" t="n">
        <f aca="false">C1513/8995927*100</f>
        <v>48.5237596970273</v>
      </c>
    </row>
    <row r="1514" s="1" customFormat="true" ht="15.75" hidden="false" customHeight="false" outlineLevel="0" collapsed="false">
      <c r="A1514" s="1" t="n">
        <v>1510</v>
      </c>
      <c r="B1514" s="2" t="s">
        <v>1514</v>
      </c>
      <c r="C1514" s="2" t="n">
        <v>3221552</v>
      </c>
      <c r="D1514" s="3" t="n">
        <f aca="false">C1514/8995927*100</f>
        <v>35.8112287927637</v>
      </c>
    </row>
    <row r="1515" s="1" customFormat="true" ht="15.75" hidden="false" customHeight="false" outlineLevel="0" collapsed="false">
      <c r="A1515" s="1" t="n">
        <v>1511</v>
      </c>
      <c r="B1515" s="2" t="s">
        <v>1515</v>
      </c>
      <c r="C1515" s="2" t="n">
        <v>3908154</v>
      </c>
      <c r="D1515" s="3" t="n">
        <f aca="false">C1515/8995927*100</f>
        <v>43.4435939731392</v>
      </c>
    </row>
    <row r="1516" s="1" customFormat="true" ht="15.75" hidden="false" customHeight="false" outlineLevel="0" collapsed="false">
      <c r="A1516" s="1" t="n">
        <v>1512</v>
      </c>
      <c r="B1516" s="2" t="s">
        <v>1516</v>
      </c>
      <c r="C1516" s="2" t="n">
        <v>1944108</v>
      </c>
      <c r="D1516" s="3" t="n">
        <f aca="false">C1516/8995927*100</f>
        <v>21.6109801691365</v>
      </c>
    </row>
    <row r="1517" s="1" customFormat="true" ht="15.75" hidden="false" customHeight="false" outlineLevel="0" collapsed="false">
      <c r="A1517" s="1" t="n">
        <v>1513</v>
      </c>
      <c r="B1517" s="2" t="s">
        <v>1517</v>
      </c>
      <c r="C1517" s="2" t="n">
        <v>1142002</v>
      </c>
      <c r="D1517" s="3" t="n">
        <f aca="false">C1517/8995927*100</f>
        <v>12.6946561482769</v>
      </c>
    </row>
    <row r="1518" s="1" customFormat="true" ht="15.75" hidden="false" customHeight="false" outlineLevel="0" collapsed="false">
      <c r="A1518" s="1" t="n">
        <v>1514</v>
      </c>
      <c r="B1518" s="2" t="s">
        <v>1518</v>
      </c>
      <c r="C1518" s="2" t="n">
        <v>4217842</v>
      </c>
      <c r="D1518" s="3" t="n">
        <f aca="false">C1518/8995927*100</f>
        <v>46.8861296895806</v>
      </c>
    </row>
    <row r="1519" s="1" customFormat="true" ht="15.75" hidden="false" customHeight="false" outlineLevel="0" collapsed="false">
      <c r="A1519" s="1" t="n">
        <v>1515</v>
      </c>
      <c r="B1519" s="2" t="s">
        <v>1519</v>
      </c>
      <c r="C1519" s="2" t="n">
        <v>2972917</v>
      </c>
      <c r="D1519" s="3" t="n">
        <f aca="false">C1519/8995927*100</f>
        <v>33.0473668805894</v>
      </c>
    </row>
    <row r="1520" s="1" customFormat="true" ht="15.75" hidden="false" customHeight="false" outlineLevel="0" collapsed="false">
      <c r="A1520" s="1" t="n">
        <v>1516</v>
      </c>
      <c r="B1520" s="2" t="s">
        <v>1520</v>
      </c>
      <c r="C1520" s="2" t="n">
        <v>3781515</v>
      </c>
      <c r="D1520" s="3" t="n">
        <f aca="false">C1520/8995927*100</f>
        <v>42.0358568939032</v>
      </c>
    </row>
    <row r="1521" s="1" customFormat="true" ht="15.75" hidden="false" customHeight="false" outlineLevel="0" collapsed="false">
      <c r="A1521" s="1" t="n">
        <v>1517</v>
      </c>
      <c r="B1521" s="2" t="s">
        <v>1521</v>
      </c>
      <c r="C1521" s="2" t="n">
        <v>5368874</v>
      </c>
      <c r="D1521" s="3" t="n">
        <f aca="false">C1521/8995927*100</f>
        <v>59.6811645981565</v>
      </c>
    </row>
    <row r="1522" s="1" customFormat="true" ht="15.75" hidden="false" customHeight="false" outlineLevel="0" collapsed="false">
      <c r="A1522" s="1" t="n">
        <v>1518</v>
      </c>
      <c r="B1522" s="2" t="s">
        <v>1522</v>
      </c>
      <c r="C1522" s="2" t="n">
        <v>880997</v>
      </c>
      <c r="D1522" s="3" t="n">
        <f aca="false">C1522/8995927*100</f>
        <v>9.793287562249</v>
      </c>
    </row>
    <row r="1523" s="1" customFormat="true" ht="15.75" hidden="false" customHeight="false" outlineLevel="0" collapsed="false">
      <c r="A1523" s="1" t="n">
        <v>1519</v>
      </c>
      <c r="B1523" s="2" t="s">
        <v>1523</v>
      </c>
      <c r="C1523" s="2" t="n">
        <v>5617094</v>
      </c>
      <c r="D1523" s="3" t="n">
        <f aca="false">C1523/8995927*100</f>
        <v>62.4404133114909</v>
      </c>
    </row>
    <row r="1524" s="1" customFormat="true" ht="15.75" hidden="false" customHeight="false" outlineLevel="0" collapsed="false">
      <c r="A1524" s="1" t="n">
        <v>1520</v>
      </c>
      <c r="B1524" s="2" t="s">
        <v>1524</v>
      </c>
      <c r="C1524" s="2" t="n">
        <v>3959461</v>
      </c>
      <c r="D1524" s="3" t="n">
        <f aca="false">C1524/8995927*100</f>
        <v>44.0139298595909</v>
      </c>
    </row>
    <row r="1525" s="1" customFormat="true" ht="15.75" hidden="false" customHeight="false" outlineLevel="0" collapsed="false">
      <c r="A1525" s="1" t="n">
        <v>1521</v>
      </c>
      <c r="B1525" s="2" t="s">
        <v>1525</v>
      </c>
      <c r="C1525" s="2" t="n">
        <v>2483067</v>
      </c>
      <c r="D1525" s="3" t="n">
        <f aca="false">C1525/8995927*100</f>
        <v>27.6021248282695</v>
      </c>
    </row>
    <row r="1526" s="1" customFormat="true" ht="15.75" hidden="false" customHeight="false" outlineLevel="0" collapsed="false">
      <c r="A1526" s="1" t="n">
        <v>1522</v>
      </c>
      <c r="B1526" s="2" t="s">
        <v>1526</v>
      </c>
      <c r="C1526" s="2" t="n">
        <v>4162927</v>
      </c>
      <c r="D1526" s="3" t="n">
        <f aca="false">C1526/8995927*100</f>
        <v>46.2756867635765</v>
      </c>
    </row>
    <row r="1527" s="1" customFormat="true" ht="15.75" hidden="false" customHeight="false" outlineLevel="0" collapsed="false">
      <c r="A1527" s="1" t="n">
        <v>1523</v>
      </c>
      <c r="B1527" s="2" t="s">
        <v>1527</v>
      </c>
      <c r="C1527" s="2" t="n">
        <v>3925140</v>
      </c>
      <c r="D1527" s="3" t="n">
        <f aca="false">C1527/8995927*100</f>
        <v>43.6324127574624</v>
      </c>
    </row>
    <row r="1528" s="1" customFormat="true" ht="15.75" hidden="false" customHeight="false" outlineLevel="0" collapsed="false">
      <c r="A1528" s="1" t="n">
        <v>1524</v>
      </c>
      <c r="B1528" s="2" t="s">
        <v>1528</v>
      </c>
      <c r="C1528" s="2" t="n">
        <v>7128211</v>
      </c>
      <c r="D1528" s="3" t="n">
        <f aca="false">C1528/8995927*100</f>
        <v>79.2382041339375</v>
      </c>
    </row>
    <row r="1529" s="1" customFormat="true" ht="15.75" hidden="false" customHeight="false" outlineLevel="0" collapsed="false">
      <c r="A1529" s="1" t="n">
        <v>1525</v>
      </c>
      <c r="B1529" s="2" t="s">
        <v>1529</v>
      </c>
      <c r="C1529" s="2" t="n">
        <v>6659829</v>
      </c>
      <c r="D1529" s="3" t="n">
        <f aca="false">C1529/8995927*100</f>
        <v>74.0316034134114</v>
      </c>
    </row>
    <row r="1530" s="1" customFormat="true" ht="15.75" hidden="false" customHeight="false" outlineLevel="0" collapsed="false">
      <c r="A1530" s="1" t="n">
        <v>1526</v>
      </c>
      <c r="B1530" s="2" t="s">
        <v>1530</v>
      </c>
      <c r="C1530" s="2" t="n">
        <v>6643328</v>
      </c>
      <c r="D1530" s="3" t="n">
        <f aca="false">C1530/8995927*100</f>
        <v>73.8481759578529</v>
      </c>
    </row>
    <row r="1531" s="1" customFormat="true" ht="15.75" hidden="false" customHeight="false" outlineLevel="0" collapsed="false">
      <c r="A1531" s="1" t="n">
        <v>1527</v>
      </c>
      <c r="B1531" s="2" t="s">
        <v>1531</v>
      </c>
      <c r="C1531" s="2" t="n">
        <v>405539</v>
      </c>
      <c r="D1531" s="3" t="n">
        <f aca="false">C1531/8995927*100</f>
        <v>4.50802902246761</v>
      </c>
    </row>
    <row r="1532" s="1" customFormat="true" ht="15.75" hidden="false" customHeight="false" outlineLevel="0" collapsed="false">
      <c r="A1532" s="1" t="n">
        <v>1528</v>
      </c>
      <c r="B1532" s="2" t="s">
        <v>1532</v>
      </c>
      <c r="C1532" s="2" t="n">
        <v>821346</v>
      </c>
      <c r="D1532" s="3" t="n">
        <f aca="false">C1532/8995927*100</f>
        <v>9.13019858876134</v>
      </c>
    </row>
    <row r="1533" s="1" customFormat="true" ht="15.75" hidden="false" customHeight="false" outlineLevel="0" collapsed="false">
      <c r="A1533" s="1" t="n">
        <v>1529</v>
      </c>
      <c r="B1533" s="2" t="s">
        <v>1533</v>
      </c>
      <c r="C1533" s="2" t="n">
        <v>1487656</v>
      </c>
      <c r="D1533" s="3" t="n">
        <f aca="false">C1533/8995927*100</f>
        <v>16.5369950200796</v>
      </c>
    </row>
    <row r="1534" s="1" customFormat="true" ht="15.75" hidden="false" customHeight="false" outlineLevel="0" collapsed="false">
      <c r="A1534" s="1" t="n">
        <v>1530</v>
      </c>
      <c r="B1534" s="2" t="s">
        <v>1534</v>
      </c>
      <c r="C1534" s="2" t="n">
        <v>1909083</v>
      </c>
      <c r="D1534" s="3" t="n">
        <f aca="false">C1534/8995927*100</f>
        <v>21.2216373031929</v>
      </c>
    </row>
    <row r="1535" s="1" customFormat="true" ht="15.75" hidden="false" customHeight="false" outlineLevel="0" collapsed="false">
      <c r="A1535" s="1" t="n">
        <v>1531</v>
      </c>
      <c r="B1535" s="2" t="s">
        <v>1535</v>
      </c>
      <c r="C1535" s="2" t="n">
        <v>1193228</v>
      </c>
      <c r="D1535" s="3" t="n">
        <f aca="false">C1535/8995927*100</f>
        <v>13.2640916272442</v>
      </c>
    </row>
    <row r="1536" s="1" customFormat="true" ht="15.75" hidden="false" customHeight="false" outlineLevel="0" collapsed="false">
      <c r="A1536" s="1" t="n">
        <v>1532</v>
      </c>
      <c r="B1536" s="2" t="s">
        <v>1536</v>
      </c>
      <c r="C1536" s="2" t="n">
        <v>1566674</v>
      </c>
      <c r="D1536" s="3" t="n">
        <f aca="false">C1536/8995927*100</f>
        <v>17.4153703114754</v>
      </c>
    </row>
    <row r="1537" s="1" customFormat="true" ht="15.75" hidden="false" customHeight="false" outlineLevel="0" collapsed="false">
      <c r="A1537" s="1" t="n">
        <v>1533</v>
      </c>
      <c r="B1537" s="2" t="s">
        <v>1537</v>
      </c>
      <c r="C1537" s="2" t="n">
        <v>1614462</v>
      </c>
      <c r="D1537" s="3" t="n">
        <f aca="false">C1537/8995927*100</f>
        <v>17.9465884949933</v>
      </c>
    </row>
    <row r="1538" s="1" customFormat="true" ht="15.75" hidden="false" customHeight="false" outlineLevel="0" collapsed="false">
      <c r="A1538" s="1" t="n">
        <v>1534</v>
      </c>
      <c r="B1538" s="2" t="s">
        <v>1538</v>
      </c>
      <c r="C1538" s="2" t="n">
        <v>3095570</v>
      </c>
      <c r="D1538" s="3" t="n">
        <f aca="false">C1538/8995927*100</f>
        <v>34.410795018679</v>
      </c>
    </row>
    <row r="1539" s="1" customFormat="true" ht="15.75" hidden="false" customHeight="false" outlineLevel="0" collapsed="false">
      <c r="A1539" s="1" t="n">
        <v>1535</v>
      </c>
      <c r="B1539" s="2" t="s">
        <v>1539</v>
      </c>
      <c r="C1539" s="2" t="n">
        <v>3014085</v>
      </c>
      <c r="D1539" s="3" t="n">
        <f aca="false">C1539/8995927*100</f>
        <v>33.504996205505</v>
      </c>
    </row>
    <row r="1540" s="1" customFormat="true" ht="15.75" hidden="false" customHeight="false" outlineLevel="0" collapsed="false">
      <c r="A1540" s="1" t="n">
        <v>1536</v>
      </c>
      <c r="B1540" s="2" t="s">
        <v>1540</v>
      </c>
      <c r="C1540" s="2" t="n">
        <v>3088001</v>
      </c>
      <c r="D1540" s="3" t="n">
        <f aca="false">C1540/8995927*100</f>
        <v>34.3266569415248</v>
      </c>
    </row>
    <row r="1541" s="1" customFormat="true" ht="15.75" hidden="false" customHeight="false" outlineLevel="0" collapsed="false">
      <c r="A1541" s="1" t="n">
        <v>1537</v>
      </c>
      <c r="B1541" s="2" t="s">
        <v>1541</v>
      </c>
      <c r="C1541" s="2" t="n">
        <v>2684680</v>
      </c>
      <c r="D1541" s="3" t="n">
        <f aca="false">C1541/8995927*100</f>
        <v>29.8432835215315</v>
      </c>
    </row>
    <row r="1542" s="1" customFormat="true" ht="15.75" hidden="false" customHeight="false" outlineLevel="0" collapsed="false">
      <c r="A1542" s="1" t="n">
        <v>1538</v>
      </c>
      <c r="B1542" s="2" t="s">
        <v>1542</v>
      </c>
      <c r="C1542" s="2" t="n">
        <v>2975410</v>
      </c>
      <c r="D1542" s="3" t="n">
        <f aca="false">C1542/8995927*100</f>
        <v>33.075079422054</v>
      </c>
    </row>
    <row r="1543" s="1" customFormat="true" ht="15.75" hidden="false" customHeight="false" outlineLevel="0" collapsed="false">
      <c r="A1543" s="1" t="n">
        <v>1539</v>
      </c>
      <c r="B1543" s="2" t="s">
        <v>1543</v>
      </c>
      <c r="C1543" s="2" t="n">
        <v>2906744</v>
      </c>
      <c r="D1543" s="3" t="n">
        <f aca="false">C1543/8995927*100</f>
        <v>32.3117784303941</v>
      </c>
    </row>
    <row r="1544" s="1" customFormat="true" ht="15.75" hidden="false" customHeight="false" outlineLevel="0" collapsed="false">
      <c r="A1544" s="1" t="n">
        <v>1540</v>
      </c>
      <c r="B1544" s="2" t="s">
        <v>1544</v>
      </c>
      <c r="C1544" s="2" t="n">
        <v>8309672</v>
      </c>
      <c r="D1544" s="3" t="n">
        <f aca="false">C1544/8995927*100</f>
        <v>92.3714921208231</v>
      </c>
    </row>
    <row r="1545" s="1" customFormat="true" ht="15.75" hidden="false" customHeight="false" outlineLevel="0" collapsed="false">
      <c r="A1545" s="1" t="n">
        <v>1541</v>
      </c>
      <c r="B1545" s="2" t="s">
        <v>1545</v>
      </c>
      <c r="C1545" s="2" t="n">
        <v>8492513</v>
      </c>
      <c r="D1545" s="3" t="n">
        <f aca="false">C1545/8995927*100</f>
        <v>94.4039786005378</v>
      </c>
    </row>
    <row r="1546" s="1" customFormat="true" ht="15.75" hidden="false" customHeight="false" outlineLevel="0" collapsed="false">
      <c r="A1546" s="1" t="n">
        <v>1542</v>
      </c>
      <c r="B1546" s="2" t="s">
        <v>1546</v>
      </c>
      <c r="C1546" s="2" t="n">
        <v>7759076</v>
      </c>
      <c r="D1546" s="3" t="n">
        <f aca="false">C1546/8995927*100</f>
        <v>86.2509889197634</v>
      </c>
    </row>
    <row r="1547" s="1" customFormat="true" ht="15.75" hidden="false" customHeight="false" outlineLevel="0" collapsed="false">
      <c r="A1547" s="1" t="n">
        <v>1543</v>
      </c>
      <c r="B1547" s="2" t="s">
        <v>1547</v>
      </c>
      <c r="C1547" s="2" t="n">
        <v>8994137</v>
      </c>
      <c r="D1547" s="3" t="n">
        <v>100</v>
      </c>
    </row>
    <row r="1548" s="1" customFormat="true" ht="15.75" hidden="false" customHeight="false" outlineLevel="0" collapsed="false">
      <c r="A1548" s="1" t="n">
        <v>1544</v>
      </c>
      <c r="B1548" s="2" t="s">
        <v>1548</v>
      </c>
      <c r="C1548" s="2" t="n">
        <v>8764237</v>
      </c>
      <c r="D1548" s="3" t="n">
        <f aca="false">C1548/8995927*100</f>
        <v>97.4245011103358</v>
      </c>
    </row>
    <row r="1549" s="1" customFormat="true" ht="15.75" hidden="false" customHeight="false" outlineLevel="0" collapsed="false">
      <c r="A1549" s="1" t="n">
        <v>1545</v>
      </c>
      <c r="B1549" s="2" t="s">
        <v>1549</v>
      </c>
      <c r="C1549" s="2" t="n">
        <v>369108</v>
      </c>
      <c r="D1549" s="3" t="n">
        <f aca="false">C1549/8995927*100</f>
        <v>4.10305686117729</v>
      </c>
    </row>
    <row r="1550" s="1" customFormat="true" ht="15.75" hidden="false" customHeight="false" outlineLevel="0" collapsed="false">
      <c r="A1550" s="1" t="n">
        <v>1546</v>
      </c>
      <c r="B1550" s="2" t="s">
        <v>1550</v>
      </c>
      <c r="C1550" s="2" t="n">
        <v>7461813</v>
      </c>
      <c r="D1550" s="3" t="n">
        <f aca="false">C1550/8995927*100</f>
        <v>82.9465712649736</v>
      </c>
    </row>
    <row r="1551" s="1" customFormat="true" ht="15.75" hidden="false" customHeight="false" outlineLevel="0" collapsed="false">
      <c r="A1551" s="1" t="n">
        <v>1547</v>
      </c>
      <c r="B1551" s="2" t="s">
        <v>1551</v>
      </c>
      <c r="C1551" s="2" t="n">
        <v>7264320</v>
      </c>
      <c r="D1551" s="3" t="n">
        <f aca="false">C1551/8995927*100</f>
        <v>80.7512110758569</v>
      </c>
    </row>
    <row r="1552" s="1" customFormat="true" ht="15.75" hidden="false" customHeight="false" outlineLevel="0" collapsed="false">
      <c r="A1552" s="1" t="n">
        <v>1548</v>
      </c>
      <c r="B1552" s="2" t="s">
        <v>1552</v>
      </c>
      <c r="C1552" s="2" t="n">
        <v>7596388</v>
      </c>
      <c r="D1552" s="3" t="n">
        <f aca="false">C1552/8995927*100</f>
        <v>84.4425260453981</v>
      </c>
    </row>
    <row r="1553" s="1" customFormat="true" ht="15.75" hidden="false" customHeight="false" outlineLevel="0" collapsed="false">
      <c r="A1553" s="1" t="n">
        <v>1549</v>
      </c>
      <c r="B1553" s="2" t="s">
        <v>1553</v>
      </c>
      <c r="C1553" s="2" t="n">
        <v>7365242</v>
      </c>
      <c r="D1553" s="3" t="n">
        <f aca="false">C1553/8995927*100</f>
        <v>81.8730743368638</v>
      </c>
    </row>
    <row r="1554" s="1" customFormat="true" ht="15.75" hidden="false" customHeight="false" outlineLevel="0" collapsed="false">
      <c r="A1554" s="1" t="n">
        <v>1550</v>
      </c>
      <c r="B1554" s="2" t="s">
        <v>1554</v>
      </c>
      <c r="C1554" s="2" t="n">
        <v>7951771</v>
      </c>
      <c r="D1554" s="3" t="n">
        <f aca="false">C1554/8995927*100</f>
        <v>88.393013860606</v>
      </c>
    </row>
    <row r="1555" s="1" customFormat="true" ht="15.75" hidden="false" customHeight="false" outlineLevel="0" collapsed="false">
      <c r="A1555" s="1" t="n">
        <v>1551</v>
      </c>
      <c r="B1555" s="2" t="s">
        <v>1555</v>
      </c>
      <c r="C1555" s="2" t="n">
        <v>8180373</v>
      </c>
      <c r="D1555" s="3" t="n">
        <f aca="false">C1555/8995927*100</f>
        <v>90.9341861044448</v>
      </c>
    </row>
    <row r="1556" s="1" customFormat="true" ht="15.75" hidden="false" customHeight="false" outlineLevel="0" collapsed="false">
      <c r="A1556" s="1" t="n">
        <v>1552</v>
      </c>
      <c r="B1556" s="2" t="s">
        <v>1556</v>
      </c>
      <c r="C1556" s="2" t="n">
        <v>8228795</v>
      </c>
      <c r="D1556" s="3" t="n">
        <f aca="false">C1556/8995927*100</f>
        <v>91.4724519218531</v>
      </c>
    </row>
    <row r="1557" s="1" customFormat="true" ht="15.75" hidden="false" customHeight="false" outlineLevel="0" collapsed="false">
      <c r="A1557" s="1" t="n">
        <v>1553</v>
      </c>
      <c r="B1557" s="2" t="s">
        <v>1557</v>
      </c>
      <c r="C1557" s="2" t="n">
        <v>7522583</v>
      </c>
      <c r="D1557" s="3" t="n">
        <f aca="false">C1557/8995927*100</f>
        <v>83.6220992011162</v>
      </c>
    </row>
    <row r="1558" s="1" customFormat="true" ht="15.75" hidden="false" customHeight="false" outlineLevel="0" collapsed="false">
      <c r="A1558" s="1" t="n">
        <v>1554</v>
      </c>
      <c r="B1558" s="2" t="s">
        <v>1558</v>
      </c>
      <c r="C1558" s="2" t="n">
        <v>4240871</v>
      </c>
      <c r="D1558" s="3" t="n">
        <f aca="false">C1558/8995927*100</f>
        <v>47.1421233186975</v>
      </c>
    </row>
    <row r="1559" s="1" customFormat="true" ht="15.75" hidden="false" customHeight="false" outlineLevel="0" collapsed="false">
      <c r="A1559" s="1" t="n">
        <v>1555</v>
      </c>
      <c r="B1559" s="2" t="s">
        <v>1559</v>
      </c>
      <c r="C1559" s="2" t="n">
        <v>8084607</v>
      </c>
      <c r="D1559" s="3" t="n">
        <f aca="false">C1559/8995927*100</f>
        <v>89.8696376704702</v>
      </c>
    </row>
    <row r="1560" s="1" customFormat="true" ht="15.75" hidden="false" customHeight="false" outlineLevel="0" collapsed="false">
      <c r="A1560" s="1" t="n">
        <v>1556</v>
      </c>
      <c r="B1560" s="2" t="s">
        <v>1560</v>
      </c>
      <c r="C1560" s="2" t="n">
        <v>8577063</v>
      </c>
      <c r="D1560" s="3" t="n">
        <f aca="false">C1560/8995927*100</f>
        <v>95.3438483882762</v>
      </c>
    </row>
    <row r="1561" s="1" customFormat="true" ht="15.75" hidden="false" customHeight="false" outlineLevel="0" collapsed="false">
      <c r="A1561" s="1" t="n">
        <v>1557</v>
      </c>
      <c r="B1561" s="2" t="s">
        <v>1561</v>
      </c>
      <c r="C1561" s="2" t="n">
        <v>7834964</v>
      </c>
      <c r="D1561" s="3" t="n">
        <f aca="false">C1561/8995927*100</f>
        <v>87.0945706873789</v>
      </c>
    </row>
    <row r="1562" s="1" customFormat="true" ht="15.75" hidden="false" customHeight="false" outlineLevel="0" collapsed="false">
      <c r="A1562" s="1" t="n">
        <v>1558</v>
      </c>
      <c r="B1562" s="2" t="s">
        <v>1562</v>
      </c>
      <c r="C1562" s="2" t="n">
        <v>7971672</v>
      </c>
      <c r="D1562" s="3" t="n">
        <f aca="false">C1562/8995927*100</f>
        <v>88.6142361982262</v>
      </c>
    </row>
    <row r="1563" s="1" customFormat="true" ht="15.75" hidden="false" customHeight="false" outlineLevel="0" collapsed="false">
      <c r="A1563" s="1" t="n">
        <v>1559</v>
      </c>
      <c r="B1563" s="2" t="s">
        <v>1563</v>
      </c>
      <c r="C1563" s="2" t="n">
        <v>8658520</v>
      </c>
      <c r="D1563" s="3" t="n">
        <f aca="false">C1563/8995927*100</f>
        <v>96.2493359494803</v>
      </c>
    </row>
    <row r="1564" s="1" customFormat="true" ht="15.75" hidden="false" customHeight="false" outlineLevel="0" collapsed="false">
      <c r="A1564" s="1" t="n">
        <v>1560</v>
      </c>
      <c r="B1564" s="2" t="s">
        <v>1564</v>
      </c>
      <c r="C1564" s="2" t="n">
        <v>7567778</v>
      </c>
      <c r="D1564" s="3" t="n">
        <f aca="false">C1564/8995927*100</f>
        <v>84.1244932289913</v>
      </c>
    </row>
    <row r="1565" s="1" customFormat="true" ht="15.75" hidden="false" customHeight="false" outlineLevel="0" collapsed="false">
      <c r="A1565" s="1" t="n">
        <v>1561</v>
      </c>
      <c r="B1565" s="2" t="s">
        <v>1565</v>
      </c>
      <c r="C1565" s="2" t="n">
        <v>7884955</v>
      </c>
      <c r="D1565" s="3" t="n">
        <f aca="false">C1565/8995927*100</f>
        <v>87.6502777312444</v>
      </c>
    </row>
    <row r="1566" s="1" customFormat="true" ht="15.75" hidden="false" customHeight="false" outlineLevel="0" collapsed="false">
      <c r="A1566" s="1" t="n">
        <v>1562</v>
      </c>
      <c r="B1566" s="2" t="s">
        <v>1566</v>
      </c>
      <c r="C1566" s="2" t="n">
        <v>7975938</v>
      </c>
      <c r="D1566" s="3" t="n">
        <f aca="false">C1566/8995927*100</f>
        <v>88.6616576590717</v>
      </c>
    </row>
    <row r="1567" s="1" customFormat="true" ht="15.75" hidden="false" customHeight="false" outlineLevel="0" collapsed="false">
      <c r="A1567" s="1" t="n">
        <v>1563</v>
      </c>
      <c r="B1567" s="2" t="s">
        <v>1567</v>
      </c>
      <c r="C1567" s="2" t="n">
        <v>8222790</v>
      </c>
      <c r="D1567" s="3" t="n">
        <f aca="false">C1567/8995927*100</f>
        <v>91.4056994904472</v>
      </c>
    </row>
    <row r="1568" s="1" customFormat="true" ht="15.75" hidden="false" customHeight="false" outlineLevel="0" collapsed="false">
      <c r="A1568" s="1" t="n">
        <v>1564</v>
      </c>
      <c r="B1568" s="2" t="s">
        <v>1568</v>
      </c>
      <c r="C1568" s="2" t="n">
        <v>7475556</v>
      </c>
      <c r="D1568" s="3" t="n">
        <f aca="false">C1568/8995927*100</f>
        <v>83.099340401495</v>
      </c>
    </row>
    <row r="1569" s="1" customFormat="true" ht="15.75" hidden="false" customHeight="false" outlineLevel="0" collapsed="false">
      <c r="A1569" s="1" t="n">
        <v>1565</v>
      </c>
      <c r="B1569" s="2" t="s">
        <v>1569</v>
      </c>
      <c r="C1569" s="2" t="n">
        <v>7433414</v>
      </c>
      <c r="D1569" s="3" t="n">
        <f aca="false">C1569/8995927*100</f>
        <v>82.630883954483</v>
      </c>
    </row>
    <row r="1570" s="1" customFormat="true" ht="15.75" hidden="false" customHeight="false" outlineLevel="0" collapsed="false">
      <c r="A1570" s="1" t="n">
        <v>1566</v>
      </c>
      <c r="B1570" s="2" t="s">
        <v>1570</v>
      </c>
      <c r="C1570" s="2" t="n">
        <v>7446461</v>
      </c>
      <c r="D1570" s="3" t="n">
        <f aca="false">C1570/8995927*100</f>
        <v>82.7759162563236</v>
      </c>
    </row>
    <row r="1571" s="1" customFormat="true" ht="15.75" hidden="false" customHeight="false" outlineLevel="0" collapsed="false">
      <c r="A1571" s="1" t="n">
        <v>1567</v>
      </c>
      <c r="B1571" s="2" t="s">
        <v>1571</v>
      </c>
      <c r="C1571" s="2" t="n">
        <v>7907496</v>
      </c>
      <c r="D1571" s="3" t="n">
        <f aca="false">C1571/8995927*100</f>
        <v>87.9008466831712</v>
      </c>
    </row>
    <row r="1572" s="1" customFormat="true" ht="15.75" hidden="false" customHeight="false" outlineLevel="0" collapsed="false">
      <c r="A1572" s="1" t="n">
        <v>1568</v>
      </c>
      <c r="B1572" s="2" t="s">
        <v>1572</v>
      </c>
      <c r="C1572" s="2" t="n">
        <v>7994932</v>
      </c>
      <c r="D1572" s="3" t="n">
        <f aca="false">C1572/8995927*100</f>
        <v>88.8727976560948</v>
      </c>
    </row>
    <row r="1573" s="1" customFormat="true" ht="15.75" hidden="false" customHeight="false" outlineLevel="0" collapsed="false">
      <c r="A1573" s="1" t="n">
        <v>1569</v>
      </c>
      <c r="B1573" s="2" t="s">
        <v>1573</v>
      </c>
      <c r="C1573" s="2" t="n">
        <v>7942729</v>
      </c>
      <c r="D1573" s="3" t="n">
        <f aca="false">C1573/8995927*100</f>
        <v>88.2925017066057</v>
      </c>
    </row>
    <row r="1574" s="1" customFormat="true" ht="15.75" hidden="false" customHeight="false" outlineLevel="0" collapsed="false">
      <c r="A1574" s="1" t="n">
        <v>1570</v>
      </c>
      <c r="B1574" s="2" t="s">
        <v>1574</v>
      </c>
      <c r="C1574" s="2" t="n">
        <v>7761422</v>
      </c>
      <c r="D1574" s="3" t="n">
        <f aca="false">C1574/8995927*100</f>
        <v>86.2770673883859</v>
      </c>
    </row>
    <row r="1575" s="1" customFormat="true" ht="15.75" hidden="false" customHeight="false" outlineLevel="0" collapsed="false">
      <c r="A1575" s="1" t="n">
        <v>1571</v>
      </c>
      <c r="B1575" s="2" t="s">
        <v>1575</v>
      </c>
      <c r="C1575" s="2" t="n">
        <v>7574429</v>
      </c>
      <c r="D1575" s="3" t="n">
        <f aca="false">C1575/8995927*100</f>
        <v>84.1984266879889</v>
      </c>
    </row>
    <row r="1576" s="1" customFormat="true" ht="15.75" hidden="false" customHeight="false" outlineLevel="0" collapsed="false">
      <c r="A1576" s="1" t="n">
        <v>1572</v>
      </c>
      <c r="B1576" s="2" t="s">
        <v>1576</v>
      </c>
      <c r="C1576" s="2" t="n">
        <v>7568922</v>
      </c>
      <c r="D1576" s="3" t="n">
        <f aca="false">C1576/8995927*100</f>
        <v>84.1372100951909</v>
      </c>
    </row>
    <row r="1577" s="1" customFormat="true" ht="15.75" hidden="false" customHeight="false" outlineLevel="0" collapsed="false">
      <c r="A1577" s="1" t="n">
        <v>1573</v>
      </c>
      <c r="B1577" s="2" t="s">
        <v>1577</v>
      </c>
      <c r="C1577" s="2" t="n">
        <v>7601262</v>
      </c>
      <c r="D1577" s="3" t="n">
        <f aca="false">C1577/8995927*100</f>
        <v>84.4967061204476</v>
      </c>
    </row>
    <row r="1578" s="1" customFormat="true" ht="15.75" hidden="false" customHeight="false" outlineLevel="0" collapsed="false">
      <c r="A1578" s="1" t="n">
        <v>1574</v>
      </c>
      <c r="B1578" s="2" t="s">
        <v>1578</v>
      </c>
      <c r="C1578" s="2" t="n">
        <v>7997901</v>
      </c>
      <c r="D1578" s="3" t="n">
        <f aca="false">C1578/8995927*100</f>
        <v>88.905801481048</v>
      </c>
    </row>
    <row r="1579" s="1" customFormat="true" ht="15.75" hidden="false" customHeight="false" outlineLevel="0" collapsed="false">
      <c r="A1579" s="1" t="n">
        <v>1575</v>
      </c>
      <c r="B1579" s="2" t="s">
        <v>1579</v>
      </c>
      <c r="C1579" s="2" t="n">
        <v>7776364</v>
      </c>
      <c r="D1579" s="3" t="n">
        <f aca="false">C1579/8995927*100</f>
        <v>86.4431647789049</v>
      </c>
    </row>
    <row r="1580" s="1" customFormat="true" ht="15.75" hidden="false" customHeight="false" outlineLevel="0" collapsed="false">
      <c r="A1580" s="1" t="n">
        <v>1576</v>
      </c>
      <c r="B1580" s="2" t="s">
        <v>1580</v>
      </c>
      <c r="C1580" s="2" t="n">
        <v>7676187</v>
      </c>
      <c r="D1580" s="3" t="n">
        <f aca="false">C1580/8995927*100</f>
        <v>85.3295830435263</v>
      </c>
    </row>
    <row r="1581" s="1" customFormat="true" ht="15.75" hidden="false" customHeight="false" outlineLevel="0" collapsed="false">
      <c r="A1581" s="1" t="n">
        <v>1577</v>
      </c>
      <c r="B1581" s="2" t="s">
        <v>1581</v>
      </c>
      <c r="C1581" s="2" t="n">
        <v>7354002</v>
      </c>
      <c r="D1581" s="3" t="n">
        <f aca="false">C1581/8995927*100</f>
        <v>81.7481289032248</v>
      </c>
    </row>
    <row r="1582" s="1" customFormat="true" ht="15.75" hidden="false" customHeight="false" outlineLevel="0" collapsed="false">
      <c r="A1582" s="1" t="n">
        <v>1578</v>
      </c>
      <c r="B1582" s="2" t="s">
        <v>1582</v>
      </c>
      <c r="C1582" s="2" t="n">
        <v>7643163</v>
      </c>
      <c r="D1582" s="3" t="n">
        <f aca="false">C1582/8995927*100</f>
        <v>84.96248357729</v>
      </c>
    </row>
    <row r="1583" s="1" customFormat="true" ht="15.75" hidden="false" customHeight="false" outlineLevel="0" collapsed="false">
      <c r="A1583" s="1" t="n">
        <v>1579</v>
      </c>
      <c r="B1583" s="2" t="s">
        <v>1583</v>
      </c>
      <c r="C1583" s="2" t="n">
        <v>7960965</v>
      </c>
      <c r="D1583" s="3" t="n">
        <f aca="false">C1583/8995927*100</f>
        <v>88.4952156681574</v>
      </c>
    </row>
    <row r="1584" s="1" customFormat="true" ht="15.75" hidden="false" customHeight="false" outlineLevel="0" collapsed="false">
      <c r="A1584" s="1" t="n">
        <v>1580</v>
      </c>
      <c r="B1584" s="2" t="s">
        <v>1584</v>
      </c>
      <c r="C1584" s="2" t="n">
        <v>7527904</v>
      </c>
      <c r="D1584" s="3" t="n">
        <f aca="false">C1584/8995927*100</f>
        <v>83.6812481915427</v>
      </c>
    </row>
    <row r="1585" s="1" customFormat="true" ht="15.75" hidden="false" customHeight="false" outlineLevel="0" collapsed="false">
      <c r="A1585" s="1" t="n">
        <v>1581</v>
      </c>
      <c r="B1585" s="2" t="s">
        <v>1585</v>
      </c>
      <c r="C1585" s="2" t="n">
        <v>7867370</v>
      </c>
      <c r="D1585" s="3" t="n">
        <f aca="false">C1585/8995927*100</f>
        <v>87.4548003779933</v>
      </c>
    </row>
    <row r="1586" s="1" customFormat="true" ht="15.75" hidden="false" customHeight="false" outlineLevel="0" collapsed="false">
      <c r="A1586" s="1" t="n">
        <v>1582</v>
      </c>
      <c r="B1586" s="2" t="s">
        <v>1586</v>
      </c>
      <c r="C1586" s="2" t="n">
        <v>7448974</v>
      </c>
      <c r="D1586" s="3" t="n">
        <f aca="false">C1586/8995927*100</f>
        <v>82.8038511206238</v>
      </c>
    </row>
    <row r="1587" s="1" customFormat="true" ht="15.75" hidden="false" customHeight="false" outlineLevel="0" collapsed="false">
      <c r="A1587" s="1" t="n">
        <v>1583</v>
      </c>
      <c r="B1587" s="2" t="s">
        <v>1587</v>
      </c>
      <c r="C1587" s="2" t="n">
        <v>7370416</v>
      </c>
      <c r="D1587" s="3" t="n">
        <f aca="false">C1587/8995927*100</f>
        <v>81.9305892544482</v>
      </c>
    </row>
    <row r="1588" s="1" customFormat="true" ht="15.75" hidden="false" customHeight="false" outlineLevel="0" collapsed="false">
      <c r="A1588" s="1" t="n">
        <v>1584</v>
      </c>
      <c r="B1588" s="2" t="s">
        <v>1588</v>
      </c>
      <c r="C1588" s="2" t="n">
        <v>7425973</v>
      </c>
      <c r="D1588" s="3" t="n">
        <f aca="false">C1588/8995927*100</f>
        <v>82.5481687434769</v>
      </c>
    </row>
    <row r="1589" s="1" customFormat="true" ht="15.75" hidden="false" customHeight="false" outlineLevel="0" collapsed="false">
      <c r="A1589" s="1" t="n">
        <v>1585</v>
      </c>
      <c r="B1589" s="2" t="s">
        <v>1589</v>
      </c>
      <c r="C1589" s="2" t="n">
        <v>8387124</v>
      </c>
      <c r="D1589" s="3" t="n">
        <f aca="false">C1589/8995927*100</f>
        <v>93.232459534187</v>
      </c>
    </row>
    <row r="1590" s="1" customFormat="true" ht="15.75" hidden="false" customHeight="false" outlineLevel="0" collapsed="false">
      <c r="A1590" s="1" t="n">
        <v>1586</v>
      </c>
      <c r="B1590" s="2" t="s">
        <v>1590</v>
      </c>
      <c r="C1590" s="2" t="n">
        <v>8314784</v>
      </c>
      <c r="D1590" s="3" t="n">
        <f aca="false">C1590/8995927*100</f>
        <v>92.428317837617</v>
      </c>
    </row>
    <row r="1591" s="1" customFormat="true" ht="15.75" hidden="false" customHeight="false" outlineLevel="0" collapsed="false">
      <c r="A1591" s="1" t="n">
        <v>1587</v>
      </c>
      <c r="B1591" s="2" t="s">
        <v>1591</v>
      </c>
      <c r="C1591" s="2" t="n">
        <v>7918037</v>
      </c>
      <c r="D1591" s="3" t="n">
        <f aca="false">C1591/8995927*100</f>
        <v>88.018021933704</v>
      </c>
    </row>
    <row r="1592" s="1" customFormat="true" ht="15.75" hidden="false" customHeight="false" outlineLevel="0" collapsed="false">
      <c r="A1592" s="1" t="n">
        <v>1588</v>
      </c>
      <c r="B1592" s="2" t="s">
        <v>1592</v>
      </c>
      <c r="C1592" s="2" t="n">
        <v>7840266</v>
      </c>
      <c r="D1592" s="3" t="n">
        <f aca="false">C1592/8995927*100</f>
        <v>87.1535084711114</v>
      </c>
    </row>
    <row r="1593" s="1" customFormat="true" ht="15.75" hidden="false" customHeight="false" outlineLevel="0" collapsed="false">
      <c r="A1593" s="1" t="n">
        <v>1589</v>
      </c>
      <c r="B1593" s="2" t="s">
        <v>1593</v>
      </c>
      <c r="C1593" s="2" t="n">
        <v>7733254</v>
      </c>
      <c r="D1593" s="3" t="n">
        <f aca="false">C1593/8995927*100</f>
        <v>85.9639479066471</v>
      </c>
    </row>
    <row r="1594" s="1" customFormat="true" ht="15.75" hidden="false" customHeight="false" outlineLevel="0" collapsed="false">
      <c r="A1594" s="1" t="n">
        <v>1590</v>
      </c>
      <c r="B1594" s="2" t="s">
        <v>1594</v>
      </c>
      <c r="C1594" s="2" t="n">
        <v>7260571</v>
      </c>
      <c r="D1594" s="3" t="n">
        <f aca="false">C1594/8995927*100</f>
        <v>80.7095366603131</v>
      </c>
    </row>
    <row r="1595" s="1" customFormat="true" ht="15.75" hidden="false" customHeight="false" outlineLevel="0" collapsed="false">
      <c r="A1595" s="1" t="n">
        <v>1591</v>
      </c>
      <c r="B1595" s="2" t="s">
        <v>1595</v>
      </c>
      <c r="C1595" s="2" t="n">
        <v>7461307</v>
      </c>
      <c r="D1595" s="3" t="n">
        <f aca="false">C1595/8995927*100</f>
        <v>82.9409464972315</v>
      </c>
    </row>
    <row r="1596" s="1" customFormat="true" ht="15.75" hidden="false" customHeight="false" outlineLevel="0" collapsed="false">
      <c r="A1596" s="1" t="n">
        <v>1592</v>
      </c>
      <c r="B1596" s="2" t="s">
        <v>1596</v>
      </c>
      <c r="C1596" s="2" t="n">
        <v>7814107</v>
      </c>
      <c r="D1596" s="3" t="n">
        <f aca="false">C1596/8995927*100</f>
        <v>86.8627213182143</v>
      </c>
    </row>
    <row r="1597" s="1" customFormat="true" ht="15.75" hidden="false" customHeight="false" outlineLevel="0" collapsed="false">
      <c r="A1597" s="1" t="n">
        <v>1593</v>
      </c>
      <c r="B1597" s="2" t="s">
        <v>1597</v>
      </c>
      <c r="C1597" s="2" t="n">
        <v>8038746</v>
      </c>
      <c r="D1597" s="3" t="n">
        <f aca="false">C1597/8995927*100</f>
        <v>89.3598402921678</v>
      </c>
    </row>
    <row r="1598" s="1" customFormat="true" ht="15.75" hidden="false" customHeight="false" outlineLevel="0" collapsed="false">
      <c r="A1598" s="1" t="n">
        <v>1594</v>
      </c>
      <c r="B1598" s="2" t="s">
        <v>1598</v>
      </c>
      <c r="C1598" s="2" t="n">
        <v>8075775</v>
      </c>
      <c r="D1598" s="3" t="n">
        <f aca="false">C1598/8995927*100</f>
        <v>89.7714599062442</v>
      </c>
    </row>
    <row r="1599" s="1" customFormat="true" ht="15.75" hidden="false" customHeight="false" outlineLevel="0" collapsed="false">
      <c r="A1599" s="1" t="n">
        <v>1595</v>
      </c>
      <c r="B1599" s="2" t="s">
        <v>1599</v>
      </c>
      <c r="C1599" s="2" t="n">
        <v>7876425</v>
      </c>
      <c r="D1599" s="3" t="n">
        <f aca="false">C1599/8995927*100</f>
        <v>87.5554570418368</v>
      </c>
    </row>
    <row r="1600" s="1" customFormat="true" ht="15.75" hidden="false" customHeight="false" outlineLevel="0" collapsed="false">
      <c r="A1600" s="1" t="n">
        <v>1596</v>
      </c>
      <c r="B1600" s="2" t="s">
        <v>1600</v>
      </c>
      <c r="C1600" s="2" t="n">
        <v>10631</v>
      </c>
      <c r="D1600" s="3" t="n">
        <f aca="false">C1600/8995927*100</f>
        <v>0.118175703293279</v>
      </c>
    </row>
    <row r="1601" s="1" customFormat="true" ht="15.75" hidden="false" customHeight="false" outlineLevel="0" collapsed="false">
      <c r="A1601" s="1" t="n">
        <v>1597</v>
      </c>
      <c r="B1601" s="2" t="s">
        <v>1601</v>
      </c>
      <c r="C1601" s="2" t="n">
        <v>16273</v>
      </c>
      <c r="D1601" s="3" t="n">
        <f aca="false">C1601/8995927*100</f>
        <v>0.180892975232013</v>
      </c>
    </row>
    <row r="1602" s="1" customFormat="true" ht="15.75" hidden="false" customHeight="false" outlineLevel="0" collapsed="false">
      <c r="A1602" s="1" t="n">
        <v>1598</v>
      </c>
      <c r="B1602" s="2" t="s">
        <v>1602</v>
      </c>
      <c r="C1602" s="2" t="n">
        <v>11201</v>
      </c>
      <c r="D1602" s="3" t="n">
        <f aca="false">C1602/8995927*100</f>
        <v>0.124511904109493</v>
      </c>
    </row>
    <row r="1603" s="1" customFormat="true" ht="15.75" hidden="false" customHeight="false" outlineLevel="0" collapsed="false">
      <c r="A1603" s="1" t="n">
        <v>1599</v>
      </c>
      <c r="B1603" s="2" t="s">
        <v>1603</v>
      </c>
      <c r="C1603" s="2" t="n">
        <v>17567</v>
      </c>
      <c r="D1603" s="3" t="n">
        <f aca="false">C1603/8995927*100</f>
        <v>0.195277262698997</v>
      </c>
    </row>
    <row r="1604" s="1" customFormat="true" ht="15.75" hidden="false" customHeight="false" outlineLevel="0" collapsed="false">
      <c r="A1604" s="1" t="n">
        <v>1600</v>
      </c>
      <c r="B1604" s="2" t="s">
        <v>1604</v>
      </c>
      <c r="C1604" s="2" t="n">
        <v>11466</v>
      </c>
      <c r="D1604" s="3" t="n">
        <f aca="false">C1604/8995927*100</f>
        <v>0.127457681681943</v>
      </c>
    </row>
    <row r="1605" s="1" customFormat="true" ht="15.75" hidden="false" customHeight="false" outlineLevel="0" collapsed="false">
      <c r="A1605" s="1" t="n">
        <v>1601</v>
      </c>
      <c r="B1605" s="2" t="s">
        <v>1605</v>
      </c>
      <c r="C1605" s="2" t="n">
        <v>10968</v>
      </c>
      <c r="D1605" s="3" t="n">
        <f aca="false">C1605/8995927*100</f>
        <v>0.121921843074093</v>
      </c>
    </row>
    <row r="1606" s="1" customFormat="true" ht="15.75" hidden="false" customHeight="false" outlineLevel="0" collapsed="false">
      <c r="A1606" s="1" t="n">
        <v>1602</v>
      </c>
      <c r="B1606" s="2" t="s">
        <v>1606</v>
      </c>
      <c r="C1606" s="2" t="n">
        <v>12183</v>
      </c>
      <c r="D1606" s="3" t="n">
        <f aca="false">C1606/8995927*100</f>
        <v>0.135427955340233</v>
      </c>
    </row>
    <row r="1607" s="1" customFormat="true" ht="15.75" hidden="false" customHeight="false" outlineLevel="0" collapsed="false">
      <c r="A1607" s="1" t="n">
        <v>1603</v>
      </c>
      <c r="B1607" s="2" t="s">
        <v>1607</v>
      </c>
      <c r="C1607" s="2" t="n">
        <v>11740</v>
      </c>
      <c r="D1607" s="3" t="n">
        <f aca="false">C1607/8995927*100</f>
        <v>0.130503504530439</v>
      </c>
    </row>
    <row r="1608" s="1" customFormat="true" ht="15.75" hidden="false" customHeight="false" outlineLevel="0" collapsed="false">
      <c r="A1608" s="1" t="n">
        <v>1604</v>
      </c>
      <c r="B1608" s="2" t="s">
        <v>1608</v>
      </c>
      <c r="C1608" s="2" t="n">
        <v>7542549</v>
      </c>
      <c r="D1608" s="3" t="n">
        <f aca="false">C1608/8995927*100</f>
        <v>83.8440440879523</v>
      </c>
    </row>
    <row r="1609" s="1" customFormat="true" ht="15.75" hidden="false" customHeight="false" outlineLevel="0" collapsed="false">
      <c r="A1609" s="1" t="n">
        <v>1605</v>
      </c>
      <c r="B1609" s="2" t="s">
        <v>1609</v>
      </c>
      <c r="C1609" s="2" t="n">
        <v>7817257</v>
      </c>
      <c r="D1609" s="3" t="n">
        <f aca="false">C1609/8995927*100</f>
        <v>86.8977371648303</v>
      </c>
    </row>
    <row r="1610" s="1" customFormat="true" ht="15.75" hidden="false" customHeight="false" outlineLevel="0" collapsed="false">
      <c r="A1610" s="1" t="n">
        <v>1606</v>
      </c>
      <c r="B1610" s="2" t="s">
        <v>1610</v>
      </c>
      <c r="C1610" s="2" t="n">
        <v>7657472</v>
      </c>
      <c r="D1610" s="3" t="n">
        <f aca="false">C1610/8995927*100</f>
        <v>85.1215444500606</v>
      </c>
    </row>
    <row r="1611" s="1" customFormat="true" ht="15.75" hidden="false" customHeight="false" outlineLevel="0" collapsed="false">
      <c r="A1611" s="1" t="n">
        <v>1607</v>
      </c>
      <c r="B1611" s="2" t="s">
        <v>1611</v>
      </c>
      <c r="C1611" s="2" t="n">
        <v>7616453</v>
      </c>
      <c r="D1611" s="3" t="n">
        <f aca="false">C1611/8995927*100</f>
        <v>84.6655714302706</v>
      </c>
    </row>
    <row r="1612" s="1" customFormat="true" ht="15.75" hidden="false" customHeight="false" outlineLevel="0" collapsed="false">
      <c r="A1612" s="1" t="n">
        <v>1608</v>
      </c>
      <c r="B1612" s="2" t="s">
        <v>1612</v>
      </c>
      <c r="C1612" s="2" t="n">
        <v>930996</v>
      </c>
      <c r="D1612" s="3" t="n">
        <f aca="false">C1612/8995927*100</f>
        <v>10.3490835352488</v>
      </c>
    </row>
    <row r="1613" s="1" customFormat="true" ht="15.75" hidden="false" customHeight="false" outlineLevel="0" collapsed="false">
      <c r="A1613" s="1" t="n">
        <v>1609</v>
      </c>
      <c r="B1613" s="2" t="s">
        <v>1613</v>
      </c>
      <c r="C1613" s="2" t="n">
        <v>1586114</v>
      </c>
      <c r="D1613" s="3" t="n">
        <f aca="false">C1613/8995927*100</f>
        <v>17.6314681077336</v>
      </c>
    </row>
    <row r="1614" s="1" customFormat="true" ht="15.75" hidden="false" customHeight="false" outlineLevel="0" collapsed="false">
      <c r="A1614" s="1" t="n">
        <v>1610</v>
      </c>
      <c r="B1614" s="2" t="s">
        <v>1614</v>
      </c>
      <c r="C1614" s="2" t="n">
        <v>1602220</v>
      </c>
      <c r="D1614" s="3" t="n">
        <f aca="false">C1614/8995927*100</f>
        <v>17.8105046872879</v>
      </c>
    </row>
    <row r="1615" s="1" customFormat="true" ht="15.75" hidden="false" customHeight="false" outlineLevel="0" collapsed="false">
      <c r="A1615" s="1" t="n">
        <v>1611</v>
      </c>
      <c r="B1615" s="2" t="s">
        <v>1615</v>
      </c>
      <c r="C1615" s="2" t="n">
        <v>1765093</v>
      </c>
      <c r="D1615" s="3" t="n">
        <f aca="false">C1615/8995927*100</f>
        <v>19.621024047883</v>
      </c>
    </row>
    <row r="1616" s="1" customFormat="true" ht="15.75" hidden="false" customHeight="false" outlineLevel="0" collapsed="false">
      <c r="A1616" s="1" t="n">
        <v>1612</v>
      </c>
      <c r="B1616" s="2" t="s">
        <v>1616</v>
      </c>
      <c r="C1616" s="2" t="n">
        <v>1880426</v>
      </c>
      <c r="D1616" s="3" t="n">
        <f aca="false">C1616/8995927*100</f>
        <v>20.9030820281223</v>
      </c>
    </row>
    <row r="1617" s="1" customFormat="true" ht="15.75" hidden="false" customHeight="false" outlineLevel="0" collapsed="false">
      <c r="A1617" s="1" t="n">
        <v>1613</v>
      </c>
      <c r="B1617" s="2" t="s">
        <v>1617</v>
      </c>
      <c r="C1617" s="2" t="n">
        <v>1581179</v>
      </c>
      <c r="D1617" s="3" t="n">
        <f aca="false">C1617/8995927*100</f>
        <v>17.5766099480354</v>
      </c>
    </row>
    <row r="1618" s="1" customFormat="true" ht="15.75" hidden="false" customHeight="false" outlineLevel="0" collapsed="false">
      <c r="A1618" s="1" t="n">
        <v>1614</v>
      </c>
      <c r="B1618" s="2" t="s">
        <v>1618</v>
      </c>
      <c r="C1618" s="2" t="n">
        <v>1966840</v>
      </c>
      <c r="D1618" s="3" t="n">
        <f aca="false">C1618/8995927*100</f>
        <v>21.8636723041439</v>
      </c>
    </row>
    <row r="1619" s="1" customFormat="true" ht="15.75" hidden="false" customHeight="false" outlineLevel="0" collapsed="false">
      <c r="A1619" s="1" t="n">
        <v>1615</v>
      </c>
      <c r="B1619" s="2" t="s">
        <v>1619</v>
      </c>
      <c r="C1619" s="2" t="n">
        <v>1805602</v>
      </c>
      <c r="D1619" s="3" t="n">
        <f aca="false">C1619/8995927*100</f>
        <v>20.0713278353637</v>
      </c>
    </row>
    <row r="1620" s="1" customFormat="true" ht="15.75" hidden="false" customHeight="false" outlineLevel="0" collapsed="false">
      <c r="A1620" s="1" t="n">
        <v>1616</v>
      </c>
      <c r="B1620" s="2" t="s">
        <v>1620</v>
      </c>
      <c r="C1620" s="2" t="n">
        <v>1718492</v>
      </c>
      <c r="D1620" s="3" t="n">
        <f aca="false">C1620/8995927*100</f>
        <v>19.1030007246613</v>
      </c>
    </row>
    <row r="1621" s="1" customFormat="true" ht="15.75" hidden="false" customHeight="false" outlineLevel="0" collapsed="false">
      <c r="A1621" s="1" t="n">
        <v>1617</v>
      </c>
      <c r="B1621" s="2" t="s">
        <v>1621</v>
      </c>
      <c r="C1621" s="2" t="n">
        <v>1864122</v>
      </c>
      <c r="D1621" s="3" t="n">
        <f aca="false">C1621/8995927*100</f>
        <v>20.721844452495</v>
      </c>
    </row>
    <row r="1622" s="1" customFormat="true" ht="15.75" hidden="false" customHeight="false" outlineLevel="0" collapsed="false">
      <c r="A1622" s="1" t="n">
        <v>1618</v>
      </c>
      <c r="B1622" s="2" t="s">
        <v>1622</v>
      </c>
      <c r="C1622" s="2" t="n">
        <v>993775</v>
      </c>
      <c r="D1622" s="3" t="n">
        <f aca="false">C1622/8995927*100</f>
        <v>11.0469438002332</v>
      </c>
    </row>
    <row r="1623" s="1" customFormat="true" ht="15.75" hidden="false" customHeight="false" outlineLevel="0" collapsed="false">
      <c r="A1623" s="1" t="n">
        <v>1619</v>
      </c>
      <c r="B1623" s="2" t="s">
        <v>1623</v>
      </c>
      <c r="C1623" s="2" t="n">
        <v>1640605</v>
      </c>
      <c r="D1623" s="3" t="n">
        <f aca="false">C1623/8995927*100</f>
        <v>18.2371977896219</v>
      </c>
    </row>
    <row r="1624" s="1" customFormat="true" ht="15.75" hidden="false" customHeight="false" outlineLevel="0" collapsed="false">
      <c r="A1624" s="1" t="n">
        <v>1620</v>
      </c>
      <c r="B1624" s="2" t="s">
        <v>1624</v>
      </c>
      <c r="C1624" s="2" t="n">
        <v>1759754</v>
      </c>
      <c r="D1624" s="3" t="n">
        <f aca="false">C1624/8995927*100</f>
        <v>19.5616749669045</v>
      </c>
    </row>
    <row r="1625" s="1" customFormat="true" ht="15.75" hidden="false" customHeight="false" outlineLevel="0" collapsed="false">
      <c r="A1625" s="1" t="n">
        <v>1621</v>
      </c>
      <c r="B1625" s="2" t="s">
        <v>1625</v>
      </c>
      <c r="C1625" s="2" t="n">
        <v>1796739</v>
      </c>
      <c r="D1625" s="3" t="n">
        <f aca="false">C1625/8995927*100</f>
        <v>19.9728054707425</v>
      </c>
    </row>
    <row r="1626" s="1" customFormat="true" ht="15.75" hidden="false" customHeight="false" outlineLevel="0" collapsed="false">
      <c r="A1626" s="1" t="n">
        <v>1622</v>
      </c>
      <c r="B1626" s="2" t="s">
        <v>1626</v>
      </c>
      <c r="C1626" s="2" t="n">
        <v>1791526</v>
      </c>
      <c r="D1626" s="3" t="n">
        <f aca="false">C1626/8995927*100</f>
        <v>19.9148570236286</v>
      </c>
    </row>
    <row r="1627" s="1" customFormat="true" ht="15.75" hidden="false" customHeight="false" outlineLevel="0" collapsed="false">
      <c r="A1627" s="1" t="n">
        <v>1623</v>
      </c>
      <c r="B1627" s="2" t="s">
        <v>1627</v>
      </c>
      <c r="C1627" s="2" t="n">
        <v>1692363</v>
      </c>
      <c r="D1627" s="3" t="n">
        <f aca="false">C1627/8995927*100</f>
        <v>18.8125470560177</v>
      </c>
    </row>
    <row r="1628" s="1" customFormat="true" ht="15.75" hidden="false" customHeight="false" outlineLevel="0" collapsed="false">
      <c r="A1628" s="1" t="n">
        <v>1624</v>
      </c>
      <c r="B1628" s="2" t="s">
        <v>1628</v>
      </c>
      <c r="C1628" s="2" t="n">
        <v>1771521</v>
      </c>
      <c r="D1628" s="3" t="n">
        <f aca="false">C1628/8995927*100</f>
        <v>19.692478607263</v>
      </c>
    </row>
    <row r="1629" s="1" customFormat="true" ht="15.75" hidden="false" customHeight="false" outlineLevel="0" collapsed="false">
      <c r="A1629" s="1" t="n">
        <v>1625</v>
      </c>
      <c r="B1629" s="2" t="s">
        <v>1629</v>
      </c>
      <c r="C1629" s="2" t="n">
        <v>1582331</v>
      </c>
      <c r="D1629" s="3" t="n">
        <f aca="false">C1629/8995927*100</f>
        <v>17.5894157433692</v>
      </c>
    </row>
    <row r="1630" s="1" customFormat="true" ht="15.75" hidden="false" customHeight="false" outlineLevel="0" collapsed="false">
      <c r="A1630" s="1" t="n">
        <v>1626</v>
      </c>
      <c r="B1630" s="2" t="s">
        <v>1630</v>
      </c>
      <c r="C1630" s="2" t="n">
        <v>1420551</v>
      </c>
      <c r="D1630" s="3" t="n">
        <f aca="false">C1630/8995927*100</f>
        <v>15.7910463257428</v>
      </c>
    </row>
    <row r="1631" s="1" customFormat="true" ht="15.75" hidden="false" customHeight="false" outlineLevel="0" collapsed="false">
      <c r="A1631" s="1" t="n">
        <v>1627</v>
      </c>
      <c r="B1631" s="2" t="s">
        <v>1631</v>
      </c>
      <c r="C1631" s="2" t="n">
        <v>1609204</v>
      </c>
      <c r="D1631" s="3" t="n">
        <f aca="false">C1631/8995927*100</f>
        <v>17.8881398214992</v>
      </c>
    </row>
    <row r="1632" s="1" customFormat="true" ht="15.75" hidden="false" customHeight="false" outlineLevel="0" collapsed="false">
      <c r="A1632" s="1" t="n">
        <v>1628</v>
      </c>
      <c r="B1632" s="2" t="s">
        <v>1632</v>
      </c>
      <c r="C1632" s="2" t="n">
        <v>1850363</v>
      </c>
      <c r="D1632" s="3" t="n">
        <f aca="false">C1632/8995927*100</f>
        <v>20.568897457705</v>
      </c>
    </row>
    <row r="1633" s="1" customFormat="true" ht="15.75" hidden="false" customHeight="false" outlineLevel="0" collapsed="false">
      <c r="A1633" s="1" t="n">
        <v>1629</v>
      </c>
      <c r="B1633" s="2" t="s">
        <v>1633</v>
      </c>
      <c r="C1633" s="2" t="n">
        <v>1007310</v>
      </c>
      <c r="D1633" s="3" t="n">
        <f aca="false">C1633/8995927*100</f>
        <v>11.1974007792638</v>
      </c>
    </row>
    <row r="1634" s="1" customFormat="true" ht="15.75" hidden="false" customHeight="false" outlineLevel="0" collapsed="false">
      <c r="A1634" s="1" t="n">
        <v>1630</v>
      </c>
      <c r="B1634" s="2" t="s">
        <v>1634</v>
      </c>
      <c r="C1634" s="2" t="n">
        <v>1671375</v>
      </c>
      <c r="D1634" s="3" t="n">
        <f aca="false">C1634/8995927*100</f>
        <v>18.5792414722796</v>
      </c>
    </row>
    <row r="1635" s="1" customFormat="true" ht="15.75" hidden="false" customHeight="false" outlineLevel="0" collapsed="false">
      <c r="A1635" s="1" t="n">
        <v>1631</v>
      </c>
      <c r="B1635" s="2" t="s">
        <v>1635</v>
      </c>
      <c r="C1635" s="2" t="n">
        <v>1759890</v>
      </c>
      <c r="D1635" s="3" t="n">
        <f aca="false">C1635/8995927*100</f>
        <v>19.5631867621869</v>
      </c>
    </row>
    <row r="1636" s="1" customFormat="true" ht="15.75" hidden="false" customHeight="false" outlineLevel="0" collapsed="false">
      <c r="A1636" s="1" t="n">
        <v>1632</v>
      </c>
      <c r="B1636" s="2" t="s">
        <v>1636</v>
      </c>
      <c r="C1636" s="2" t="n">
        <v>1729815</v>
      </c>
      <c r="D1636" s="3" t="n">
        <f aca="false">C1636/8995927*100</f>
        <v>19.2288687980683</v>
      </c>
    </row>
    <row r="1637" s="1" customFormat="true" ht="15.75" hidden="false" customHeight="false" outlineLevel="0" collapsed="false">
      <c r="A1637" s="1" t="n">
        <v>1633</v>
      </c>
      <c r="B1637" s="2" t="s">
        <v>1637</v>
      </c>
      <c r="C1637" s="2" t="n">
        <v>1739090</v>
      </c>
      <c r="D1637" s="3" t="n">
        <f aca="false">C1637/8995927*100</f>
        <v>19.331971013104</v>
      </c>
    </row>
    <row r="1638" s="1" customFormat="true" ht="15.75" hidden="false" customHeight="false" outlineLevel="0" collapsed="false">
      <c r="A1638" s="1" t="n">
        <v>1634</v>
      </c>
      <c r="B1638" s="2" t="s">
        <v>1638</v>
      </c>
      <c r="C1638" s="2" t="n">
        <v>1597660</v>
      </c>
      <c r="D1638" s="3" t="n">
        <f aca="false">C1638/8995927*100</f>
        <v>17.7598150807582</v>
      </c>
    </row>
    <row r="1639" s="1" customFormat="true" ht="15.75" hidden="false" customHeight="false" outlineLevel="0" collapsed="false">
      <c r="A1639" s="1" t="n">
        <v>1635</v>
      </c>
      <c r="B1639" s="2" t="s">
        <v>1639</v>
      </c>
      <c r="C1639" s="2" t="n">
        <v>1230581</v>
      </c>
      <c r="D1639" s="3" t="n">
        <f aca="false">C1639/8995927*100</f>
        <v>13.6793128712583</v>
      </c>
    </row>
    <row r="1640" s="1" customFormat="true" ht="15.75" hidden="false" customHeight="false" outlineLevel="0" collapsed="false">
      <c r="A1640" s="1" t="n">
        <v>1636</v>
      </c>
      <c r="B1640" s="2" t="s">
        <v>1640</v>
      </c>
      <c r="C1640" s="2" t="n">
        <v>1263267</v>
      </c>
      <c r="D1640" s="3" t="n">
        <f aca="false">C1640/8995927*100</f>
        <v>14.0426550815719</v>
      </c>
    </row>
    <row r="1641" s="1" customFormat="true" ht="15.75" hidden="false" customHeight="false" outlineLevel="0" collapsed="false">
      <c r="A1641" s="1" t="n">
        <v>1637</v>
      </c>
      <c r="B1641" s="2" t="s">
        <v>1641</v>
      </c>
      <c r="C1641" s="2" t="n">
        <v>1281699</v>
      </c>
      <c r="D1641" s="3" t="n">
        <f aca="false">C1641/8995927*100</f>
        <v>14.2475478069131</v>
      </c>
    </row>
    <row r="1642" s="1" customFormat="true" ht="15.75" hidden="false" customHeight="false" outlineLevel="0" collapsed="false">
      <c r="A1642" s="1" t="n">
        <v>1638</v>
      </c>
      <c r="B1642" s="2" t="s">
        <v>1642</v>
      </c>
      <c r="C1642" s="2" t="n">
        <v>1203925</v>
      </c>
      <c r="D1642" s="3" t="n">
        <f aca="false">C1642/8995927*100</f>
        <v>13.3830009958951</v>
      </c>
    </row>
    <row r="1643" s="1" customFormat="true" ht="15.75" hidden="false" customHeight="false" outlineLevel="0" collapsed="false">
      <c r="A1643" s="1" t="n">
        <v>1639</v>
      </c>
      <c r="B1643" s="2" t="s">
        <v>1643</v>
      </c>
      <c r="C1643" s="2" t="n">
        <v>1134917</v>
      </c>
      <c r="D1643" s="3" t="n">
        <f aca="false">C1643/8995927*100</f>
        <v>12.6158982837455</v>
      </c>
    </row>
    <row r="1644" s="1" customFormat="true" ht="15.75" hidden="false" customHeight="false" outlineLevel="0" collapsed="false">
      <c r="A1644" s="1" t="n">
        <v>1640</v>
      </c>
      <c r="B1644" s="2" t="s">
        <v>1644</v>
      </c>
      <c r="C1644" s="2" t="n">
        <v>939227</v>
      </c>
      <c r="D1644" s="3" t="n">
        <f aca="false">C1644/8995927*100</f>
        <v>10.4405804982633</v>
      </c>
    </row>
    <row r="1645" s="1" customFormat="true" ht="15.75" hidden="false" customHeight="false" outlineLevel="0" collapsed="false">
      <c r="A1645" s="1" t="n">
        <v>1641</v>
      </c>
      <c r="B1645" s="2" t="s">
        <v>1645</v>
      </c>
      <c r="C1645" s="2" t="n">
        <v>1124572</v>
      </c>
      <c r="D1645" s="3" t="n">
        <f aca="false">C1645/8995927*100</f>
        <v>12.5009017970021</v>
      </c>
    </row>
    <row r="1646" s="1" customFormat="true" ht="15.75" hidden="false" customHeight="false" outlineLevel="0" collapsed="false">
      <c r="A1646" s="1" t="n">
        <v>1642</v>
      </c>
      <c r="B1646" s="2" t="s">
        <v>1646</v>
      </c>
      <c r="C1646" s="2" t="n">
        <v>1188385</v>
      </c>
      <c r="D1646" s="3" t="n">
        <f aca="false">C1646/8995927*100</f>
        <v>13.2102561525899</v>
      </c>
    </row>
    <row r="1647" s="1" customFormat="true" ht="15.75" hidden="false" customHeight="false" outlineLevel="0" collapsed="false">
      <c r="A1647" s="1" t="n">
        <v>1643</v>
      </c>
      <c r="B1647" s="2" t="s">
        <v>1647</v>
      </c>
      <c r="C1647" s="2" t="n">
        <v>1384838</v>
      </c>
      <c r="D1647" s="3" t="n">
        <f aca="false">C1647/8995927*100</f>
        <v>15.3940555542525</v>
      </c>
    </row>
    <row r="1648" s="1" customFormat="true" ht="15.75" hidden="false" customHeight="false" outlineLevel="0" collapsed="false">
      <c r="A1648" s="1" t="n">
        <v>1644</v>
      </c>
      <c r="B1648" s="2" t="s">
        <v>1648</v>
      </c>
      <c r="C1648" s="2" t="n">
        <v>1232153</v>
      </c>
      <c r="D1648" s="3" t="n">
        <f aca="false">C1648/8995927*100</f>
        <v>13.6967874461409</v>
      </c>
    </row>
    <row r="1649" s="1" customFormat="true" ht="15.75" hidden="false" customHeight="false" outlineLevel="0" collapsed="false">
      <c r="A1649" s="1" t="n">
        <v>1645</v>
      </c>
      <c r="B1649" s="2" t="s">
        <v>1649</v>
      </c>
      <c r="C1649" s="2" t="n">
        <v>1277932</v>
      </c>
      <c r="D1649" s="3" t="n">
        <f aca="false">C1649/8995927*100</f>
        <v>14.2056733008171</v>
      </c>
    </row>
    <row r="1650" s="1" customFormat="true" ht="15.75" hidden="false" customHeight="false" outlineLevel="0" collapsed="false">
      <c r="A1650" s="1" t="n">
        <v>1646</v>
      </c>
      <c r="B1650" s="2" t="s">
        <v>1650</v>
      </c>
      <c r="C1650" s="2" t="n">
        <v>1418087</v>
      </c>
      <c r="D1650" s="3" t="n">
        <f aca="false">C1650/8995927*100</f>
        <v>15.7636561523899</v>
      </c>
    </row>
    <row r="1651" s="1" customFormat="true" ht="15.75" hidden="false" customHeight="false" outlineLevel="0" collapsed="false">
      <c r="A1651" s="1" t="n">
        <v>1647</v>
      </c>
      <c r="B1651" s="2" t="s">
        <v>1651</v>
      </c>
      <c r="C1651" s="2" t="n">
        <v>1166890</v>
      </c>
      <c r="D1651" s="3" t="n">
        <f aca="false">C1651/8995927*100</f>
        <v>12.971314684968</v>
      </c>
    </row>
    <row r="1652" s="1" customFormat="true" ht="15.75" hidden="false" customHeight="false" outlineLevel="0" collapsed="false">
      <c r="A1652" s="1" t="n">
        <v>1648</v>
      </c>
      <c r="B1652" s="2" t="s">
        <v>1652</v>
      </c>
      <c r="C1652" s="2" t="n">
        <v>1066761</v>
      </c>
      <c r="D1652" s="3" t="n">
        <f aca="false">C1652/8995927*100</f>
        <v>11.8582665243949</v>
      </c>
    </row>
    <row r="1653" s="1" customFormat="true" ht="15.75" hidden="false" customHeight="false" outlineLevel="0" collapsed="false">
      <c r="A1653" s="1" t="n">
        <v>1649</v>
      </c>
      <c r="B1653" s="2" t="s">
        <v>1653</v>
      </c>
      <c r="C1653" s="2" t="n">
        <v>1101721</v>
      </c>
      <c r="D1653" s="3" t="n">
        <f aca="false">C1653/8995927*100</f>
        <v>12.2468868411227</v>
      </c>
    </row>
    <row r="1654" s="1" customFormat="true" ht="15.75" hidden="false" customHeight="false" outlineLevel="0" collapsed="false">
      <c r="A1654" s="1" t="n">
        <v>1650</v>
      </c>
      <c r="B1654" s="2" t="s">
        <v>1654</v>
      </c>
      <c r="C1654" s="2" t="n">
        <v>1191577</v>
      </c>
      <c r="D1654" s="3" t="n">
        <f aca="false">C1654/8995927*100</f>
        <v>13.2457388771607</v>
      </c>
    </row>
    <row r="1655" s="1" customFormat="true" ht="15.75" hidden="false" customHeight="false" outlineLevel="0" collapsed="false">
      <c r="A1655" s="1" t="n">
        <v>1651</v>
      </c>
      <c r="B1655" s="2" t="s">
        <v>1655</v>
      </c>
      <c r="C1655" s="2" t="n">
        <v>928158</v>
      </c>
      <c r="D1655" s="3" t="n">
        <f aca="false">C1655/8995927*100</f>
        <v>10.3175359248691</v>
      </c>
    </row>
    <row r="1656" s="1" customFormat="true" ht="15.75" hidden="false" customHeight="false" outlineLevel="0" collapsed="false">
      <c r="A1656" s="1" t="n">
        <v>1652</v>
      </c>
      <c r="B1656" s="2" t="s">
        <v>1656</v>
      </c>
      <c r="C1656" s="2" t="n">
        <v>994146</v>
      </c>
      <c r="D1656" s="3" t="n">
        <f aca="false">C1656/8995927*100</f>
        <v>11.0510678888346</v>
      </c>
    </row>
    <row r="1657" s="1" customFormat="true" ht="15.75" hidden="false" customHeight="false" outlineLevel="0" collapsed="false">
      <c r="A1657" s="1" t="n">
        <v>1653</v>
      </c>
      <c r="B1657" s="2" t="s">
        <v>1657</v>
      </c>
      <c r="C1657" s="2" t="n">
        <v>1239111</v>
      </c>
      <c r="D1657" s="3" t="n">
        <f aca="false">C1657/8995927*100</f>
        <v>13.7741335606658</v>
      </c>
    </row>
    <row r="1658" s="1" customFormat="true" ht="15.75" hidden="false" customHeight="false" outlineLevel="0" collapsed="false">
      <c r="A1658" s="1" t="n">
        <v>1654</v>
      </c>
      <c r="B1658" s="2" t="s">
        <v>1658</v>
      </c>
      <c r="C1658" s="2" t="n">
        <v>1236855</v>
      </c>
      <c r="D1658" s="3" t="n">
        <f aca="false">C1658/8995927*100</f>
        <v>13.7490555448038</v>
      </c>
    </row>
    <row r="1659" s="1" customFormat="true" ht="15.75" hidden="false" customHeight="false" outlineLevel="0" collapsed="false">
      <c r="A1659" s="1" t="n">
        <v>1655</v>
      </c>
      <c r="B1659" s="2" t="s">
        <v>1659</v>
      </c>
      <c r="C1659" s="2" t="n">
        <v>1117632</v>
      </c>
      <c r="D1659" s="3" t="n">
        <f aca="false">C1659/8995927*100</f>
        <v>12.4237557730293</v>
      </c>
    </row>
    <row r="1660" s="1" customFormat="true" ht="15.75" hidden="false" customHeight="false" outlineLevel="0" collapsed="false">
      <c r="A1660" s="1" t="n">
        <v>1656</v>
      </c>
      <c r="B1660" s="2" t="s">
        <v>1660</v>
      </c>
      <c r="C1660" s="2" t="n">
        <v>1091426</v>
      </c>
      <c r="D1660" s="3" t="n">
        <f aca="false">C1660/8995927*100</f>
        <v>12.1324461614684</v>
      </c>
    </row>
    <row r="1661" s="1" customFormat="true" ht="15.75" hidden="false" customHeight="false" outlineLevel="0" collapsed="false">
      <c r="A1661" s="1" t="n">
        <v>1657</v>
      </c>
      <c r="B1661" s="2" t="s">
        <v>1661</v>
      </c>
      <c r="C1661" s="2" t="n">
        <v>1265909</v>
      </c>
      <c r="D1661" s="3" t="n">
        <f aca="false">C1661/8995927*100</f>
        <v>14.0720239281622</v>
      </c>
    </row>
    <row r="1662" s="1" customFormat="true" ht="15.75" hidden="false" customHeight="false" outlineLevel="0" collapsed="false">
      <c r="A1662" s="1" t="n">
        <v>1658</v>
      </c>
      <c r="B1662" s="2" t="s">
        <v>1662</v>
      </c>
      <c r="C1662" s="2" t="n">
        <v>1278406</v>
      </c>
      <c r="D1662" s="3" t="n">
        <f aca="false">C1662/8995927*100</f>
        <v>14.2109423520222</v>
      </c>
    </row>
    <row r="1663" s="1" customFormat="true" ht="15.75" hidden="false" customHeight="false" outlineLevel="0" collapsed="false">
      <c r="A1663" s="1" t="n">
        <v>1659</v>
      </c>
      <c r="B1663" s="2" t="s">
        <v>1663</v>
      </c>
      <c r="C1663" s="2" t="n">
        <v>1208971</v>
      </c>
      <c r="D1663" s="3" t="n">
        <f aca="false">C1663/8995927*100</f>
        <v>13.4390930473313</v>
      </c>
    </row>
    <row r="1664" s="1" customFormat="true" ht="15.75" hidden="false" customHeight="false" outlineLevel="0" collapsed="false">
      <c r="A1664" s="1" t="n">
        <v>1660</v>
      </c>
      <c r="B1664" s="2" t="s">
        <v>1664</v>
      </c>
      <c r="C1664" s="2" t="n">
        <v>1184597</v>
      </c>
      <c r="D1664" s="3" t="n">
        <f aca="false">C1664/8995927*100</f>
        <v>13.1681482075166</v>
      </c>
    </row>
    <row r="1665" s="1" customFormat="true" ht="15.75" hidden="false" customHeight="false" outlineLevel="0" collapsed="false">
      <c r="A1665" s="1" t="n">
        <v>1661</v>
      </c>
      <c r="B1665" s="2" t="s">
        <v>1665</v>
      </c>
      <c r="C1665" s="2" t="n">
        <v>1296040</v>
      </c>
      <c r="D1665" s="3" t="n">
        <f aca="false">C1665/8995927*100</f>
        <v>14.4069643962206</v>
      </c>
    </row>
    <row r="1666" s="1" customFormat="true" ht="15.75" hidden="false" customHeight="false" outlineLevel="0" collapsed="false">
      <c r="A1666" s="1" t="n">
        <v>1662</v>
      </c>
      <c r="B1666" s="2" t="s">
        <v>1666</v>
      </c>
      <c r="C1666" s="2" t="n">
        <v>945367</v>
      </c>
      <c r="D1666" s="3" t="n">
        <f aca="false">C1666/8995927*100</f>
        <v>10.5088336088099</v>
      </c>
    </row>
    <row r="1667" s="1" customFormat="true" ht="15.75" hidden="false" customHeight="false" outlineLevel="0" collapsed="false">
      <c r="A1667" s="1" t="n">
        <v>1663</v>
      </c>
      <c r="B1667" s="2" t="s">
        <v>1667</v>
      </c>
      <c r="C1667" s="2" t="n">
        <v>957970</v>
      </c>
      <c r="D1667" s="3" t="n">
        <f aca="false">C1667/8995927*100</f>
        <v>10.6489303436989</v>
      </c>
    </row>
    <row r="1668" s="1" customFormat="true" ht="15.75" hidden="false" customHeight="false" outlineLevel="0" collapsed="false">
      <c r="A1668" s="1" t="n">
        <v>1664</v>
      </c>
      <c r="B1668" s="2" t="s">
        <v>1668</v>
      </c>
      <c r="C1668" s="2" t="n">
        <v>1278916</v>
      </c>
      <c r="D1668" s="3" t="n">
        <f aca="false">C1668/8995927*100</f>
        <v>14.2166115843314</v>
      </c>
    </row>
    <row r="1669" s="1" customFormat="true" ht="15.75" hidden="false" customHeight="false" outlineLevel="0" collapsed="false">
      <c r="A1669" s="1" t="n">
        <v>1665</v>
      </c>
      <c r="B1669" s="2" t="s">
        <v>1669</v>
      </c>
      <c r="C1669" s="2" t="n">
        <v>1161931</v>
      </c>
      <c r="D1669" s="3" t="n">
        <f aca="false">C1669/8995927*100</f>
        <v>12.9161897378669</v>
      </c>
    </row>
    <row r="1670" s="1" customFormat="true" ht="15.75" hidden="false" customHeight="false" outlineLevel="0" collapsed="false">
      <c r="A1670" s="1" t="n">
        <v>1666</v>
      </c>
      <c r="B1670" s="2" t="s">
        <v>1670</v>
      </c>
      <c r="C1670" s="2" t="n">
        <v>1328686</v>
      </c>
      <c r="D1670" s="3" t="n">
        <f aca="false">C1670/8995927*100</f>
        <v>14.769861960863</v>
      </c>
    </row>
    <row r="1671" s="1" customFormat="true" ht="15.75" hidden="false" customHeight="false" outlineLevel="0" collapsed="false">
      <c r="A1671" s="1" t="n">
        <v>1667</v>
      </c>
      <c r="B1671" s="2" t="s">
        <v>1671</v>
      </c>
      <c r="C1671" s="2" t="n">
        <v>1394119</v>
      </c>
      <c r="D1671" s="3" t="n">
        <f aca="false">C1671/8995927*100</f>
        <v>15.497224466139</v>
      </c>
    </row>
    <row r="1672" s="1" customFormat="true" ht="15.75" hidden="false" customHeight="false" outlineLevel="0" collapsed="false">
      <c r="A1672" s="1" t="n">
        <v>1668</v>
      </c>
      <c r="B1672" s="2" t="s">
        <v>1672</v>
      </c>
      <c r="C1672" s="2" t="n">
        <v>1149080</v>
      </c>
      <c r="D1672" s="3" t="n">
        <f aca="false">C1672/8995927*100</f>
        <v>12.7733361998158</v>
      </c>
    </row>
    <row r="1673" s="1" customFormat="true" ht="15.75" hidden="false" customHeight="false" outlineLevel="0" collapsed="false">
      <c r="A1673" s="1" t="n">
        <v>1669</v>
      </c>
      <c r="B1673" s="2" t="s">
        <v>1673</v>
      </c>
      <c r="C1673" s="2" t="n">
        <v>1115755</v>
      </c>
      <c r="D1673" s="3" t="n">
        <f aca="false">C1673/8995927*100</f>
        <v>12.4028907749029</v>
      </c>
    </row>
    <row r="1674" s="1" customFormat="true" ht="15.75" hidden="false" customHeight="false" outlineLevel="0" collapsed="false">
      <c r="A1674" s="1" t="n">
        <v>1670</v>
      </c>
      <c r="B1674" s="2" t="s">
        <v>1674</v>
      </c>
      <c r="C1674" s="2" t="n">
        <v>991574</v>
      </c>
      <c r="D1674" s="3" t="n">
        <f aca="false">C1674/8995927*100</f>
        <v>11.0224771721691</v>
      </c>
    </row>
    <row r="1675" s="1" customFormat="true" ht="15.75" hidden="false" customHeight="false" outlineLevel="0" collapsed="false">
      <c r="A1675" s="1" t="n">
        <v>1671</v>
      </c>
      <c r="B1675" s="2" t="s">
        <v>1675</v>
      </c>
      <c r="C1675" s="2" t="n">
        <v>1281750</v>
      </c>
      <c r="D1675" s="3" t="n">
        <f aca="false">C1675/8995927*100</f>
        <v>14.248114730144</v>
      </c>
    </row>
    <row r="1676" s="1" customFormat="true" ht="15.75" hidden="false" customHeight="false" outlineLevel="0" collapsed="false">
      <c r="A1676" s="1" t="n">
        <v>1672</v>
      </c>
      <c r="B1676" s="2" t="s">
        <v>1676</v>
      </c>
      <c r="C1676" s="2" t="n">
        <v>1357382</v>
      </c>
      <c r="D1676" s="3" t="n">
        <f aca="false">C1676/8995927*100</f>
        <v>15.0888507654631</v>
      </c>
    </row>
    <row r="1677" s="1" customFormat="true" ht="15.75" hidden="false" customHeight="false" outlineLevel="0" collapsed="false">
      <c r="A1677" s="1" t="n">
        <v>1673</v>
      </c>
      <c r="B1677" s="2" t="s">
        <v>1677</v>
      </c>
      <c r="C1677" s="2" t="n">
        <v>900906</v>
      </c>
      <c r="D1677" s="3" t="n">
        <f aca="false">C1677/8995927*100</f>
        <v>10.0145988290034</v>
      </c>
    </row>
    <row r="1678" s="1" customFormat="true" ht="15.75" hidden="false" customHeight="false" outlineLevel="0" collapsed="false">
      <c r="A1678" s="1" t="n">
        <v>1674</v>
      </c>
      <c r="B1678" s="2" t="s">
        <v>1678</v>
      </c>
      <c r="C1678" s="2" t="n">
        <v>1049798</v>
      </c>
      <c r="D1678" s="3" t="n">
        <f aca="false">C1678/8995927*100</f>
        <v>11.6697034113327</v>
      </c>
    </row>
    <row r="1679" s="1" customFormat="true" ht="15.75" hidden="false" customHeight="false" outlineLevel="0" collapsed="false">
      <c r="A1679" s="1" t="n">
        <v>1675</v>
      </c>
      <c r="B1679" s="2" t="s">
        <v>1679</v>
      </c>
      <c r="C1679" s="2" t="n">
        <v>1065708</v>
      </c>
      <c r="D1679" s="3" t="n">
        <f aca="false">C1679/8995927*100</f>
        <v>11.8465612270976</v>
      </c>
    </row>
    <row r="1680" s="1" customFormat="true" ht="15.75" hidden="false" customHeight="false" outlineLevel="0" collapsed="false">
      <c r="A1680" s="1" t="n">
        <v>1676</v>
      </c>
      <c r="B1680" s="2" t="s">
        <v>1680</v>
      </c>
      <c r="C1680" s="2" t="n">
        <v>1093140</v>
      </c>
      <c r="D1680" s="3" t="n">
        <f aca="false">C1680/8995927*100</f>
        <v>12.1514992284842</v>
      </c>
    </row>
    <row r="1681" s="1" customFormat="true" ht="15.75" hidden="false" customHeight="false" outlineLevel="0" collapsed="false">
      <c r="A1681" s="1" t="n">
        <v>1677</v>
      </c>
      <c r="B1681" s="2" t="s">
        <v>1681</v>
      </c>
      <c r="C1681" s="2" t="n">
        <v>1088265</v>
      </c>
      <c r="D1681" s="3" t="n">
        <f aca="false">C1681/8995927*100</f>
        <v>12.0973080372929</v>
      </c>
    </row>
    <row r="1682" s="1" customFormat="true" ht="15.75" hidden="false" customHeight="false" outlineLevel="0" collapsed="false">
      <c r="A1682" s="1" t="n">
        <v>1678</v>
      </c>
      <c r="B1682" s="2" t="s">
        <v>1682</v>
      </c>
      <c r="C1682" s="2" t="n">
        <v>1237238</v>
      </c>
      <c r="D1682" s="3" t="n">
        <f aca="false">C1682/8995927*100</f>
        <v>13.7533130271066</v>
      </c>
    </row>
    <row r="1683" s="1" customFormat="true" ht="15.75" hidden="false" customHeight="false" outlineLevel="0" collapsed="false">
      <c r="A1683" s="1" t="n">
        <v>1679</v>
      </c>
      <c r="B1683" s="2" t="s">
        <v>1683</v>
      </c>
      <c r="C1683" s="2" t="n">
        <v>1281153</v>
      </c>
      <c r="D1683" s="3" t="n">
        <f aca="false">C1683/8995927*100</f>
        <v>14.2414783934996</v>
      </c>
    </row>
    <row r="1684" s="1" customFormat="true" ht="15.75" hidden="false" customHeight="false" outlineLevel="0" collapsed="false">
      <c r="A1684" s="1" t="n">
        <v>1680</v>
      </c>
      <c r="B1684" s="2" t="s">
        <v>1684</v>
      </c>
      <c r="C1684" s="2" t="n">
        <v>1217628</v>
      </c>
      <c r="D1684" s="3" t="n">
        <f aca="false">C1684/8995927*100</f>
        <v>13.5353254867453</v>
      </c>
    </row>
    <row r="1685" s="1" customFormat="true" ht="15.75" hidden="false" customHeight="false" outlineLevel="0" collapsed="false">
      <c r="A1685" s="1" t="n">
        <v>1681</v>
      </c>
      <c r="B1685" s="2" t="s">
        <v>1685</v>
      </c>
      <c r="C1685" s="2" t="n">
        <v>868985</v>
      </c>
      <c r="D1685" s="3" t="n">
        <f aca="false">C1685/8995927*100</f>
        <v>9.65976046715364</v>
      </c>
    </row>
    <row r="1686" s="1" customFormat="true" ht="15.75" hidden="false" customHeight="false" outlineLevel="0" collapsed="false">
      <c r="A1686" s="1" t="n">
        <v>1682</v>
      </c>
      <c r="B1686" s="2" t="s">
        <v>1686</v>
      </c>
      <c r="C1686" s="2" t="n">
        <v>927059</v>
      </c>
      <c r="D1686" s="3" t="n">
        <f aca="false">C1686/8995927*100</f>
        <v>10.3053192850498</v>
      </c>
    </row>
    <row r="1687" s="1" customFormat="true" ht="15.75" hidden="false" customHeight="false" outlineLevel="0" collapsed="false">
      <c r="A1687" s="1" t="n">
        <v>1683</v>
      </c>
      <c r="B1687" s="2" t="s">
        <v>1687</v>
      </c>
      <c r="C1687" s="2" t="n">
        <v>973446</v>
      </c>
      <c r="D1687" s="3" t="n">
        <f aca="false">C1687/8995927*100</f>
        <v>10.82096375393</v>
      </c>
    </row>
    <row r="1688" s="1" customFormat="true" ht="15.75" hidden="false" customHeight="false" outlineLevel="0" collapsed="false">
      <c r="A1688" s="1" t="n">
        <v>1684</v>
      </c>
      <c r="B1688" s="2" t="s">
        <v>1688</v>
      </c>
      <c r="C1688" s="2" t="n">
        <v>987798</v>
      </c>
      <c r="D1688" s="3" t="n">
        <f aca="false">C1688/8995927*100</f>
        <v>10.9805026207972</v>
      </c>
    </row>
    <row r="1689" s="1" customFormat="true" ht="15.75" hidden="false" customHeight="false" outlineLevel="0" collapsed="false">
      <c r="A1689" s="1" t="n">
        <v>1685</v>
      </c>
      <c r="B1689" s="2" t="s">
        <v>1689</v>
      </c>
      <c r="C1689" s="2" t="n">
        <v>831776</v>
      </c>
      <c r="D1689" s="3" t="n">
        <f aca="false">C1689/8995927*100</f>
        <v>9.24613994755627</v>
      </c>
    </row>
    <row r="1690" s="1" customFormat="true" ht="15.75" hidden="false" customHeight="false" outlineLevel="0" collapsed="false">
      <c r="A1690" s="1" t="n">
        <v>1686</v>
      </c>
      <c r="B1690" s="2" t="s">
        <v>1690</v>
      </c>
      <c r="C1690" s="2" t="n">
        <v>921634</v>
      </c>
      <c r="D1690" s="3" t="n">
        <f aca="false">C1690/8995927*100</f>
        <v>10.2450142158779</v>
      </c>
    </row>
    <row r="1691" s="1" customFormat="true" ht="15.75" hidden="false" customHeight="false" outlineLevel="0" collapsed="false">
      <c r="A1691" s="1" t="n">
        <v>1687</v>
      </c>
      <c r="B1691" s="2" t="s">
        <v>1691</v>
      </c>
      <c r="C1691" s="2" t="n">
        <v>876830</v>
      </c>
      <c r="D1691" s="3" t="n">
        <f aca="false">C1691/8995927*100</f>
        <v>9.74696659943995</v>
      </c>
    </row>
    <row r="1692" s="1" customFormat="true" ht="15.75" hidden="false" customHeight="false" outlineLevel="0" collapsed="false">
      <c r="A1692" s="1" t="n">
        <v>1688</v>
      </c>
      <c r="B1692" s="2" t="s">
        <v>1692</v>
      </c>
      <c r="C1692" s="2" t="n">
        <v>1419954</v>
      </c>
      <c r="D1692" s="3" t="n">
        <f aca="false">C1692/8995927*100</f>
        <v>15.7844099890984</v>
      </c>
    </row>
    <row r="1693" s="1" customFormat="true" ht="15.75" hidden="false" customHeight="false" outlineLevel="0" collapsed="false">
      <c r="A1693" s="1" t="n">
        <v>1689</v>
      </c>
      <c r="B1693" s="2" t="s">
        <v>1693</v>
      </c>
      <c r="C1693" s="2" t="n">
        <v>868212</v>
      </c>
      <c r="D1693" s="3" t="n">
        <f aca="false">C1693/8995927*100</f>
        <v>9.65116768955551</v>
      </c>
    </row>
    <row r="1694" s="1" customFormat="true" ht="15.75" hidden="false" customHeight="false" outlineLevel="0" collapsed="false">
      <c r="A1694" s="1" t="n">
        <v>1690</v>
      </c>
      <c r="B1694" s="2" t="s">
        <v>1694</v>
      </c>
      <c r="C1694" s="2" t="n">
        <v>794868</v>
      </c>
      <c r="D1694" s="3" t="n">
        <f aca="false">C1694/8995927*100</f>
        <v>8.83586538663553</v>
      </c>
    </row>
    <row r="1695" s="1" customFormat="true" ht="15.75" hidden="false" customHeight="false" outlineLevel="0" collapsed="false">
      <c r="A1695" s="1" t="n">
        <v>1691</v>
      </c>
      <c r="B1695" s="2" t="s">
        <v>1695</v>
      </c>
      <c r="C1695" s="2" t="n">
        <v>1233072</v>
      </c>
      <c r="D1695" s="3" t="n">
        <f aca="false">C1695/8995927*100</f>
        <v>13.7070031804393</v>
      </c>
    </row>
    <row r="1696" s="1" customFormat="true" ht="15.75" hidden="false" customHeight="false" outlineLevel="0" collapsed="false">
      <c r="A1696" s="1" t="n">
        <v>1692</v>
      </c>
      <c r="B1696" s="2" t="s">
        <v>1696</v>
      </c>
      <c r="C1696" s="2" t="n">
        <v>1017439</v>
      </c>
      <c r="D1696" s="3" t="n">
        <f aca="false">C1696/8995927*100</f>
        <v>11.3099961793821</v>
      </c>
    </row>
    <row r="1697" s="1" customFormat="true" ht="15.75" hidden="false" customHeight="false" outlineLevel="0" collapsed="false">
      <c r="A1697" s="1" t="n">
        <v>1693</v>
      </c>
      <c r="B1697" s="2" t="s">
        <v>1697</v>
      </c>
      <c r="C1697" s="2" t="n">
        <v>1019285</v>
      </c>
      <c r="D1697" s="3" t="n">
        <f aca="false">C1697/8995927*100</f>
        <v>11.3305165771132</v>
      </c>
    </row>
    <row r="1698" s="1" customFormat="true" ht="15.75" hidden="false" customHeight="false" outlineLevel="0" collapsed="false">
      <c r="A1698" s="1" t="n">
        <v>1694</v>
      </c>
      <c r="B1698" s="2" t="s">
        <v>1698</v>
      </c>
      <c r="C1698" s="2" t="n">
        <v>1030206</v>
      </c>
      <c r="D1698" s="3" t="n">
        <f aca="false">C1698/8995927*100</f>
        <v>11.4519159615235</v>
      </c>
    </row>
    <row r="1699" s="1" customFormat="true" ht="15.75" hidden="false" customHeight="false" outlineLevel="0" collapsed="false">
      <c r="A1699" s="1" t="n">
        <v>1695</v>
      </c>
      <c r="B1699" s="2" t="s">
        <v>1699</v>
      </c>
      <c r="C1699" s="2" t="n">
        <v>1013472</v>
      </c>
      <c r="D1699" s="3" t="n">
        <f aca="false">C1699/8995927*100</f>
        <v>11.2658984449296</v>
      </c>
    </row>
    <row r="1700" s="1" customFormat="true" ht="15.75" hidden="false" customHeight="false" outlineLevel="0" collapsed="false">
      <c r="A1700" s="1" t="n">
        <v>1696</v>
      </c>
      <c r="B1700" s="2" t="s">
        <v>1700</v>
      </c>
      <c r="C1700" s="2" t="n">
        <v>936683</v>
      </c>
      <c r="D1700" s="3" t="n">
        <f aca="false">C1700/8995927*100</f>
        <v>10.4123010335677</v>
      </c>
    </row>
    <row r="1701" s="1" customFormat="true" ht="15.75" hidden="false" customHeight="false" outlineLevel="0" collapsed="false">
      <c r="A1701" s="1" t="n">
        <v>1697</v>
      </c>
      <c r="B1701" s="2" t="s">
        <v>1701</v>
      </c>
      <c r="C1701" s="2" t="n">
        <v>1021613</v>
      </c>
      <c r="D1701" s="3" t="n">
        <f aca="false">C1701/8995927*100</f>
        <v>11.3563949551836</v>
      </c>
    </row>
    <row r="1702" s="1" customFormat="true" ht="15.75" hidden="false" customHeight="false" outlineLevel="0" collapsed="false">
      <c r="A1702" s="1" t="n">
        <v>1698</v>
      </c>
      <c r="B1702" s="2" t="s">
        <v>1702</v>
      </c>
      <c r="C1702" s="2" t="n">
        <v>1011115</v>
      </c>
      <c r="D1702" s="3" t="n">
        <f aca="false">C1702/8995927*100</f>
        <v>11.2396976987474</v>
      </c>
    </row>
    <row r="1703" s="1" customFormat="true" ht="15.75" hidden="false" customHeight="false" outlineLevel="0" collapsed="false">
      <c r="A1703" s="1" t="n">
        <v>1699</v>
      </c>
      <c r="B1703" s="2" t="s">
        <v>1703</v>
      </c>
      <c r="C1703" s="2" t="n">
        <v>1127408</v>
      </c>
      <c r="D1703" s="3" t="n">
        <f aca="false">C1703/8995927*100</f>
        <v>12.5324271750982</v>
      </c>
    </row>
    <row r="1704" s="1" customFormat="true" ht="15.75" hidden="false" customHeight="false" outlineLevel="0" collapsed="false">
      <c r="A1704" s="1" t="n">
        <v>1700</v>
      </c>
      <c r="B1704" s="2" t="s">
        <v>1704</v>
      </c>
      <c r="C1704" s="2" t="n">
        <v>1076118</v>
      </c>
      <c r="D1704" s="3" t="n">
        <f aca="false">C1704/8995927*100</f>
        <v>11.9622802630568</v>
      </c>
    </row>
    <row r="1705" s="1" customFormat="true" ht="15.75" hidden="false" customHeight="false" outlineLevel="0" collapsed="false">
      <c r="A1705" s="1" t="n">
        <v>1701</v>
      </c>
      <c r="B1705" s="2" t="s">
        <v>1705</v>
      </c>
      <c r="C1705" s="2" t="n">
        <v>1019211</v>
      </c>
      <c r="D1705" s="3" t="n">
        <f aca="false">C1705/8995927*100</f>
        <v>11.3296939826212</v>
      </c>
    </row>
    <row r="1706" s="1" customFormat="true" ht="15.75" hidden="false" customHeight="false" outlineLevel="0" collapsed="false">
      <c r="A1706" s="1" t="n">
        <v>1702</v>
      </c>
      <c r="B1706" s="2" t="s">
        <v>1706</v>
      </c>
      <c r="C1706" s="2" t="n">
        <v>1001399</v>
      </c>
      <c r="D1706" s="3" t="n">
        <f aca="false">C1706/8995927*100</f>
        <v>11.1316932651855</v>
      </c>
    </row>
    <row r="1707" s="1" customFormat="true" ht="15.75" hidden="false" customHeight="false" outlineLevel="0" collapsed="false">
      <c r="A1707" s="1" t="n">
        <v>1703</v>
      </c>
      <c r="B1707" s="2" t="s">
        <v>1707</v>
      </c>
      <c r="C1707" s="2" t="n">
        <v>1021639</v>
      </c>
      <c r="D1707" s="3" t="n">
        <f aca="false">C1707/8995927*100</f>
        <v>11.35668397487</v>
      </c>
    </row>
    <row r="1708" s="1" customFormat="true" ht="15.75" hidden="false" customHeight="false" outlineLevel="0" collapsed="false">
      <c r="A1708" s="1" t="n">
        <v>1704</v>
      </c>
      <c r="B1708" s="2" t="s">
        <v>1708</v>
      </c>
      <c r="C1708" s="2" t="n">
        <v>1249294</v>
      </c>
      <c r="D1708" s="3" t="n">
        <f aca="false">C1708/8995927*100</f>
        <v>13.8873292324404</v>
      </c>
    </row>
    <row r="1709" s="1" customFormat="true" ht="15.75" hidden="false" customHeight="false" outlineLevel="0" collapsed="false">
      <c r="A1709" s="1" t="n">
        <v>1705</v>
      </c>
      <c r="B1709" s="2" t="s">
        <v>1709</v>
      </c>
      <c r="C1709" s="2" t="n">
        <v>1069326</v>
      </c>
      <c r="D1709" s="3" t="n">
        <f aca="false">C1709/8995927*100</f>
        <v>11.8867794280678</v>
      </c>
    </row>
    <row r="1710" s="1" customFormat="true" ht="15.75" hidden="false" customHeight="false" outlineLevel="0" collapsed="false">
      <c r="A1710" s="1" t="n">
        <v>1706</v>
      </c>
      <c r="B1710" s="2" t="s">
        <v>1710</v>
      </c>
      <c r="C1710" s="2" t="n">
        <v>1039936</v>
      </c>
      <c r="D1710" s="3" t="n">
        <f aca="false">C1710/8995927*100</f>
        <v>11.5600760210704</v>
      </c>
    </row>
    <row r="1711" s="1" customFormat="true" ht="15.75" hidden="false" customHeight="false" outlineLevel="0" collapsed="false">
      <c r="A1711" s="1" t="n">
        <v>1707</v>
      </c>
      <c r="B1711" s="2" t="s">
        <v>1711</v>
      </c>
      <c r="C1711" s="2" t="n">
        <v>947725</v>
      </c>
      <c r="D1711" s="3" t="n">
        <f aca="false">C1711/8995927*100</f>
        <v>10.5350454711338</v>
      </c>
    </row>
    <row r="1712" s="1" customFormat="true" ht="15.75" hidden="false" customHeight="false" outlineLevel="0" collapsed="false">
      <c r="A1712" s="1" t="n">
        <v>1708</v>
      </c>
      <c r="B1712" s="2" t="s">
        <v>1712</v>
      </c>
      <c r="C1712" s="2" t="n">
        <v>1055092</v>
      </c>
      <c r="D1712" s="3" t="n">
        <f aca="false">C1712/8995927*100</f>
        <v>11.728552265931</v>
      </c>
    </row>
    <row r="1713" s="1" customFormat="true" ht="15.75" hidden="false" customHeight="false" outlineLevel="0" collapsed="false">
      <c r="A1713" s="1" t="n">
        <v>1709</v>
      </c>
      <c r="B1713" s="2" t="s">
        <v>1713</v>
      </c>
      <c r="C1713" s="2" t="n">
        <v>1019154</v>
      </c>
      <c r="D1713" s="3" t="n">
        <f aca="false">C1713/8995927*100</f>
        <v>11.3290603625396</v>
      </c>
    </row>
    <row r="1714" s="1" customFormat="true" ht="15.75" hidden="false" customHeight="false" outlineLevel="0" collapsed="false">
      <c r="A1714" s="1" t="n">
        <v>1710</v>
      </c>
      <c r="B1714" s="2" t="s">
        <v>1714</v>
      </c>
      <c r="C1714" s="2" t="n">
        <v>915920</v>
      </c>
      <c r="D1714" s="3" t="n">
        <f aca="false">C1714/8995927*100</f>
        <v>10.1814965817308</v>
      </c>
    </row>
    <row r="1715" s="1" customFormat="true" ht="15.75" hidden="false" customHeight="false" outlineLevel="0" collapsed="false">
      <c r="A1715" s="1" t="n">
        <v>1711</v>
      </c>
      <c r="B1715" s="2" t="s">
        <v>1715</v>
      </c>
      <c r="C1715" s="2" t="n">
        <v>929749</v>
      </c>
      <c r="D1715" s="3" t="n">
        <f aca="false">C1715/8995927*100</f>
        <v>10.3352217064456</v>
      </c>
    </row>
    <row r="1716" s="1" customFormat="true" ht="15.75" hidden="false" customHeight="false" outlineLevel="0" collapsed="false">
      <c r="A1716" s="1" t="n">
        <v>1712</v>
      </c>
      <c r="B1716" s="2" t="s">
        <v>1716</v>
      </c>
      <c r="C1716" s="2" t="n">
        <v>892839</v>
      </c>
      <c r="D1716" s="3" t="n">
        <f aca="false">C1716/8995927*100</f>
        <v>9.92492491324129</v>
      </c>
    </row>
    <row r="1717" s="1" customFormat="true" ht="15.75" hidden="false" customHeight="false" outlineLevel="0" collapsed="false">
      <c r="A1717" s="1" t="n">
        <v>1713</v>
      </c>
      <c r="B1717" s="2" t="s">
        <v>1717</v>
      </c>
      <c r="C1717" s="2" t="n">
        <v>1093988</v>
      </c>
      <c r="D1717" s="3" t="n">
        <f aca="false">C1717/8995927*100</f>
        <v>12.160925716716</v>
      </c>
    </row>
    <row r="1718" s="1" customFormat="true" ht="15.75" hidden="false" customHeight="false" outlineLevel="0" collapsed="false">
      <c r="A1718" s="1" t="n">
        <v>1714</v>
      </c>
      <c r="B1718" s="2" t="s">
        <v>1718</v>
      </c>
      <c r="C1718" s="2" t="n">
        <v>1057479</v>
      </c>
      <c r="D1718" s="3" t="n">
        <f aca="false">C1718/8995927*100</f>
        <v>11.7550864963666</v>
      </c>
    </row>
    <row r="1719" s="1" customFormat="true" ht="15.75" hidden="false" customHeight="false" outlineLevel="0" collapsed="false">
      <c r="A1719" s="1" t="n">
        <v>1715</v>
      </c>
      <c r="B1719" s="2" t="s">
        <v>1719</v>
      </c>
      <c r="C1719" s="2" t="n">
        <v>970543</v>
      </c>
      <c r="D1719" s="3" t="n">
        <f aca="false">C1719/8995927*100</f>
        <v>10.7886935943344</v>
      </c>
    </row>
    <row r="1720" s="1" customFormat="true" ht="15.75" hidden="false" customHeight="false" outlineLevel="0" collapsed="false">
      <c r="A1720" s="1" t="n">
        <v>1716</v>
      </c>
      <c r="B1720" s="2" t="s">
        <v>1720</v>
      </c>
      <c r="C1720" s="2" t="n">
        <v>1034773</v>
      </c>
      <c r="D1720" s="3" t="n">
        <f aca="false">C1720/8995927*100</f>
        <v>11.5026833810457</v>
      </c>
    </row>
    <row r="1721" s="1" customFormat="true" ht="15.75" hidden="false" customHeight="false" outlineLevel="0" collapsed="false">
      <c r="A1721" s="1" t="n">
        <v>1717</v>
      </c>
      <c r="B1721" s="2" t="s">
        <v>1721</v>
      </c>
      <c r="C1721" s="2" t="n">
        <v>867742</v>
      </c>
      <c r="D1721" s="3" t="n">
        <f aca="false">C1721/8995927*100</f>
        <v>9.64594310291758</v>
      </c>
    </row>
    <row r="1722" s="1" customFormat="true" ht="15.75" hidden="false" customHeight="false" outlineLevel="0" collapsed="false">
      <c r="A1722" s="1" t="n">
        <v>1718</v>
      </c>
      <c r="B1722" s="2" t="s">
        <v>1722</v>
      </c>
      <c r="C1722" s="2" t="n">
        <v>1075374</v>
      </c>
      <c r="D1722" s="3" t="n">
        <f aca="false">C1722/8995927*100</f>
        <v>11.9540098535704</v>
      </c>
    </row>
    <row r="1723" s="1" customFormat="true" ht="15.75" hidden="false" customHeight="false" outlineLevel="0" collapsed="false">
      <c r="A1723" s="1" t="n">
        <v>1719</v>
      </c>
      <c r="B1723" s="2" t="s">
        <v>1723</v>
      </c>
      <c r="C1723" s="2" t="n">
        <v>957048</v>
      </c>
      <c r="D1723" s="3" t="n">
        <f aca="false">C1723/8995927*100</f>
        <v>10.6386812609751</v>
      </c>
    </row>
    <row r="1724" s="1" customFormat="true" ht="15.75" hidden="false" customHeight="false" outlineLevel="0" collapsed="false">
      <c r="A1724" s="1" t="n">
        <v>1720</v>
      </c>
      <c r="B1724" s="2" t="s">
        <v>1724</v>
      </c>
      <c r="C1724" s="2" t="n">
        <v>933917</v>
      </c>
      <c r="D1724" s="3" t="n">
        <f aca="false">C1724/8995927*100</f>
        <v>10.3815537853964</v>
      </c>
    </row>
    <row r="1725" s="1" customFormat="true" ht="15.75" hidden="false" customHeight="false" outlineLevel="0" collapsed="false">
      <c r="A1725" s="1" t="n">
        <v>1721</v>
      </c>
      <c r="B1725" s="2" t="s">
        <v>1725</v>
      </c>
      <c r="C1725" s="2" t="n">
        <v>1011573</v>
      </c>
      <c r="D1725" s="3" t="n">
        <f aca="false">C1725/8995927*100</f>
        <v>11.244788891684</v>
      </c>
    </row>
    <row r="1726" s="1" customFormat="true" ht="15.75" hidden="false" customHeight="false" outlineLevel="0" collapsed="false">
      <c r="A1726" s="1" t="n">
        <v>1722</v>
      </c>
      <c r="B1726" s="2" t="s">
        <v>1726</v>
      </c>
      <c r="C1726" s="2" t="n">
        <v>958001</v>
      </c>
      <c r="D1726" s="3" t="n">
        <f aca="false">C1726/8995927*100</f>
        <v>10.6492749440941</v>
      </c>
    </row>
    <row r="1727" s="1" customFormat="true" ht="15.75" hidden="false" customHeight="false" outlineLevel="0" collapsed="false">
      <c r="A1727" s="1" t="n">
        <v>1723</v>
      </c>
      <c r="B1727" s="2" t="s">
        <v>1727</v>
      </c>
      <c r="C1727" s="2" t="n">
        <v>871737</v>
      </c>
      <c r="D1727" s="3" t="n">
        <f aca="false">C1727/8995927*100</f>
        <v>9.69035208933999</v>
      </c>
    </row>
    <row r="1728" s="1" customFormat="true" ht="15.75" hidden="false" customHeight="false" outlineLevel="0" collapsed="false">
      <c r="A1728" s="1" t="n">
        <v>1724</v>
      </c>
      <c r="B1728" s="2" t="s">
        <v>1728</v>
      </c>
      <c r="C1728" s="2" t="n">
        <v>1927780</v>
      </c>
      <c r="D1728" s="3" t="n">
        <f aca="false">C1728/8995927*100</f>
        <v>21.4294758061065</v>
      </c>
    </row>
    <row r="1729" s="1" customFormat="true" ht="15.75" hidden="false" customHeight="false" outlineLevel="0" collapsed="false">
      <c r="A1729" s="1" t="n">
        <v>1725</v>
      </c>
      <c r="B1729" s="2" t="s">
        <v>1729</v>
      </c>
      <c r="C1729" s="2" t="n">
        <v>1894961</v>
      </c>
      <c r="D1729" s="3" t="n">
        <f aca="false">C1729/8995927*100</f>
        <v>21.0646551489357</v>
      </c>
    </row>
    <row r="1730" s="1" customFormat="true" ht="15.75" hidden="false" customHeight="false" outlineLevel="0" collapsed="false">
      <c r="A1730" s="1" t="n">
        <v>1726</v>
      </c>
      <c r="B1730" s="2" t="s">
        <v>1730</v>
      </c>
      <c r="C1730" s="2" t="n">
        <v>1987451</v>
      </c>
      <c r="D1730" s="3" t="n">
        <f aca="false">C1730/8995927*100</f>
        <v>22.0927871024298</v>
      </c>
    </row>
    <row r="1731" s="1" customFormat="true" ht="15.75" hidden="false" customHeight="false" outlineLevel="0" collapsed="false">
      <c r="A1731" s="1" t="n">
        <v>1727</v>
      </c>
      <c r="B1731" s="2" t="s">
        <v>1731</v>
      </c>
      <c r="C1731" s="2" t="n">
        <v>981995</v>
      </c>
      <c r="D1731" s="3" t="n">
        <f aca="false">C1731/8995927*100</f>
        <v>10.9159956500314</v>
      </c>
    </row>
    <row r="1732" s="1" customFormat="true" ht="15.75" hidden="false" customHeight="false" outlineLevel="0" collapsed="false">
      <c r="A1732" s="1" t="n">
        <v>1728</v>
      </c>
      <c r="B1732" s="2" t="s">
        <v>1732</v>
      </c>
      <c r="C1732" s="2" t="n">
        <v>2444542</v>
      </c>
      <c r="D1732" s="3" t="n">
        <f aca="false">C1732/8995927*100</f>
        <v>27.1738754660859</v>
      </c>
    </row>
    <row r="1733" s="1" customFormat="true" ht="15.75" hidden="false" customHeight="false" outlineLevel="0" collapsed="false">
      <c r="A1733" s="1" t="n">
        <v>1729</v>
      </c>
      <c r="B1733" s="2" t="s">
        <v>1733</v>
      </c>
      <c r="C1733" s="2" t="n">
        <v>2179157</v>
      </c>
      <c r="D1733" s="3" t="n">
        <f aca="false">C1733/8995927*100</f>
        <v>24.2238181790493</v>
      </c>
    </row>
    <row r="1734" s="1" customFormat="true" ht="15.75" hidden="false" customHeight="false" outlineLevel="0" collapsed="false">
      <c r="A1734" s="1" t="n">
        <v>1730</v>
      </c>
      <c r="B1734" s="2" t="s">
        <v>1734</v>
      </c>
      <c r="C1734" s="2" t="n">
        <v>2398419</v>
      </c>
      <c r="D1734" s="3" t="n">
        <f aca="false">C1734/8995927*100</f>
        <v>26.6611656586364</v>
      </c>
    </row>
    <row r="1735" s="1" customFormat="true" ht="15.75" hidden="false" customHeight="false" outlineLevel="0" collapsed="false">
      <c r="A1735" s="1" t="n">
        <v>1731</v>
      </c>
      <c r="B1735" s="2" t="s">
        <v>1735</v>
      </c>
      <c r="C1735" s="2" t="n">
        <v>2107479</v>
      </c>
      <c r="D1735" s="3" t="n">
        <f aca="false">C1735/8995927*100</f>
        <v>23.4270353683395</v>
      </c>
    </row>
    <row r="1736" s="1" customFormat="true" ht="15.75" hidden="false" customHeight="false" outlineLevel="0" collapsed="false">
      <c r="A1736" s="1" t="n">
        <v>1732</v>
      </c>
      <c r="B1736" s="2" t="s">
        <v>1736</v>
      </c>
      <c r="C1736" s="2" t="n">
        <v>2293599</v>
      </c>
      <c r="D1736" s="3" t="n">
        <f aca="false">C1736/8995927*100</f>
        <v>25.49597167696</v>
      </c>
    </row>
    <row r="1737" s="1" customFormat="true" ht="15.75" hidden="false" customHeight="false" outlineLevel="0" collapsed="false">
      <c r="A1737" s="1" t="n">
        <v>1733</v>
      </c>
      <c r="B1737" s="2" t="s">
        <v>1737</v>
      </c>
      <c r="C1737" s="2" t="n">
        <v>1906171</v>
      </c>
      <c r="D1737" s="3" t="n">
        <f aca="false">C1737/8995927*100</f>
        <v>21.1892670983213</v>
      </c>
    </row>
    <row r="1738" s="1" customFormat="true" ht="15.75" hidden="false" customHeight="false" outlineLevel="0" collapsed="false">
      <c r="A1738" s="1" t="n">
        <v>1734</v>
      </c>
      <c r="B1738" s="2" t="s">
        <v>1738</v>
      </c>
      <c r="C1738" s="2" t="n">
        <v>2332988</v>
      </c>
      <c r="D1738" s="3" t="n">
        <f aca="false">C1738/8995927*100</f>
        <v>25.933825385644</v>
      </c>
    </row>
    <row r="1739" s="1" customFormat="true" ht="15.75" hidden="false" customHeight="false" outlineLevel="0" collapsed="false">
      <c r="A1739" s="1" t="n">
        <v>1735</v>
      </c>
      <c r="B1739" s="2" t="s">
        <v>1739</v>
      </c>
      <c r="C1739" s="2" t="n">
        <v>2005362</v>
      </c>
      <c r="D1739" s="3" t="n">
        <f aca="false">C1739/8995927*100</f>
        <v>22.2918883179021</v>
      </c>
    </row>
    <row r="1740" s="1" customFormat="true" ht="15.75" hidden="false" customHeight="false" outlineLevel="0" collapsed="false">
      <c r="A1740" s="1" t="n">
        <v>1736</v>
      </c>
      <c r="B1740" s="2" t="s">
        <v>1740</v>
      </c>
      <c r="C1740" s="2" t="n">
        <v>2194619</v>
      </c>
      <c r="D1740" s="3" t="n">
        <f aca="false">C1740/8995927*100</f>
        <v>24.3956959632954</v>
      </c>
    </row>
    <row r="1741" s="1" customFormat="true" ht="15.75" hidden="false" customHeight="false" outlineLevel="0" collapsed="false">
      <c r="A1741" s="1" t="n">
        <v>1737</v>
      </c>
      <c r="B1741" s="2" t="s">
        <v>1741</v>
      </c>
      <c r="C1741" s="2" t="n">
        <v>961026</v>
      </c>
      <c r="D1741" s="3" t="n">
        <f aca="false">C1741/8995927*100</f>
        <v>10.6829012729872</v>
      </c>
    </row>
    <row r="1742" s="1" customFormat="true" ht="15.75" hidden="false" customHeight="false" outlineLevel="0" collapsed="false">
      <c r="A1742" s="1" t="n">
        <v>1738</v>
      </c>
      <c r="B1742" s="2" t="s">
        <v>1742</v>
      </c>
      <c r="C1742" s="2" t="n">
        <v>1814133</v>
      </c>
      <c r="D1742" s="3" t="n">
        <f aca="false">C1742/8995927*100</f>
        <v>20.166159640913</v>
      </c>
    </row>
    <row r="1743" s="1" customFormat="true" ht="15.75" hidden="false" customHeight="false" outlineLevel="0" collapsed="false">
      <c r="A1743" s="1" t="n">
        <v>1739</v>
      </c>
      <c r="B1743" s="2" t="s">
        <v>1743</v>
      </c>
      <c r="C1743" s="2" t="n">
        <v>1924511</v>
      </c>
      <c r="D1743" s="3" t="n">
        <f aca="false">C1743/8995927*100</f>
        <v>21.3931371386184</v>
      </c>
    </row>
    <row r="1744" s="1" customFormat="true" ht="15.75" hidden="false" customHeight="false" outlineLevel="0" collapsed="false">
      <c r="A1744" s="1" t="n">
        <v>1740</v>
      </c>
      <c r="B1744" s="2" t="s">
        <v>1744</v>
      </c>
      <c r="C1744" s="2" t="n">
        <v>1764972</v>
      </c>
      <c r="D1744" s="3" t="n">
        <f aca="false">C1744/8995927*100</f>
        <v>19.6196789947273</v>
      </c>
    </row>
    <row r="1745" s="1" customFormat="true" ht="15.75" hidden="false" customHeight="false" outlineLevel="0" collapsed="false">
      <c r="A1745" s="1" t="n">
        <v>1741</v>
      </c>
      <c r="B1745" s="2" t="s">
        <v>1745</v>
      </c>
      <c r="C1745" s="2" t="n">
        <v>1827995</v>
      </c>
      <c r="D1745" s="3" t="n">
        <f aca="false">C1745/8995927*100</f>
        <v>20.3202515983067</v>
      </c>
    </row>
    <row r="1746" s="1" customFormat="true" ht="15.75" hidden="false" customHeight="false" outlineLevel="0" collapsed="false">
      <c r="A1746" s="1" t="n">
        <v>1742</v>
      </c>
      <c r="B1746" s="2" t="s">
        <v>1746</v>
      </c>
      <c r="C1746" s="2" t="n">
        <v>7829188</v>
      </c>
      <c r="D1746" s="3" t="n">
        <f aca="false">C1746/8995927*100</f>
        <v>87.0303638524412</v>
      </c>
    </row>
    <row r="1747" s="1" customFormat="true" ht="15.75" hidden="false" customHeight="false" outlineLevel="0" collapsed="false">
      <c r="A1747" s="1" t="n">
        <v>1743</v>
      </c>
      <c r="B1747" s="2" t="s">
        <v>1747</v>
      </c>
      <c r="C1747" s="2" t="n">
        <v>2131191</v>
      </c>
      <c r="D1747" s="3" t="n">
        <f aca="false">C1747/8995927*100</f>
        <v>23.690621322294</v>
      </c>
    </row>
    <row r="1748" s="1" customFormat="true" ht="15.75" hidden="false" customHeight="false" outlineLevel="0" collapsed="false">
      <c r="A1748" s="1" t="n">
        <v>1744</v>
      </c>
      <c r="B1748" s="2" t="s">
        <v>1748</v>
      </c>
      <c r="C1748" s="2" t="n">
        <v>1596991</v>
      </c>
      <c r="D1748" s="3" t="n">
        <f aca="false">C1748/8995927*100</f>
        <v>17.7523783819055</v>
      </c>
    </row>
    <row r="1749" s="1" customFormat="true" ht="15.75" hidden="false" customHeight="false" outlineLevel="0" collapsed="false">
      <c r="A1749" s="1" t="n">
        <v>1745</v>
      </c>
      <c r="B1749" s="2" t="s">
        <v>1749</v>
      </c>
      <c r="C1749" s="2" t="n">
        <v>1899835</v>
      </c>
      <c r="D1749" s="3" t="n">
        <f aca="false">C1749/8995927*100</f>
        <v>21.1188352239853</v>
      </c>
    </row>
    <row r="1750" s="1" customFormat="true" ht="15.75" hidden="false" customHeight="false" outlineLevel="0" collapsed="false">
      <c r="A1750" s="1" t="n">
        <v>1746</v>
      </c>
      <c r="B1750" s="2" t="s">
        <v>1750</v>
      </c>
      <c r="C1750" s="2" t="n">
        <v>1691848</v>
      </c>
      <c r="D1750" s="3" t="n">
        <f aca="false">C1750/8995927*100</f>
        <v>18.8068222429995</v>
      </c>
    </row>
    <row r="1751" s="1" customFormat="true" ht="15.75" hidden="false" customHeight="false" outlineLevel="0" collapsed="false">
      <c r="A1751" s="1" t="n">
        <v>1747</v>
      </c>
      <c r="B1751" s="2" t="s">
        <v>1751</v>
      </c>
      <c r="C1751" s="2" t="n">
        <v>1970789</v>
      </c>
      <c r="D1751" s="3" t="n">
        <f aca="false">C1751/8995927*100</f>
        <v>21.9075699480443</v>
      </c>
    </row>
    <row r="1752" s="1" customFormat="true" ht="15.75" hidden="false" customHeight="false" outlineLevel="0" collapsed="false">
      <c r="A1752" s="1" t="n">
        <v>1748</v>
      </c>
      <c r="B1752" s="2" t="s">
        <v>1752</v>
      </c>
      <c r="C1752" s="2" t="n">
        <v>2167092</v>
      </c>
      <c r="D1752" s="3" t="n">
        <f aca="false">C1752/8995927*100</f>
        <v>24.0897019284394</v>
      </c>
    </row>
    <row r="1753" s="1" customFormat="true" ht="15.75" hidden="false" customHeight="false" outlineLevel="0" collapsed="false">
      <c r="A1753" s="1" t="n">
        <v>1749</v>
      </c>
      <c r="B1753" s="2" t="s">
        <v>1753</v>
      </c>
      <c r="C1753" s="2" t="n">
        <v>1429200</v>
      </c>
      <c r="D1753" s="3" t="n">
        <f aca="false">C1753/8995927*100</f>
        <v>15.8871898360225</v>
      </c>
    </row>
    <row r="1754" s="1" customFormat="true" ht="15.75" hidden="false" customHeight="false" outlineLevel="0" collapsed="false">
      <c r="A1754" s="1" t="n">
        <v>1750</v>
      </c>
      <c r="B1754" s="2" t="s">
        <v>1754</v>
      </c>
      <c r="C1754" s="2" t="n">
        <v>2162063</v>
      </c>
      <c r="D1754" s="3" t="n">
        <f aca="false">C1754/8995927*100</f>
        <v>24.0337988514135</v>
      </c>
    </row>
    <row r="1755" s="1" customFormat="true" ht="15.75" hidden="false" customHeight="false" outlineLevel="0" collapsed="false">
      <c r="A1755" s="1" t="n">
        <v>1751</v>
      </c>
      <c r="B1755" s="2" t="s">
        <v>1755</v>
      </c>
      <c r="C1755" s="2" t="n">
        <v>2007735</v>
      </c>
      <c r="D1755" s="3" t="n">
        <f aca="false">C1755/8995927*100</f>
        <v>22.3182669223528</v>
      </c>
    </row>
    <row r="1756" s="1" customFormat="true" ht="15.75" hidden="false" customHeight="false" outlineLevel="0" collapsed="false">
      <c r="A1756" s="1" t="n">
        <v>1752</v>
      </c>
      <c r="B1756" s="2" t="s">
        <v>1756</v>
      </c>
      <c r="C1756" s="2" t="n">
        <v>1911782</v>
      </c>
      <c r="D1756" s="3" t="n">
        <f aca="false">C1756/8995927*100</f>
        <v>21.2516397698647</v>
      </c>
    </row>
    <row r="1757" s="1" customFormat="true" ht="15.75" hidden="false" customHeight="false" outlineLevel="0" collapsed="false">
      <c r="A1757" s="1" t="n">
        <v>1753</v>
      </c>
      <c r="B1757" s="2" t="s">
        <v>1757</v>
      </c>
      <c r="C1757" s="2" t="n">
        <v>1797710</v>
      </c>
      <c r="D1757" s="3" t="n">
        <f aca="false">C1757/8995927*100</f>
        <v>19.9835992444136</v>
      </c>
    </row>
    <row r="1758" s="1" customFormat="true" ht="15.75" hidden="false" customHeight="false" outlineLevel="0" collapsed="false">
      <c r="A1758" s="1" t="n">
        <v>1754</v>
      </c>
      <c r="B1758" s="2" t="s">
        <v>1758</v>
      </c>
      <c r="C1758" s="2" t="n">
        <v>1852356</v>
      </c>
      <c r="D1758" s="3" t="n">
        <f aca="false">C1758/8995927*100</f>
        <v>20.5910519282782</v>
      </c>
    </row>
    <row r="1759" s="1" customFormat="true" ht="15.75" hidden="false" customHeight="false" outlineLevel="0" collapsed="false">
      <c r="A1759" s="1" t="n">
        <v>1755</v>
      </c>
      <c r="B1759" s="2" t="s">
        <v>1759</v>
      </c>
      <c r="C1759" s="2" t="n">
        <v>1992201</v>
      </c>
      <c r="D1759" s="3" t="n">
        <f aca="false">C1759/8995927*100</f>
        <v>22.1455887758982</v>
      </c>
    </row>
    <row r="1760" s="1" customFormat="true" ht="15.75" hidden="false" customHeight="false" outlineLevel="0" collapsed="false">
      <c r="A1760" s="1" t="n">
        <v>1756</v>
      </c>
      <c r="B1760" s="2" t="s">
        <v>1760</v>
      </c>
      <c r="C1760" s="2" t="n">
        <v>1861150</v>
      </c>
      <c r="D1760" s="3" t="n">
        <f aca="false">C1760/8995927*100</f>
        <v>20.6888072791164</v>
      </c>
    </row>
    <row r="1761" s="1" customFormat="true" ht="15.75" hidden="false" customHeight="false" outlineLevel="0" collapsed="false">
      <c r="A1761" s="1" t="n">
        <v>1757</v>
      </c>
      <c r="B1761" s="2" t="s">
        <v>1761</v>
      </c>
      <c r="C1761" s="2" t="n">
        <v>1755590</v>
      </c>
      <c r="D1761" s="3" t="n">
        <f aca="false">C1761/8995927*100</f>
        <v>19.5153873525208</v>
      </c>
    </row>
    <row r="1762" s="1" customFormat="true" ht="15.75" hidden="false" customHeight="false" outlineLevel="0" collapsed="false">
      <c r="A1762" s="1" t="n">
        <v>1758</v>
      </c>
      <c r="B1762" s="2" t="s">
        <v>1762</v>
      </c>
      <c r="C1762" s="2" t="n">
        <v>976671</v>
      </c>
      <c r="D1762" s="3" t="n">
        <f aca="false">C1762/8995927*100</f>
        <v>10.8568133111796</v>
      </c>
    </row>
    <row r="1763" s="1" customFormat="true" ht="15.75" hidden="false" customHeight="false" outlineLevel="0" collapsed="false">
      <c r="A1763" s="1" t="n">
        <v>1759</v>
      </c>
      <c r="B1763" s="2" t="s">
        <v>1763</v>
      </c>
      <c r="C1763" s="2" t="n">
        <v>1894532</v>
      </c>
      <c r="D1763" s="3" t="n">
        <f aca="false">C1763/8995927*100</f>
        <v>21.0598863241109</v>
      </c>
    </row>
    <row r="1764" s="1" customFormat="true" ht="15.75" hidden="false" customHeight="false" outlineLevel="0" collapsed="false">
      <c r="A1764" s="1" t="n">
        <v>1760</v>
      </c>
      <c r="B1764" s="2" t="s">
        <v>1764</v>
      </c>
      <c r="C1764" s="2" t="n">
        <v>1877768</v>
      </c>
      <c r="D1764" s="3" t="n">
        <f aca="false">C1764/8995927*100</f>
        <v>20.8735353232635</v>
      </c>
    </row>
    <row r="1765" s="1" customFormat="true" ht="15.75" hidden="false" customHeight="false" outlineLevel="0" collapsed="false">
      <c r="A1765" s="1" t="n">
        <v>1761</v>
      </c>
      <c r="B1765" s="2" t="s">
        <v>1765</v>
      </c>
      <c r="C1765" s="2" t="n">
        <v>1820295</v>
      </c>
      <c r="D1765" s="3" t="n">
        <f aca="false">C1765/8995927*100</f>
        <v>20.2346573065789</v>
      </c>
    </row>
    <row r="1766" s="1" customFormat="true" ht="15.75" hidden="false" customHeight="false" outlineLevel="0" collapsed="false">
      <c r="A1766" s="1" t="n">
        <v>1762</v>
      </c>
      <c r="B1766" s="2" t="s">
        <v>1766</v>
      </c>
      <c r="C1766" s="2" t="n">
        <v>1623895</v>
      </c>
      <c r="D1766" s="3" t="n">
        <f aca="false">C1766/8995927*100</f>
        <v>18.0514470604308</v>
      </c>
    </row>
    <row r="1767" s="1" customFormat="true" ht="15.75" hidden="false" customHeight="false" outlineLevel="0" collapsed="false">
      <c r="A1767" s="1" t="n">
        <v>1763</v>
      </c>
      <c r="B1767" s="2" t="s">
        <v>1767</v>
      </c>
      <c r="C1767" s="2" t="n">
        <v>1782156</v>
      </c>
      <c r="D1767" s="3" t="n">
        <f aca="false">C1767/8995927*100</f>
        <v>19.8106987751235</v>
      </c>
    </row>
    <row r="1768" s="1" customFormat="true" ht="15.75" hidden="false" customHeight="false" outlineLevel="0" collapsed="false">
      <c r="A1768" s="1" t="n">
        <v>1764</v>
      </c>
      <c r="B1768" s="2" t="s">
        <v>1768</v>
      </c>
      <c r="C1768" s="2" t="n">
        <v>1826052</v>
      </c>
      <c r="D1768" s="3" t="n">
        <f aca="false">C1768/8995927*100</f>
        <v>20.2986529348226</v>
      </c>
    </row>
    <row r="1769" s="1" customFormat="true" ht="15.75" hidden="false" customHeight="false" outlineLevel="0" collapsed="false">
      <c r="A1769" s="1" t="n">
        <v>1765</v>
      </c>
      <c r="B1769" s="2" t="s">
        <v>1769</v>
      </c>
      <c r="C1769" s="2" t="n">
        <v>1691228</v>
      </c>
      <c r="D1769" s="3" t="n">
        <f aca="false">C1769/8995927*100</f>
        <v>18.7999302350942</v>
      </c>
    </row>
    <row r="1770" s="1" customFormat="true" ht="15.75" hidden="false" customHeight="false" outlineLevel="0" collapsed="false">
      <c r="A1770" s="1" t="n">
        <v>1766</v>
      </c>
      <c r="B1770" s="2" t="s">
        <v>1770</v>
      </c>
      <c r="C1770" s="2" t="n">
        <v>1674917</v>
      </c>
      <c r="D1770" s="3" t="n">
        <f aca="false">C1770/8995927*100</f>
        <v>18.6186148464744</v>
      </c>
    </row>
    <row r="1771" s="1" customFormat="true" ht="16.5" hidden="false" customHeight="false" outlineLevel="0" collapsed="false">
      <c r="A1771" s="1" t="n">
        <v>1767</v>
      </c>
      <c r="B1771" s="12" t="s">
        <v>1771</v>
      </c>
      <c r="C1771" s="12" t="n">
        <v>1931618</v>
      </c>
      <c r="D1771" s="13" t="n">
        <f aca="false">C1771/8995927*100</f>
        <v>21.472139558269</v>
      </c>
    </row>
    <row r="1772" s="1" customFormat="true" ht="15.75" hidden="false" customHeight="false" outlineLevel="0" collapsed="false">
      <c r="A1772" s="14" t="s">
        <v>1772</v>
      </c>
      <c r="B1772" s="15"/>
      <c r="C1772" s="15"/>
      <c r="D1772" s="15"/>
    </row>
    <row r="1773" s="1" customFormat="true" ht="15.75" hidden="false" customHeight="false" outlineLevel="0" collapsed="false">
      <c r="B1773" s="2"/>
      <c r="C1773" s="2"/>
      <c r="D1773" s="3"/>
    </row>
    <row r="1774" s="1" customFormat="true" ht="15.75" hidden="false" customHeight="false" outlineLevel="0" collapsed="false">
      <c r="B1774" s="2"/>
      <c r="C1774" s="2"/>
      <c r="D1774" s="3"/>
    </row>
    <row r="1775" s="1" customFormat="true" ht="15.75" hidden="false" customHeight="false" outlineLevel="0" collapsed="false">
      <c r="B1775" s="2"/>
      <c r="C1775" s="2"/>
      <c r="D1775" s="3"/>
    </row>
    <row r="1776" s="1" customFormat="true" ht="15.75" hidden="false" customHeight="false" outlineLevel="0" collapsed="false">
      <c r="B1776" s="2"/>
      <c r="C1776" s="2"/>
      <c r="D1776" s="3"/>
    </row>
    <row r="1777" s="1" customFormat="true" ht="15.75" hidden="false" customHeight="false" outlineLevel="0" collapsed="false">
      <c r="B1777" s="2"/>
      <c r="C1777" s="2"/>
      <c r="D1777" s="3"/>
    </row>
    <row r="1778" s="1" customFormat="true" ht="15.75" hidden="false" customHeight="false" outlineLevel="0" collapsed="false">
      <c r="B1778" s="2"/>
      <c r="C1778" s="2"/>
      <c r="D1778" s="3"/>
    </row>
    <row r="1779" s="1" customFormat="true" ht="15.75" hidden="false" customHeight="false" outlineLevel="0" collapsed="false">
      <c r="B1779" s="2"/>
      <c r="C1779" s="2"/>
      <c r="D1779" s="3"/>
    </row>
    <row r="1780" s="1" customFormat="true" ht="15.75" hidden="false" customHeight="false" outlineLevel="0" collapsed="false">
      <c r="B1780" s="2"/>
      <c r="C1780" s="2"/>
      <c r="D1780" s="3"/>
      <c r="E1780" s="3"/>
    </row>
  </sheetData>
  <mergeCells count="4">
    <mergeCell ref="A1:D1"/>
    <mergeCell ref="A3:A4"/>
    <mergeCell ref="B3:B4"/>
    <mergeCell ref="C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7T07:38:52Z</dcterms:created>
  <dc:creator>lenovo</dc:creator>
  <dc:description/>
  <dc:language>en-US</dc:language>
  <cp:lastModifiedBy>lenovo</cp:lastModifiedBy>
  <dcterms:modified xsi:type="dcterms:W3CDTF">2015-01-31T08:26:34Z</dcterms:modified>
  <cp:revision>0</cp:revision>
  <dc:subject/>
  <dc:title/>
</cp:coreProperties>
</file>